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4750" windowHeight="1208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definedNames>
    <definedName name="_xlnm._FilterDatabase" localSheetId="0" hidden="1">Sheet1!$AM$1:$AM$22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38" uniqueCount="1233">
  <si>
    <t>Alanine Aminotransferase(U/L)</t>
  </si>
  <si>
    <t>Aspartate Aminotransferase(U/L)</t>
  </si>
  <si>
    <t>Uric acid(umol/L)</t>
  </si>
  <si>
    <t>Triglyceride(mmol/L)</t>
  </si>
  <si>
    <t>High-Density Lipoprotein Cholesterol(mmol/L)</t>
  </si>
  <si>
    <t>PANSS profile-total scores</t>
  </si>
  <si>
    <t>PANSS profile-positive symptoms scores</t>
  </si>
  <si>
    <t>PANSS profile-negative symptoms scores</t>
  </si>
  <si>
    <t>PANSS profile-general psychopathology scores</t>
  </si>
  <si>
    <t>Chlorpromazine equivalent dose (mg/day)</t>
  </si>
  <si>
    <t>Age at menarche(years)</t>
  </si>
  <si>
    <t>Menopause 0=No 1=Yes</t>
  </si>
  <si>
    <t>Age at menopause(years)</t>
  </si>
  <si>
    <t>Fasting blood glucose (mmol/L)</t>
  </si>
  <si>
    <t>Domiant hand 1=right 2=left</t>
  </si>
  <si>
    <t xml:space="preserve"> Left Handgrip strength-1(kg)</t>
  </si>
  <si>
    <t>Left Handgrip strength-2(kg)</t>
  </si>
  <si>
    <t>Left Handgrip strength-3(kg)</t>
  </si>
  <si>
    <t>Right Handgrip strength-1(kg)</t>
  </si>
  <si>
    <t>Right Handgrip strength-2(kg)</t>
  </si>
  <si>
    <t>Right Handgrip strength-3(kg)</t>
  </si>
  <si>
    <t>SMM</t>
  </si>
  <si>
    <t>SMM/W</t>
  </si>
  <si>
    <t>SMM/BMI</t>
  </si>
  <si>
    <t>PBF (Percent Body Fat)</t>
  </si>
  <si>
    <r>
      <t>Antipsychotics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=Typical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1=Atypical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2=Combined</t>
    </r>
    <r>
      <rPr>
        <sz val="11"/>
        <color theme="1"/>
        <rFont val="宋体"/>
        <charset val="134"/>
      </rPr>
      <t>）</t>
    </r>
    <r>
      <rPr>
        <sz val="11"/>
        <color theme="1"/>
        <rFont val="Times New Roman"/>
        <charset val="134"/>
      </rPr>
      <t xml:space="preserve">
</t>
    </r>
  </si>
  <si>
    <t>Number of chronic diseases</t>
  </si>
  <si>
    <t>Height (cm)</t>
  </si>
  <si>
    <t>Weight (kg)</t>
  </si>
  <si>
    <t>BMI</t>
  </si>
  <si>
    <t>Waist(cm)</t>
  </si>
  <si>
    <t>Hospitalized time, months</t>
  </si>
  <si>
    <t>Disease duration, years</t>
  </si>
  <si>
    <t>Family history of mental disorder, 0=No 1=Yes</t>
  </si>
  <si>
    <t>Number of siblings</t>
  </si>
  <si>
    <t>Number of children</t>
  </si>
  <si>
    <t>First episode,0=no 1=yes</t>
  </si>
  <si>
    <t>Age(year)</t>
  </si>
  <si>
    <t>Sex, 1=male 2=female</t>
  </si>
  <si>
    <t>Marital status, 0=Married, 1=Unmarried/divorced/ widowed</t>
  </si>
  <si>
    <t>Education, 0=Illiterate, 1=High school and below, 2=University and above</t>
  </si>
  <si>
    <t>Hearing problems, 0=no 1=yes</t>
  </si>
  <si>
    <t>Vision problems, 0=no 1=yes</t>
  </si>
  <si>
    <t>Smoking history, 0=no 1=yes</t>
  </si>
  <si>
    <t>Drinking history, 0=no 1=yes</t>
  </si>
  <si>
    <t>Falls history, 0=no 1=yes</t>
  </si>
  <si>
    <t>COVID-19 history, 0=no 1=yes</t>
  </si>
  <si>
    <t>PHQ-9 score</t>
  </si>
  <si>
    <t>GAD-7 score</t>
  </si>
  <si>
    <t>MoCA Scores</t>
  </si>
  <si>
    <t>317.2</t>
  </si>
  <si>
    <t>1.95</t>
  </si>
  <si>
    <t>1.18</t>
  </si>
  <si>
    <t>59</t>
  </si>
  <si>
    <t>15</t>
  </si>
  <si>
    <t>16</t>
  </si>
  <si>
    <t>28</t>
  </si>
  <si>
    <t>400</t>
  </si>
  <si>
    <t/>
  </si>
  <si>
    <t>4.77</t>
  </si>
  <si>
    <t>1</t>
  </si>
  <si>
    <t>31.6</t>
  </si>
  <si>
    <t>34.4</t>
  </si>
  <si>
    <t>30.2</t>
  </si>
  <si>
    <t>29.8</t>
  </si>
  <si>
    <t>33.9</t>
  </si>
  <si>
    <t>24.7</t>
  </si>
  <si>
    <t>27.5</t>
  </si>
  <si>
    <t>33.7</t>
  </si>
  <si>
    <t>74.9</t>
  </si>
  <si>
    <t>339.6</t>
  </si>
  <si>
    <t>1.09</t>
  </si>
  <si>
    <t>1.2</t>
  </si>
  <si>
    <t>60</t>
  </si>
  <si>
    <t>10</t>
  </si>
  <si>
    <t>19</t>
  </si>
  <si>
    <t>31</t>
  </si>
  <si>
    <t>200</t>
  </si>
  <si>
    <t>4.62</t>
  </si>
  <si>
    <t>29.3</t>
  </si>
  <si>
    <t>26.1</t>
  </si>
  <si>
    <t>30.4</t>
  </si>
  <si>
    <t>30</t>
  </si>
  <si>
    <t>32.7</t>
  </si>
  <si>
    <t>26.9</t>
  </si>
  <si>
    <t>60.5</t>
  </si>
  <si>
    <t>422.7</t>
  </si>
  <si>
    <t>0.89</t>
  </si>
  <si>
    <t>1.21</t>
  </si>
  <si>
    <t>26</t>
  </si>
  <si>
    <t>150</t>
  </si>
  <si>
    <t>4.18</t>
  </si>
  <si>
    <t>26.6</t>
  </si>
  <si>
    <t>27.3</t>
  </si>
  <si>
    <t>23.2</t>
  </si>
  <si>
    <t>25.1</t>
  </si>
  <si>
    <t>22.2</t>
  </si>
  <si>
    <t>24.8</t>
  </si>
  <si>
    <t>24.6</t>
  </si>
  <si>
    <t>351.5</t>
  </si>
  <si>
    <t>2.23</t>
  </si>
  <si>
    <t>0.91</t>
  </si>
  <si>
    <t>65</t>
  </si>
  <si>
    <t>13</t>
  </si>
  <si>
    <t>18</t>
  </si>
  <si>
    <t>34</t>
  </si>
  <si>
    <t>300</t>
  </si>
  <si>
    <t>4.34</t>
  </si>
  <si>
    <t>36.5</t>
  </si>
  <si>
    <t>38</t>
  </si>
  <si>
    <t>31.5</t>
  </si>
  <si>
    <t>44.1</t>
  </si>
  <si>
    <t>40.8</t>
  </si>
  <si>
    <t>38.5</t>
  </si>
  <si>
    <t>31.7</t>
  </si>
  <si>
    <t>81.3</t>
  </si>
  <si>
    <t>309.8</t>
  </si>
  <si>
    <t>2.57</t>
  </si>
  <si>
    <t>1.23</t>
  </si>
  <si>
    <t>44</t>
  </si>
  <si>
    <t>8</t>
  </si>
  <si>
    <t>23</t>
  </si>
  <si>
    <t>800</t>
  </si>
  <si>
    <t>5.88</t>
  </si>
  <si>
    <t>36.8</t>
  </si>
  <si>
    <t>34.8</t>
  </si>
  <si>
    <t>34.1</t>
  </si>
  <si>
    <t>43.4</t>
  </si>
  <si>
    <t>41.5</t>
  </si>
  <si>
    <t>43</t>
  </si>
  <si>
    <t>36.1</t>
  </si>
  <si>
    <t>101</t>
  </si>
  <si>
    <t>375.3</t>
  </si>
  <si>
    <t>2.62</t>
  </si>
  <si>
    <t>52</t>
  </si>
  <si>
    <t>24</t>
  </si>
  <si>
    <t>325</t>
  </si>
  <si>
    <t>4.94</t>
  </si>
  <si>
    <t>40.7</t>
  </si>
  <si>
    <t>35.6</t>
  </si>
  <si>
    <t>35</t>
  </si>
  <si>
    <t>49.8</t>
  </si>
  <si>
    <t>46.7</t>
  </si>
  <si>
    <t>36.3</t>
  </si>
  <si>
    <t>33.4</t>
  </si>
  <si>
    <t>96.9</t>
  </si>
  <si>
    <t>374.6</t>
  </si>
  <si>
    <t>1.34</t>
  </si>
  <si>
    <t>1.01</t>
  </si>
  <si>
    <t>71</t>
  </si>
  <si>
    <t>4.28</t>
  </si>
  <si>
    <t>28.3</t>
  </si>
  <si>
    <t>27.4</t>
  </si>
  <si>
    <t>27.2</t>
  </si>
  <si>
    <t>32.1</t>
  </si>
  <si>
    <t>29.4</t>
  </si>
  <si>
    <t>25.8</t>
  </si>
  <si>
    <t>12.7</t>
  </si>
  <si>
    <t>54.2</t>
  </si>
  <si>
    <t>366.1</t>
  </si>
  <si>
    <t>1.52</t>
  </si>
  <si>
    <t>1.02</t>
  </si>
  <si>
    <t>64</t>
  </si>
  <si>
    <t>11</t>
  </si>
  <si>
    <t>29</t>
  </si>
  <si>
    <t>6.18</t>
  </si>
  <si>
    <t>27.1</t>
  </si>
  <si>
    <t>23.8</t>
  </si>
  <si>
    <t>21.9</t>
  </si>
  <si>
    <t>28.5</t>
  </si>
  <si>
    <t>28.9</t>
  </si>
  <si>
    <t>20.6</t>
  </si>
  <si>
    <t>65.7</t>
  </si>
  <si>
    <t>534.7</t>
  </si>
  <si>
    <t>2.01</t>
  </si>
  <si>
    <t>1.06</t>
  </si>
  <si>
    <t>66</t>
  </si>
  <si>
    <t>27</t>
  </si>
  <si>
    <t>6.29</t>
  </si>
  <si>
    <t>33.5</t>
  </si>
  <si>
    <t>33.8</t>
  </si>
  <si>
    <t>43.2</t>
  </si>
  <si>
    <t>38.1</t>
  </si>
  <si>
    <t>39.9</t>
  </si>
  <si>
    <t>69.9</t>
  </si>
  <si>
    <t>354.4</t>
  </si>
  <si>
    <t>1.73</t>
  </si>
  <si>
    <t>62</t>
  </si>
  <si>
    <t>8.69</t>
  </si>
  <si>
    <t>39.1</t>
  </si>
  <si>
    <t>35.8</t>
  </si>
  <si>
    <t>40.4</t>
  </si>
  <si>
    <t>42.7</t>
  </si>
  <si>
    <t>42.8</t>
  </si>
  <si>
    <t>25.2</t>
  </si>
  <si>
    <t>22.8</t>
  </si>
  <si>
    <t>58.7</t>
  </si>
  <si>
    <t>0.77</t>
  </si>
  <si>
    <t>0.84</t>
  </si>
  <si>
    <t>67</t>
  </si>
  <si>
    <t>4.66</t>
  </si>
  <si>
    <t>22.6</t>
  </si>
  <si>
    <t>21.4</t>
  </si>
  <si>
    <t>25.6</t>
  </si>
  <si>
    <t>23.5</t>
  </si>
  <si>
    <t>21.1</t>
  </si>
  <si>
    <t>54.5</t>
  </si>
  <si>
    <t>401.2</t>
  </si>
  <si>
    <t>1.47</t>
  </si>
  <si>
    <t>0.86</t>
  </si>
  <si>
    <t>48</t>
  </si>
  <si>
    <t>9</t>
  </si>
  <si>
    <t>5.61</t>
  </si>
  <si>
    <t>25.7</t>
  </si>
  <si>
    <t>22.4</t>
  </si>
  <si>
    <t>27.7</t>
  </si>
  <si>
    <t>26.5</t>
  </si>
  <si>
    <t>26.8</t>
  </si>
  <si>
    <t>23.9</t>
  </si>
  <si>
    <t>80.8</t>
  </si>
  <si>
    <t>298.3</t>
  </si>
  <si>
    <t>1.25</t>
  </si>
  <si>
    <t>1.53</t>
  </si>
  <si>
    <t>54</t>
  </si>
  <si>
    <t>12</t>
  </si>
  <si>
    <t>5.11</t>
  </si>
  <si>
    <t>34.5</t>
  </si>
  <si>
    <t>28.8</t>
  </si>
  <si>
    <t>39.3</t>
  </si>
  <si>
    <t>30.3</t>
  </si>
  <si>
    <t>31.2</t>
  </si>
  <si>
    <t>78.7</t>
  </si>
  <si>
    <t>460.9</t>
  </si>
  <si>
    <t>1.31</t>
  </si>
  <si>
    <t>78</t>
  </si>
  <si>
    <t>5.83</t>
  </si>
  <si>
    <t>33</t>
  </si>
  <si>
    <t>32.6</t>
  </si>
  <si>
    <t>31.3</t>
  </si>
  <si>
    <t>34.7</t>
  </si>
  <si>
    <t>25</t>
  </si>
  <si>
    <t>76.1</t>
  </si>
  <si>
    <t>382.2</t>
  </si>
  <si>
    <t>2.54</t>
  </si>
  <si>
    <t>0.83</t>
  </si>
  <si>
    <t>53</t>
  </si>
  <si>
    <t>7</t>
  </si>
  <si>
    <t>6.22</t>
  </si>
  <si>
    <t>2</t>
  </si>
  <si>
    <t>44.6</t>
  </si>
  <si>
    <t>33.6</t>
  </si>
  <si>
    <t>41.9</t>
  </si>
  <si>
    <t>35.5</t>
  </si>
  <si>
    <t>26.7</t>
  </si>
  <si>
    <t>73.9</t>
  </si>
  <si>
    <t>197.1</t>
  </si>
  <si>
    <t>2.83</t>
  </si>
  <si>
    <t>1.29</t>
  </si>
  <si>
    <t>5.48</t>
  </si>
  <si>
    <t>19.8</t>
  </si>
  <si>
    <t>20.8</t>
  </si>
  <si>
    <t>17.2</t>
  </si>
  <si>
    <t>16.8</t>
  </si>
  <si>
    <t>17.8</t>
  </si>
  <si>
    <t>15.5</t>
  </si>
  <si>
    <t>31.9</t>
  </si>
  <si>
    <t>76</t>
  </si>
  <si>
    <t>578.9</t>
  </si>
  <si>
    <t>1.69</t>
  </si>
  <si>
    <t>70</t>
  </si>
  <si>
    <t>17.1</t>
  </si>
  <si>
    <t>18.7</t>
  </si>
  <si>
    <t>14.9</t>
  </si>
  <si>
    <t>14.2</t>
  </si>
  <si>
    <t>24.2</t>
  </si>
  <si>
    <t>78.8</t>
  </si>
  <si>
    <t>304.4</t>
  </si>
  <si>
    <t>0.82</t>
  </si>
  <si>
    <t>74</t>
  </si>
  <si>
    <t>17</t>
  </si>
  <si>
    <t>39</t>
  </si>
  <si>
    <t>5.64</t>
  </si>
  <si>
    <t>32.3</t>
  </si>
  <si>
    <t>31.8</t>
  </si>
  <si>
    <t>30.9</t>
  </si>
  <si>
    <t>22.7</t>
  </si>
  <si>
    <t>29.6</t>
  </si>
  <si>
    <t>60.1</t>
  </si>
  <si>
    <t>360.7</t>
  </si>
  <si>
    <t>1.08</t>
  </si>
  <si>
    <t>250</t>
  </si>
  <si>
    <t>5.26</t>
  </si>
  <si>
    <t>36.4</t>
  </si>
  <si>
    <t>45.4</t>
  </si>
  <si>
    <t>42.5</t>
  </si>
  <si>
    <t>31.4</t>
  </si>
  <si>
    <t>77.2</t>
  </si>
  <si>
    <t>439.7</t>
  </si>
  <si>
    <t>1.46</t>
  </si>
  <si>
    <t>14</t>
  </si>
  <si>
    <t>4.78</t>
  </si>
  <si>
    <t>21.8</t>
  </si>
  <si>
    <t>26.2</t>
  </si>
  <si>
    <t>20.9</t>
  </si>
  <si>
    <t>22.3</t>
  </si>
  <si>
    <t>26.4</t>
  </si>
  <si>
    <t>23.4</t>
  </si>
  <si>
    <t>36</t>
  </si>
  <si>
    <t>66.6</t>
  </si>
  <si>
    <t>258.4</t>
  </si>
  <si>
    <t>1.39</t>
  </si>
  <si>
    <t>1.1</t>
  </si>
  <si>
    <t>50</t>
  </si>
  <si>
    <t>100</t>
  </si>
  <si>
    <t>5.44</t>
  </si>
  <si>
    <t>12.2</t>
  </si>
  <si>
    <t>10.5</t>
  </si>
  <si>
    <t>10.3</t>
  </si>
  <si>
    <t>11.8</t>
  </si>
  <si>
    <t>70.6</t>
  </si>
  <si>
    <t>332.2</t>
  </si>
  <si>
    <t>0.53</t>
  </si>
  <si>
    <t>1.59</t>
  </si>
  <si>
    <t>83</t>
  </si>
  <si>
    <t>525</t>
  </si>
  <si>
    <t>46.1</t>
  </si>
  <si>
    <t>38.4</t>
  </si>
  <si>
    <t>44.2</t>
  </si>
  <si>
    <t>43.7</t>
  </si>
  <si>
    <t>44.9</t>
  </si>
  <si>
    <t>31.1</t>
  </si>
  <si>
    <t>14.1</t>
  </si>
  <si>
    <t>64.9</t>
  </si>
  <si>
    <t>245.4</t>
  </si>
  <si>
    <t>1.43</t>
  </si>
  <si>
    <t>0.75</t>
  </si>
  <si>
    <t>69</t>
  </si>
  <si>
    <t>3.95</t>
  </si>
  <si>
    <t>30.7</t>
  </si>
  <si>
    <t>27.6</t>
  </si>
  <si>
    <t>22</t>
  </si>
  <si>
    <t>17.6</t>
  </si>
  <si>
    <t>49.9</t>
  </si>
  <si>
    <t>342.3</t>
  </si>
  <si>
    <t>1.16</t>
  </si>
  <si>
    <t>0.87</t>
  </si>
  <si>
    <t>37</t>
  </si>
  <si>
    <t>5.12</t>
  </si>
  <si>
    <t>20.2</t>
  </si>
  <si>
    <t>17.9</t>
  </si>
  <si>
    <t>18.2</t>
  </si>
  <si>
    <t>28.7</t>
  </si>
  <si>
    <t>63.9</t>
  </si>
  <si>
    <t>384.1</t>
  </si>
  <si>
    <t>1.36</t>
  </si>
  <si>
    <t>0.79</t>
  </si>
  <si>
    <t>4.09</t>
  </si>
  <si>
    <t>30.1</t>
  </si>
  <si>
    <t>15.6</t>
  </si>
  <si>
    <t>53.5</t>
  </si>
  <si>
    <t>374.8</t>
  </si>
  <si>
    <t>1.32</t>
  </si>
  <si>
    <t>1.15</t>
  </si>
  <si>
    <t>103</t>
  </si>
  <si>
    <t>49</t>
  </si>
  <si>
    <t>500</t>
  </si>
  <si>
    <t>4.96</t>
  </si>
  <si>
    <t>12.1</t>
  </si>
  <si>
    <t>6.8</t>
  </si>
  <si>
    <t>14.4</t>
  </si>
  <si>
    <t>5.4</t>
  </si>
  <si>
    <t>11.7</t>
  </si>
  <si>
    <t>19.9</t>
  </si>
  <si>
    <t>50.8</t>
  </si>
  <si>
    <t>584.7</t>
  </si>
  <si>
    <t>21</t>
  </si>
  <si>
    <t>4.71</t>
  </si>
  <si>
    <t>41</t>
  </si>
  <si>
    <t>35.2</t>
  </si>
  <si>
    <t>41.1</t>
  </si>
  <si>
    <t>29.2</t>
  </si>
  <si>
    <t>26.3</t>
  </si>
  <si>
    <t>68</t>
  </si>
  <si>
    <t>403.8</t>
  </si>
  <si>
    <t>1.87</t>
  </si>
  <si>
    <t>1.11</t>
  </si>
  <si>
    <t>4.02</t>
  </si>
  <si>
    <t>37.8</t>
  </si>
  <si>
    <t>42.1</t>
  </si>
  <si>
    <t>40.9</t>
  </si>
  <si>
    <t>69.5</t>
  </si>
  <si>
    <t>377.3</t>
  </si>
  <si>
    <t>5.21</t>
  </si>
  <si>
    <t>0.94</t>
  </si>
  <si>
    <t>1200</t>
  </si>
  <si>
    <t>4.79</t>
  </si>
  <si>
    <t>32.2</t>
  </si>
  <si>
    <t>34.3</t>
  </si>
  <si>
    <t>35.1</t>
  </si>
  <si>
    <t>39.7</t>
  </si>
  <si>
    <t>43.9</t>
  </si>
  <si>
    <t>40.3</t>
  </si>
  <si>
    <t>73.8</t>
  </si>
  <si>
    <t>421.6</t>
  </si>
  <si>
    <t>2.6</t>
  </si>
  <si>
    <t>0.96</t>
  </si>
  <si>
    <t>42</t>
  </si>
  <si>
    <t>600</t>
  </si>
  <si>
    <t>5.45</t>
  </si>
  <si>
    <t>27.8</t>
  </si>
  <si>
    <t>29.9</t>
  </si>
  <si>
    <t>213.6</t>
  </si>
  <si>
    <t>1.84</t>
  </si>
  <si>
    <t>1.13</t>
  </si>
  <si>
    <t>51</t>
  </si>
  <si>
    <t>4.85</t>
  </si>
  <si>
    <t>28.6</t>
  </si>
  <si>
    <t>36.7</t>
  </si>
  <si>
    <t>68.1</t>
  </si>
  <si>
    <t>355.6</t>
  </si>
  <si>
    <t>0.9</t>
  </si>
  <si>
    <t>1.17</t>
  </si>
  <si>
    <t>125</t>
  </si>
  <si>
    <t>42.2</t>
  </si>
  <si>
    <t>74.6</t>
  </si>
  <si>
    <t>423.9</t>
  </si>
  <si>
    <t>2.2</t>
  </si>
  <si>
    <t>32</t>
  </si>
  <si>
    <t>5.28</t>
  </si>
  <si>
    <t>16.4</t>
  </si>
  <si>
    <t>15.7</t>
  </si>
  <si>
    <t>13.8</t>
  </si>
  <si>
    <t>62.7</t>
  </si>
  <si>
    <t>413.1</t>
  </si>
  <si>
    <t>1.66</t>
  </si>
  <si>
    <t>86</t>
  </si>
  <si>
    <t>5.86</t>
  </si>
  <si>
    <t>29.5</t>
  </si>
  <si>
    <t>24.5</t>
  </si>
  <si>
    <t>25.9</t>
  </si>
  <si>
    <t>60.8</t>
  </si>
  <si>
    <t>443.8</t>
  </si>
  <si>
    <t>4.17</t>
  </si>
  <si>
    <t>55</t>
  </si>
  <si>
    <t>475</t>
  </si>
  <si>
    <t>4.83</t>
  </si>
  <si>
    <t>32.5</t>
  </si>
  <si>
    <t>33.2</t>
  </si>
  <si>
    <t>41.7</t>
  </si>
  <si>
    <t>37.6</t>
  </si>
  <si>
    <t>69.4</t>
  </si>
  <si>
    <t>378.4</t>
  </si>
  <si>
    <t>2.03</t>
  </si>
  <si>
    <t>1050</t>
  </si>
  <si>
    <t>4.7</t>
  </si>
  <si>
    <t>14.3</t>
  </si>
  <si>
    <t>18.3</t>
  </si>
  <si>
    <t>72.6</t>
  </si>
  <si>
    <t>228.8</t>
  </si>
  <si>
    <t>2.08</t>
  </si>
  <si>
    <t>58</t>
  </si>
  <si>
    <t>5.66</t>
  </si>
  <si>
    <t>40.2</t>
  </si>
  <si>
    <t>35.7</t>
  </si>
  <si>
    <t>38.8</t>
  </si>
  <si>
    <t>37.4</t>
  </si>
  <si>
    <t>86.3</t>
  </si>
  <si>
    <t>292.6</t>
  </si>
  <si>
    <t>0.64</t>
  </si>
  <si>
    <t>1.83</t>
  </si>
  <si>
    <t>350</t>
  </si>
  <si>
    <t>5.58</t>
  </si>
  <si>
    <t>13.5</t>
  </si>
  <si>
    <t>53.2</t>
  </si>
  <si>
    <t>402.6</t>
  </si>
  <si>
    <t>1.75</t>
  </si>
  <si>
    <t>1.04</t>
  </si>
  <si>
    <t>47</t>
  </si>
  <si>
    <t>450</t>
  </si>
  <si>
    <t>5.75</t>
  </si>
  <si>
    <t>21.7</t>
  </si>
  <si>
    <t>39.4</t>
  </si>
  <si>
    <t>64.5</t>
  </si>
  <si>
    <t>315.7</t>
  </si>
  <si>
    <t>0.76</t>
  </si>
  <si>
    <t>2.55</t>
  </si>
  <si>
    <t>1000</t>
  </si>
  <si>
    <t>4.25</t>
  </si>
  <si>
    <t>42.9</t>
  </si>
  <si>
    <t>39.2</t>
  </si>
  <si>
    <t>34.2</t>
  </si>
  <si>
    <t>19.4</t>
  </si>
  <si>
    <t>402.7</t>
  </si>
  <si>
    <t>1.78</t>
  </si>
  <si>
    <t>84</t>
  </si>
  <si>
    <t>1400</t>
  </si>
  <si>
    <t>4.84</t>
  </si>
  <si>
    <t>30.8</t>
  </si>
  <si>
    <t>22.5</t>
  </si>
  <si>
    <t>24.3</t>
  </si>
  <si>
    <t>16.9</t>
  </si>
  <si>
    <t>61</t>
  </si>
  <si>
    <t>267.3</t>
  </si>
  <si>
    <t>0.57</t>
  </si>
  <si>
    <t>63</t>
  </si>
  <si>
    <t>275</t>
  </si>
  <si>
    <t>4.97</t>
  </si>
  <si>
    <t>14.8</t>
  </si>
  <si>
    <t>14.7</t>
  </si>
  <si>
    <t>16.2</t>
  </si>
  <si>
    <t>11.4</t>
  </si>
  <si>
    <t>13.1</t>
  </si>
  <si>
    <t>352</t>
  </si>
  <si>
    <t>1.28</t>
  </si>
  <si>
    <t>0</t>
  </si>
  <si>
    <t>4.64</t>
  </si>
  <si>
    <t>16.5</t>
  </si>
  <si>
    <t>16.1</t>
  </si>
  <si>
    <t>65.5</t>
  </si>
  <si>
    <t>265.4</t>
  </si>
  <si>
    <t>2.69</t>
  </si>
  <si>
    <t>57</t>
  </si>
  <si>
    <t>20.7</t>
  </si>
  <si>
    <t>22.9</t>
  </si>
  <si>
    <t>22.1</t>
  </si>
  <si>
    <t>20</t>
  </si>
  <si>
    <t>293.3</t>
  </si>
  <si>
    <t>85</t>
  </si>
  <si>
    <t>5.49</t>
  </si>
  <si>
    <t>18.9</t>
  </si>
  <si>
    <t>19.1</t>
  </si>
  <si>
    <t>23.6</t>
  </si>
  <si>
    <t>46.8</t>
  </si>
  <si>
    <t>255.2</t>
  </si>
  <si>
    <t>0.93</t>
  </si>
  <si>
    <t>4.29</t>
  </si>
  <si>
    <t>17.5</t>
  </si>
  <si>
    <t>19.2</t>
  </si>
  <si>
    <t>18.1</t>
  </si>
  <si>
    <t>20.3</t>
  </si>
  <si>
    <t>49.4</t>
  </si>
  <si>
    <t>431.7</t>
  </si>
  <si>
    <t>0.71</t>
  </si>
  <si>
    <t>4.72</t>
  </si>
  <si>
    <t>15.2</t>
  </si>
  <si>
    <t>23.3</t>
  </si>
  <si>
    <t>19.7</t>
  </si>
  <si>
    <t>25.3</t>
  </si>
  <si>
    <t>62.9</t>
  </si>
  <si>
    <t>382.9</t>
  </si>
  <si>
    <t>2.52</t>
  </si>
  <si>
    <t>0.92</t>
  </si>
  <si>
    <t>24.9</t>
  </si>
  <si>
    <t>21.83</t>
  </si>
  <si>
    <t>19.6</t>
  </si>
  <si>
    <t>41.2</t>
  </si>
  <si>
    <t>88.3</t>
  </si>
  <si>
    <t>283.7</t>
  </si>
  <si>
    <t>1.55</t>
  </si>
  <si>
    <t>425</t>
  </si>
  <si>
    <t>5.36</t>
  </si>
  <si>
    <t>328.2</t>
  </si>
  <si>
    <t>1.7</t>
  </si>
  <si>
    <t>8.01</t>
  </si>
  <si>
    <t>20.5</t>
  </si>
  <si>
    <t>20.4</t>
  </si>
  <si>
    <t>24.1</t>
  </si>
  <si>
    <t>33.3</t>
  </si>
  <si>
    <t>76.9</t>
  </si>
  <si>
    <t>417.7</t>
  </si>
  <si>
    <t>1.14</t>
  </si>
  <si>
    <t>1.44</t>
  </si>
  <si>
    <t>850</t>
  </si>
  <si>
    <t>5.41</t>
  </si>
  <si>
    <t>8.8</t>
  </si>
  <si>
    <t>9.9</t>
  </si>
  <si>
    <t>8.6</t>
  </si>
  <si>
    <t>9.5</t>
  </si>
  <si>
    <t>38.3</t>
  </si>
  <si>
    <t>58.4</t>
  </si>
  <si>
    <t>416.8</t>
  </si>
  <si>
    <t>4.6</t>
  </si>
  <si>
    <t>5.24</t>
  </si>
  <si>
    <t>25.5</t>
  </si>
  <si>
    <t>61.3</t>
  </si>
  <si>
    <t>259.5</t>
  </si>
  <si>
    <t>1.26</t>
  </si>
  <si>
    <t>1.86</t>
  </si>
  <si>
    <t>56</t>
  </si>
  <si>
    <t>6.54</t>
  </si>
  <si>
    <t>12.9</t>
  </si>
  <si>
    <t>9.7</t>
  </si>
  <si>
    <t>15.9</t>
  </si>
  <si>
    <t>57.6</t>
  </si>
  <si>
    <t>283.1</t>
  </si>
  <si>
    <t>1.6</t>
  </si>
  <si>
    <t>550</t>
  </si>
  <si>
    <t>43.8</t>
  </si>
  <si>
    <t>81.8</t>
  </si>
  <si>
    <t>256.1</t>
  </si>
  <si>
    <t>1.68</t>
  </si>
  <si>
    <t>4.86</t>
  </si>
  <si>
    <t>12.5</t>
  </si>
  <si>
    <t>11.6</t>
  </si>
  <si>
    <t>38.9</t>
  </si>
  <si>
    <t>67.1</t>
  </si>
  <si>
    <t>247.8</t>
  </si>
  <si>
    <t>0.88</t>
  </si>
  <si>
    <t>5.14</t>
  </si>
  <si>
    <t>12.4</t>
  </si>
  <si>
    <t>37.5</t>
  </si>
  <si>
    <t>61.5</t>
  </si>
  <si>
    <t>220.6</t>
  </si>
  <si>
    <t>675</t>
  </si>
  <si>
    <t>4.42</t>
  </si>
  <si>
    <t>64.2</t>
  </si>
  <si>
    <t>331</t>
  </si>
  <si>
    <t>1.71</t>
  </si>
  <si>
    <t>5.87</t>
  </si>
  <si>
    <t>19.5</t>
  </si>
  <si>
    <t>50.7</t>
  </si>
  <si>
    <t>237</t>
  </si>
  <si>
    <t>0.58</t>
  </si>
  <si>
    <t>10.1</t>
  </si>
  <si>
    <t>10.8</t>
  </si>
  <si>
    <t>23.1</t>
  </si>
  <si>
    <t>66.3</t>
  </si>
  <si>
    <t>335.4</t>
  </si>
  <si>
    <t>75</t>
  </si>
  <si>
    <t>7.09</t>
  </si>
  <si>
    <t>25.4</t>
  </si>
  <si>
    <t>28.4</t>
  </si>
  <si>
    <t>18.8</t>
  </si>
  <si>
    <t>40.6</t>
  </si>
  <si>
    <t>311.3</t>
  </si>
  <si>
    <t>2.12</t>
  </si>
  <si>
    <t>88</t>
  </si>
  <si>
    <t>5.27</t>
  </si>
  <si>
    <t>6.5</t>
  </si>
  <si>
    <t>8.4</t>
  </si>
  <si>
    <t>11.2</t>
  </si>
  <si>
    <t>15.3</t>
  </si>
  <si>
    <t>37.7</t>
  </si>
  <si>
    <t>72.4</t>
  </si>
  <si>
    <t>252.7</t>
  </si>
  <si>
    <t>1.63</t>
  </si>
  <si>
    <t>5.74</t>
  </si>
  <si>
    <t>10.2</t>
  </si>
  <si>
    <t>57.9</t>
  </si>
  <si>
    <t>250.3</t>
  </si>
  <si>
    <t>1.92</t>
  </si>
  <si>
    <t>1.24</t>
  </si>
  <si>
    <t>5.76</t>
  </si>
  <si>
    <t>8.5</t>
  </si>
  <si>
    <t>7.5</t>
  </si>
  <si>
    <t>8.3</t>
  </si>
  <si>
    <t>46.6</t>
  </si>
  <si>
    <t>72</t>
  </si>
  <si>
    <t>223.9</t>
  </si>
  <si>
    <t>9.4</t>
  </si>
  <si>
    <t>9.2</t>
  </si>
  <si>
    <t>16.3</t>
  </si>
  <si>
    <t>340.1</t>
  </si>
  <si>
    <t>0.99</t>
  </si>
  <si>
    <t>46</t>
  </si>
  <si>
    <t>14.5</t>
  </si>
  <si>
    <t>19.3</t>
  </si>
  <si>
    <t>21.5</t>
  </si>
  <si>
    <t>40.1</t>
  </si>
  <si>
    <t>66.7</t>
  </si>
  <si>
    <t>278.8</t>
  </si>
  <si>
    <t>124</t>
  </si>
  <si>
    <t>750</t>
  </si>
  <si>
    <t>4.69</t>
  </si>
  <si>
    <t>13.4</t>
  </si>
  <si>
    <t>-</t>
  </si>
  <si>
    <t>11.5</t>
  </si>
  <si>
    <t>193.7</t>
  </si>
  <si>
    <t>7.92</t>
  </si>
  <si>
    <t>37.1</t>
  </si>
  <si>
    <t>319</t>
  </si>
  <si>
    <t>1.05</t>
  </si>
  <si>
    <t>77</t>
  </si>
  <si>
    <t>5.89</t>
  </si>
  <si>
    <t>7.1</t>
  </si>
  <si>
    <t>5.9</t>
  </si>
  <si>
    <t>6.3</t>
  </si>
  <si>
    <t>5.6</t>
  </si>
  <si>
    <t>7.2</t>
  </si>
  <si>
    <t>512.3</t>
  </si>
  <si>
    <t>3.32</t>
  </si>
  <si>
    <t>225</t>
  </si>
  <si>
    <t>6.79</t>
  </si>
  <si>
    <t>34.6</t>
  </si>
  <si>
    <t>41.6</t>
  </si>
  <si>
    <t>41.3</t>
  </si>
  <si>
    <t>66.1</t>
  </si>
  <si>
    <t>302.1</t>
  </si>
  <si>
    <t>2.41</t>
  </si>
  <si>
    <t>5.59</t>
  </si>
  <si>
    <t>28.2</t>
  </si>
  <si>
    <t>433.4</t>
  </si>
  <si>
    <t>1.51</t>
  </si>
  <si>
    <t>5.5</t>
  </si>
  <si>
    <t>5.2</t>
  </si>
  <si>
    <t>6</t>
  </si>
  <si>
    <t>6.4</t>
  </si>
  <si>
    <t>58.6</t>
  </si>
  <si>
    <t>328.3</t>
  </si>
  <si>
    <t>1.88</t>
  </si>
  <si>
    <t>45</t>
  </si>
  <si>
    <t>6.6</t>
  </si>
  <si>
    <t>5.7</t>
  </si>
  <si>
    <t>6.7</t>
  </si>
  <si>
    <t>329.5</t>
  </si>
  <si>
    <t>2.71</t>
  </si>
  <si>
    <t>15.1</t>
  </si>
  <si>
    <t>13.7</t>
  </si>
  <si>
    <t>13.2</t>
  </si>
  <si>
    <t>42.3</t>
  </si>
  <si>
    <t>299.3</t>
  </si>
  <si>
    <t>1.03</t>
  </si>
  <si>
    <t>13.6</t>
  </si>
  <si>
    <t>12.8</t>
  </si>
  <si>
    <t>14.6</t>
  </si>
  <si>
    <t>51.2</t>
  </si>
  <si>
    <t>314</t>
  </si>
  <si>
    <t>1.54</t>
  </si>
  <si>
    <t>375</t>
  </si>
  <si>
    <t>5.1</t>
  </si>
  <si>
    <t>7.4</t>
  </si>
  <si>
    <t>8.7</t>
  </si>
  <si>
    <t>2.8</t>
  </si>
  <si>
    <t>46.4</t>
  </si>
  <si>
    <t>472.6</t>
  </si>
  <si>
    <t>1.98</t>
  </si>
  <si>
    <t>1.27</t>
  </si>
  <si>
    <t>9.39</t>
  </si>
  <si>
    <t>11.9</t>
  </si>
  <si>
    <t>11.3</t>
  </si>
  <si>
    <t>17.4</t>
  </si>
  <si>
    <t>38.6</t>
  </si>
  <si>
    <t>54.7</t>
  </si>
  <si>
    <t>310.2</t>
  </si>
  <si>
    <t>0.8</t>
  </si>
  <si>
    <t>1.45</t>
  </si>
  <si>
    <t>4.91</t>
  </si>
  <si>
    <t>7.9</t>
  </si>
  <si>
    <t>6.9</t>
  </si>
  <si>
    <t>59.8</t>
  </si>
  <si>
    <t>286.6</t>
  </si>
  <si>
    <t>40</t>
  </si>
  <si>
    <t>37.3</t>
  </si>
  <si>
    <t>65.2</t>
  </si>
  <si>
    <t>418.8</t>
  </si>
  <si>
    <t>1.93</t>
  </si>
  <si>
    <t>625</t>
  </si>
  <si>
    <t>16.7</t>
  </si>
  <si>
    <t>44.7</t>
  </si>
  <si>
    <t>83.4</t>
  </si>
  <si>
    <t>231.8</t>
  </si>
  <si>
    <t>90</t>
  </si>
  <si>
    <t>1375</t>
  </si>
  <si>
    <t>4.82</t>
  </si>
  <si>
    <t>18.5</t>
  </si>
  <si>
    <t>62.3</t>
  </si>
  <si>
    <t>242.6</t>
  </si>
  <si>
    <t>87</t>
  </si>
  <si>
    <t>8.06</t>
  </si>
  <si>
    <t>10.7</t>
  </si>
  <si>
    <t>29.7</t>
  </si>
  <si>
    <t>61.6</t>
  </si>
  <si>
    <t>208.2</t>
  </si>
  <si>
    <t>2.84</t>
  </si>
  <si>
    <t>10.18</t>
  </si>
  <si>
    <t>16.6</t>
  </si>
  <si>
    <t>429.8</t>
  </si>
  <si>
    <t>2.48</t>
  </si>
  <si>
    <t>5.05</t>
  </si>
  <si>
    <t>6.2</t>
  </si>
  <si>
    <t>35.9</t>
  </si>
  <si>
    <t>270.3</t>
  </si>
  <si>
    <t>15.4</t>
  </si>
  <si>
    <t>411.1</t>
  </si>
  <si>
    <t>2.22</t>
  </si>
  <si>
    <t>1.61</t>
  </si>
  <si>
    <t>5.53</t>
  </si>
  <si>
    <t>24.4</t>
  </si>
  <si>
    <t>41.8</t>
  </si>
  <si>
    <t>77.3</t>
  </si>
  <si>
    <t>488</t>
  </si>
  <si>
    <t>3.23</t>
  </si>
  <si>
    <t>1.5</t>
  </si>
  <si>
    <t>7.96</t>
  </si>
  <si>
    <t>36.6</t>
  </si>
  <si>
    <t>68.5</t>
  </si>
  <si>
    <t>253.6</t>
  </si>
  <si>
    <t>1.56</t>
  </si>
  <si>
    <t>4.75</t>
  </si>
  <si>
    <t>187.6</t>
  </si>
  <si>
    <t>18.6</t>
  </si>
  <si>
    <t>69.7</t>
  </si>
  <si>
    <t>420.3</t>
  </si>
  <si>
    <t>1.99</t>
  </si>
  <si>
    <t>1.77</t>
  </si>
  <si>
    <t>16.13</t>
  </si>
  <si>
    <t>300.1</t>
  </si>
  <si>
    <t>38.2</t>
  </si>
  <si>
    <t>38.7</t>
  </si>
  <si>
    <t>60.2</t>
  </si>
  <si>
    <t>244.8</t>
  </si>
  <si>
    <t>725</t>
  </si>
  <si>
    <t>13.9</t>
  </si>
  <si>
    <t>75.7</t>
  </si>
  <si>
    <t>274.4</t>
  </si>
  <si>
    <t>4.88</t>
  </si>
  <si>
    <t>8.9</t>
  </si>
  <si>
    <t>8.2</t>
  </si>
  <si>
    <t>4.3</t>
  </si>
  <si>
    <t>21.3</t>
  </si>
  <si>
    <t>45.6</t>
  </si>
  <si>
    <t>73.6</t>
  </si>
  <si>
    <t>309.1</t>
  </si>
  <si>
    <t>1.4</t>
  </si>
  <si>
    <t>80</t>
  </si>
  <si>
    <t>6.45</t>
  </si>
  <si>
    <t>51.1</t>
  </si>
  <si>
    <t>86.8</t>
  </si>
  <si>
    <t>233.1</t>
  </si>
  <si>
    <t>1.41</t>
  </si>
  <si>
    <t>8.21</t>
  </si>
  <si>
    <t>18.4</t>
  </si>
  <si>
    <t>57.3</t>
  </si>
  <si>
    <t>472.8</t>
  </si>
  <si>
    <t>700</t>
  </si>
  <si>
    <t>5.97</t>
  </si>
  <si>
    <t>15.8</t>
  </si>
  <si>
    <t>68.7</t>
  </si>
  <si>
    <t>462.7</t>
  </si>
  <si>
    <t>2.16</t>
  </si>
  <si>
    <t>81</t>
  </si>
  <si>
    <t>5.51</t>
  </si>
  <si>
    <t>7.8</t>
  </si>
  <si>
    <t>372</t>
  </si>
  <si>
    <t>1.89</t>
  </si>
  <si>
    <t>82</t>
  </si>
  <si>
    <t>5.93</t>
  </si>
  <si>
    <t>303.2</t>
  </si>
  <si>
    <t>5.33</t>
  </si>
  <si>
    <t>388.7</t>
  </si>
  <si>
    <t>5.06</t>
  </si>
  <si>
    <t>17.3</t>
  </si>
  <si>
    <t>385.7</t>
  </si>
  <si>
    <t>1125</t>
  </si>
  <si>
    <t>17.7</t>
  </si>
  <si>
    <t>56.8</t>
  </si>
  <si>
    <t>587.4</t>
  </si>
  <si>
    <t>4.36</t>
  </si>
  <si>
    <t>925</t>
  </si>
  <si>
    <t>20.1</t>
  </si>
  <si>
    <t>333.1</t>
  </si>
  <si>
    <t>1.3</t>
  </si>
  <si>
    <t>6.91</t>
  </si>
  <si>
    <t>73.5</t>
  </si>
  <si>
    <t>372.8</t>
  </si>
  <si>
    <t>4.45</t>
  </si>
  <si>
    <t>75.3</t>
  </si>
  <si>
    <t>284.6</t>
  </si>
  <si>
    <t>0.78</t>
  </si>
  <si>
    <t>56.6</t>
  </si>
  <si>
    <t>392.5</t>
  </si>
  <si>
    <t>3.33</t>
  </si>
  <si>
    <t>5.54</t>
  </si>
  <si>
    <t>21.2</t>
  </si>
  <si>
    <t>41.4</t>
  </si>
  <si>
    <t>349.8</t>
  </si>
  <si>
    <t>13.77</t>
  </si>
  <si>
    <t>59.3</t>
  </si>
  <si>
    <t>350.5</t>
  </si>
  <si>
    <t>1.07</t>
  </si>
  <si>
    <t>12.3</t>
  </si>
  <si>
    <t>343.3</t>
  </si>
  <si>
    <t>1.19</t>
  </si>
  <si>
    <t>353.1</t>
  </si>
  <si>
    <t>0.73</t>
  </si>
  <si>
    <t>4.46</t>
  </si>
  <si>
    <t>30.6</t>
  </si>
  <si>
    <t>492.1</t>
  </si>
  <si>
    <t>2.19</t>
  </si>
  <si>
    <t>5.46</t>
  </si>
  <si>
    <t>28.1</t>
  </si>
  <si>
    <t>60.9</t>
  </si>
  <si>
    <t>326.9</t>
  </si>
  <si>
    <t>4.98</t>
  </si>
  <si>
    <t>35.3</t>
  </si>
  <si>
    <t>32.4</t>
  </si>
  <si>
    <t>62.4</t>
  </si>
  <si>
    <t>165</t>
  </si>
  <si>
    <t>7.34</t>
  </si>
  <si>
    <t>0.48</t>
  </si>
  <si>
    <t>67.3</t>
  </si>
  <si>
    <t>400.1</t>
  </si>
  <si>
    <t>5.29</t>
  </si>
  <si>
    <t>66.2</t>
  </si>
  <si>
    <t>313.3</t>
  </si>
  <si>
    <t>5.62</t>
  </si>
  <si>
    <t>294.5</t>
  </si>
  <si>
    <t>4.61</t>
  </si>
  <si>
    <t>1.22</t>
  </si>
  <si>
    <t>23.7</t>
  </si>
  <si>
    <t>366.2</t>
  </si>
  <si>
    <t>3.62</t>
  </si>
  <si>
    <t>4.23</t>
  </si>
  <si>
    <t>66.8</t>
  </si>
  <si>
    <t>306.3</t>
  </si>
  <si>
    <t>650</t>
  </si>
  <si>
    <t>35.4</t>
  </si>
  <si>
    <t>55.4</t>
  </si>
  <si>
    <t>290.8</t>
  </si>
  <si>
    <t>575</t>
  </si>
  <si>
    <t>4.99</t>
  </si>
  <si>
    <t>10.6</t>
  </si>
  <si>
    <t>64.1</t>
  </si>
  <si>
    <t>388.2</t>
  </si>
  <si>
    <t>0.52</t>
  </si>
  <si>
    <t>1.65</t>
  </si>
  <si>
    <t>4.74</t>
  </si>
  <si>
    <t>21.6</t>
  </si>
  <si>
    <t>57.5</t>
  </si>
  <si>
    <t>240.1</t>
  </si>
  <si>
    <t>0.47</t>
  </si>
  <si>
    <t>32.9</t>
  </si>
  <si>
    <t>60.6</t>
  </si>
  <si>
    <t>376.2</t>
  </si>
  <si>
    <t>2.15</t>
  </si>
  <si>
    <t>0.97</t>
  </si>
  <si>
    <t>5.413</t>
  </si>
  <si>
    <t>58.2</t>
  </si>
  <si>
    <t>234.6</t>
  </si>
  <si>
    <t>45.7</t>
  </si>
  <si>
    <t>410.8</t>
  </si>
  <si>
    <t>5.42</t>
  </si>
  <si>
    <t>62.2</t>
  </si>
  <si>
    <t>333.4</t>
  </si>
  <si>
    <t>0.65</t>
  </si>
  <si>
    <t>4.43</t>
  </si>
  <si>
    <t>73.7</t>
  </si>
  <si>
    <t>442.4</t>
  </si>
  <si>
    <t>1.62</t>
  </si>
  <si>
    <t>301.4</t>
  </si>
  <si>
    <t>34.9</t>
  </si>
  <si>
    <t>63.3</t>
  </si>
  <si>
    <t>457.4</t>
  </si>
  <si>
    <t>2.51</t>
  </si>
  <si>
    <t>29.1</t>
  </si>
  <si>
    <t>64.3</t>
  </si>
  <si>
    <t>337</t>
  </si>
  <si>
    <t>175</t>
  </si>
  <si>
    <t>5.25</t>
  </si>
  <si>
    <t>43.1</t>
  </si>
  <si>
    <t>58.8</t>
  </si>
  <si>
    <t>253.7</t>
  </si>
  <si>
    <t>1.42</t>
  </si>
  <si>
    <t>553.4</t>
  </si>
  <si>
    <t>4.8</t>
  </si>
  <si>
    <t>64.7</t>
  </si>
  <si>
    <t>337.6</t>
  </si>
  <si>
    <t>5.39</t>
  </si>
  <si>
    <t>48.4</t>
  </si>
  <si>
    <t>42.6</t>
  </si>
  <si>
    <t>33.1</t>
  </si>
  <si>
    <t>361.3</t>
  </si>
  <si>
    <t>1.38</t>
  </si>
  <si>
    <t>4.76</t>
  </si>
  <si>
    <t>27.9</t>
  </si>
  <si>
    <t>53.8</t>
  </si>
  <si>
    <t>371.3</t>
  </si>
  <si>
    <t>2.34</t>
  </si>
  <si>
    <t>394.2</t>
  </si>
  <si>
    <t>0.49</t>
  </si>
  <si>
    <t>1.72</t>
  </si>
  <si>
    <t>43.3</t>
  </si>
  <si>
    <t>379.5</t>
  </si>
  <si>
    <t>58.1</t>
  </si>
  <si>
    <t>396.7</t>
  </si>
  <si>
    <t>4.87</t>
  </si>
  <si>
    <t>75.1</t>
  </si>
  <si>
    <t>431.9</t>
  </si>
  <si>
    <t>1.96</t>
  </si>
  <si>
    <t>84.2</t>
  </si>
  <si>
    <t>430.4</t>
  </si>
  <si>
    <t>3.98</t>
  </si>
  <si>
    <t>4.51</t>
  </si>
  <si>
    <t>56.3</t>
  </si>
  <si>
    <t>277.7</t>
  </si>
  <si>
    <t>1.35</t>
  </si>
  <si>
    <t>63.6</t>
  </si>
  <si>
    <t>380.2</t>
  </si>
  <si>
    <t>72.3</t>
  </si>
  <si>
    <t>232.3</t>
  </si>
  <si>
    <t>4.33</t>
  </si>
  <si>
    <t>514.4</t>
  </si>
  <si>
    <t>0.98</t>
  </si>
  <si>
    <t>6.66</t>
  </si>
  <si>
    <t>91.7</t>
  </si>
  <si>
    <t>0.7</t>
  </si>
  <si>
    <t>4.13</t>
  </si>
  <si>
    <t>50.1</t>
  </si>
  <si>
    <t>396</t>
  </si>
  <si>
    <t>0.6</t>
  </si>
  <si>
    <t>36.9</t>
  </si>
  <si>
    <t>43.5</t>
  </si>
  <si>
    <t>55.9</t>
  </si>
  <si>
    <t>336.5</t>
  </si>
  <si>
    <t>54.4</t>
  </si>
  <si>
    <t>441.4</t>
  </si>
  <si>
    <t>421.7</t>
  </si>
  <si>
    <t>401.3</t>
  </si>
  <si>
    <t>5.22</t>
  </si>
  <si>
    <t>37.2</t>
  </si>
  <si>
    <t>337.9</t>
  </si>
  <si>
    <t>5.34</t>
  </si>
  <si>
    <t>45.3</t>
  </si>
  <si>
    <t>39.6</t>
  </si>
  <si>
    <t>80.4</t>
  </si>
  <si>
    <t>324.5</t>
  </si>
  <si>
    <t>36.2</t>
  </si>
  <si>
    <t>67.2</t>
  </si>
  <si>
    <t>207.6</t>
  </si>
  <si>
    <t>4.2</t>
  </si>
  <si>
    <t>298</t>
  </si>
  <si>
    <t>65.9</t>
  </si>
  <si>
    <t>248.4</t>
  </si>
  <si>
    <t>387.7</t>
  </si>
  <si>
    <t>2.18</t>
  </si>
  <si>
    <t>5.18</t>
  </si>
  <si>
    <t>259.1</t>
  </si>
  <si>
    <t>2.06</t>
  </si>
  <si>
    <t>825</t>
  </si>
  <si>
    <t>4.4</t>
  </si>
  <si>
    <t>392.3</t>
  </si>
  <si>
    <t>281.9</t>
  </si>
  <si>
    <t>1.33</t>
  </si>
  <si>
    <t>4.73</t>
  </si>
  <si>
    <t>206</t>
  </si>
  <si>
    <t>2.3</t>
  </si>
  <si>
    <t>4.63</t>
  </si>
  <si>
    <t>59.7</t>
  </si>
  <si>
    <t>407.3</t>
  </si>
  <si>
    <t>2.9</t>
  </si>
  <si>
    <t>4.16</t>
  </si>
  <si>
    <t>299.5</t>
  </si>
  <si>
    <t>0.95</t>
  </si>
  <si>
    <t>5.13</t>
  </si>
  <si>
    <t>74.5</t>
  </si>
  <si>
    <t>274.8</t>
  </si>
  <si>
    <t>7.6</t>
  </si>
  <si>
    <t>3.6</t>
  </si>
  <si>
    <t>60.3</t>
  </si>
  <si>
    <t>322.6</t>
  </si>
  <si>
    <t>6.36</t>
  </si>
  <si>
    <t>12.6</t>
  </si>
  <si>
    <t>48.8</t>
  </si>
  <si>
    <t>76.4</t>
  </si>
  <si>
    <t>317.6</t>
  </si>
  <si>
    <t>4.93</t>
  </si>
  <si>
    <t>55.2</t>
  </si>
  <si>
    <t>217</t>
  </si>
  <si>
    <t>4.65</t>
  </si>
  <si>
    <t>51.6</t>
  </si>
  <si>
    <t>445.7</t>
  </si>
  <si>
    <t>59.4</t>
  </si>
  <si>
    <t>266.5</t>
  </si>
  <si>
    <t>3.63</t>
  </si>
  <si>
    <t>287.1</t>
  </si>
  <si>
    <t>1.97</t>
  </si>
  <si>
    <t>5</t>
  </si>
  <si>
    <t>426.6</t>
  </si>
  <si>
    <t>2.7</t>
  </si>
  <si>
    <t>65.3</t>
  </si>
  <si>
    <t>286.2</t>
  </si>
  <si>
    <t>522</t>
  </si>
  <si>
    <t>1.49</t>
  </si>
  <si>
    <t>394.8</t>
  </si>
  <si>
    <t>6.71</t>
  </si>
  <si>
    <t>9.8</t>
  </si>
  <si>
    <t>57.2</t>
  </si>
  <si>
    <t>229.3</t>
  </si>
  <si>
    <t>1.12</t>
  </si>
  <si>
    <t>48.2</t>
  </si>
  <si>
    <t>384.3</t>
  </si>
  <si>
    <t>3.87</t>
  </si>
  <si>
    <t>37.9</t>
  </si>
  <si>
    <t>64.4</t>
  </si>
  <si>
    <t>360.9</t>
  </si>
  <si>
    <t>4.49</t>
  </si>
  <si>
    <t>47.8</t>
  </si>
  <si>
    <t>65.1</t>
  </si>
  <si>
    <t>297.6</t>
  </si>
  <si>
    <t>6.04</t>
  </si>
  <si>
    <t>11.1</t>
  </si>
  <si>
    <t>50.5</t>
  </si>
  <si>
    <t>241.8</t>
  </si>
  <si>
    <t>13.3</t>
  </si>
  <si>
    <t>52.5</t>
  </si>
  <si>
    <t>413.6</t>
  </si>
  <si>
    <t>2.24</t>
  </si>
  <si>
    <t>4.26</t>
  </si>
  <si>
    <t>101.6</t>
  </si>
  <si>
    <t>219.6</t>
  </si>
  <si>
    <t>0.66</t>
  </si>
  <si>
    <t>1.82</t>
  </si>
  <si>
    <t>10.4</t>
  </si>
  <si>
    <t>9.6</t>
  </si>
  <si>
    <t>50.9</t>
  </si>
  <si>
    <t>277.9</t>
  </si>
  <si>
    <t>45.9</t>
  </si>
  <si>
    <t>265</t>
  </si>
  <si>
    <t>1150</t>
  </si>
  <si>
    <t>9.3</t>
  </si>
  <si>
    <t>7.7</t>
  </si>
  <si>
    <t>493.3</t>
  </si>
  <si>
    <t>67.9</t>
  </si>
  <si>
    <t>280.2</t>
  </si>
  <si>
    <t>2.29</t>
  </si>
  <si>
    <t>452.5</t>
  </si>
  <si>
    <t>3.06</t>
  </si>
  <si>
    <t>91.5</t>
  </si>
  <si>
    <t>295.4</t>
  </si>
  <si>
    <t>30.5</t>
  </si>
  <si>
    <t>55.6</t>
  </si>
  <si>
    <t>239.9</t>
  </si>
  <si>
    <t>0.61</t>
  </si>
  <si>
    <t>62.1</t>
  </si>
  <si>
    <t>357.1</t>
  </si>
  <si>
    <t>0.68</t>
  </si>
  <si>
    <t>4.39</t>
  </si>
  <si>
    <t>64.6</t>
  </si>
  <si>
    <t>360.4</t>
  </si>
  <si>
    <t>383.7</t>
  </si>
  <si>
    <t>0.63</t>
  </si>
  <si>
    <t>5.08</t>
  </si>
  <si>
    <t>288.1</t>
  </si>
  <si>
    <t>2.75</t>
  </si>
  <si>
    <t>5.77</t>
  </si>
  <si>
    <t>71.1</t>
  </si>
  <si>
    <t>254.8</t>
  </si>
  <si>
    <t>53.4</t>
  </si>
  <si>
    <t>71.9</t>
  </si>
  <si>
    <t>393.8</t>
  </si>
  <si>
    <t>4.41</t>
  </si>
  <si>
    <t>70.3</t>
  </si>
  <si>
    <t>355.1</t>
  </si>
  <si>
    <t>5.17</t>
  </si>
  <si>
    <t>373.5</t>
  </si>
  <si>
    <t>4.04</t>
  </si>
  <si>
    <t>52.7</t>
  </si>
  <si>
    <t>315</t>
  </si>
  <si>
    <t>5.07</t>
  </si>
  <si>
    <t>420.5</t>
  </si>
  <si>
    <t>4.55</t>
  </si>
  <si>
    <t>4.01</t>
  </si>
  <si>
    <t>70.9</t>
  </si>
  <si>
    <t>423.3</t>
  </si>
  <si>
    <t>5.37</t>
  </si>
  <si>
    <t>63.1</t>
  </si>
  <si>
    <t>454.2</t>
  </si>
  <si>
    <t>0.72</t>
  </si>
  <si>
    <t>44.8</t>
  </si>
  <si>
    <t>45.1</t>
  </si>
  <si>
    <t>333.2</t>
  </si>
  <si>
    <t>0.81</t>
  </si>
  <si>
    <t>4.9</t>
  </si>
  <si>
    <t>547.8</t>
  </si>
  <si>
    <t>3.27</t>
  </si>
  <si>
    <t>5.19</t>
  </si>
  <si>
    <t>406.9</t>
  </si>
  <si>
    <t>3.16</t>
  </si>
  <si>
    <t>7.11</t>
  </si>
  <si>
    <t>460.4</t>
  </si>
  <si>
    <t>79.8</t>
  </si>
  <si>
    <t>352.5</t>
  </si>
  <si>
    <t>115</t>
  </si>
  <si>
    <t>74.8</t>
  </si>
  <si>
    <t>423.5</t>
  </si>
  <si>
    <t>2.76</t>
  </si>
  <si>
    <t>6.24</t>
  </si>
  <si>
    <t>62.5</t>
  </si>
  <si>
    <t>480.4</t>
  </si>
  <si>
    <t>1.85</t>
  </si>
  <si>
    <t>99</t>
  </si>
  <si>
    <t>80.2</t>
  </si>
  <si>
    <t>288.6</t>
  </si>
  <si>
    <t>52.3</t>
  </si>
  <si>
    <t>520.9</t>
  </si>
  <si>
    <t>216.6</t>
  </si>
  <si>
    <t>324.6</t>
  </si>
  <si>
    <t>72.2</t>
  </si>
  <si>
    <t>370.8</t>
  </si>
  <si>
    <t>2.28</t>
  </si>
  <si>
    <t>5.15</t>
  </si>
  <si>
    <t>250.9</t>
  </si>
  <si>
    <t>4.52</t>
  </si>
  <si>
    <t>70.4</t>
  </si>
  <si>
    <t>2.46</t>
  </si>
  <si>
    <t>315.4</t>
  </si>
  <si>
    <t>51.9</t>
  </si>
  <si>
    <t>325.2</t>
  </si>
  <si>
    <t>4.68</t>
  </si>
  <si>
    <t>87.4</t>
  </si>
  <si>
    <t>380.8</t>
  </si>
  <si>
    <t>8.1</t>
  </si>
  <si>
    <t>316.9</t>
  </si>
  <si>
    <t>48.6</t>
  </si>
  <si>
    <t>5.47</t>
  </si>
  <si>
    <t>66.4</t>
  </si>
  <si>
    <t>302.5</t>
  </si>
  <si>
    <t>3.88</t>
  </si>
  <si>
    <t>62.8</t>
  </si>
  <si>
    <t>307.7</t>
  </si>
  <si>
    <t>65.8</t>
  </si>
  <si>
    <t>354.2</t>
  </si>
  <si>
    <t>0.85</t>
  </si>
  <si>
    <t>61.7</t>
  </si>
  <si>
    <t>535.6</t>
  </si>
  <si>
    <t>87.6</t>
  </si>
  <si>
    <t>433.9</t>
  </si>
  <si>
    <t>309.9</t>
  </si>
  <si>
    <t>77.4</t>
  </si>
  <si>
    <t>277</t>
  </si>
  <si>
    <t>0.74</t>
  </si>
  <si>
    <t>4.31</t>
  </si>
  <si>
    <t>57.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NumberFormat="1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NumberFormat="1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>
      <alignment vertical="center"/>
    </xf>
    <xf numFmtId="0" fontId="1" fillId="0" borderId="0" xfId="0" applyFont="1" applyFill="1" applyAlignment="1">
      <alignment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&#35838;&#39064;\&#24066;&#32423;&#25152;&#26377;&#35838;&#39064;\2023&#24180;\2023&#24180;&#33041;&#31185;&#38498;&#20302;&#21644;&#19981;&#23545;&#31216;&#25569;&#21147;&#33041;&#32467;&#26500;&#22270;&#35889;&#19982;&#35748;&#30693;&#38556;&#30861;&#29579;&#34191;&#29747;\&#31934;&#31070;&#31185;&#35266;&#23519;&#24615;&#20020;&#24202;&#31185;&#30740;&#35774;&#35745;23.08.08\&#21407;&#22987;&#25968;&#25454;\&#34880;&#26816;&#24405;&#20837;&#23436;&#32467;-&#21407;&#22987;&#25968;&#25454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B1" t="str">
            <v>入组患者编号</v>
          </cell>
          <cell r="C1" t="str">
            <v>TG 甘油三酯
</v>
          </cell>
          <cell r="D1" t="str">
            <v>CHOL/TC
总胆固醇
</v>
          </cell>
          <cell r="E1" t="str">
            <v>HDL-C
高密度脂蛋白胆固醇
</v>
          </cell>
          <cell r="F1" t="str">
            <v>血液检查时间</v>
          </cell>
          <cell r="G1" t="str">
            <v>重名备注身份证</v>
          </cell>
          <cell r="H1" t="str">
            <v>姓名</v>
          </cell>
          <cell r="I1" t="str">
            <v>稳定期-抗精神病药物名称</v>
          </cell>
          <cell r="J1" t="str">
            <v>稳定期-抗精神病药物剂量</v>
          </cell>
          <cell r="K1" t="str">
            <v>是否行mECT及次数</v>
          </cell>
          <cell r="L1" t="str">
            <v>其它非抗精神病药物</v>
          </cell>
          <cell r="M1" t="str">
            <v>本次测定的血药名</v>
          </cell>
          <cell r="N1" t="str">
            <v>血药浓度</v>
          </cell>
          <cell r="O1" t="str">
            <v>血药名</v>
          </cell>
          <cell r="P1" t="str">
            <v>血药浓度</v>
          </cell>
          <cell r="Q1" t="str">
            <v>血药名</v>
          </cell>
          <cell r="R1" t="str">
            <v>血药浓度</v>
          </cell>
          <cell r="S1" t="str">
            <v>血药名</v>
          </cell>
          <cell r="T1" t="str">
            <v>血药浓度</v>
          </cell>
          <cell r="U1" t="str">
            <v>性别1=男2-女</v>
          </cell>
          <cell r="V1" t="str">
            <v>WBC 
白细胞数目
</v>
          </cell>
          <cell r="W1" t="str">
            <v>NEUT
中性粒细胞数目
</v>
          </cell>
          <cell r="X1" t="str">
            <v>LYMPH
淋巴细胞数目
</v>
          </cell>
          <cell r="Y1" t="str">
            <v>MONO
单核细胞数目
</v>
          </cell>
          <cell r="Z1" t="str">
            <v>EO
嗜酸性粒细胞数目
0</v>
          </cell>
          <cell r="AA1" t="str">
            <v>BASO
嗜碱性粒细胞数目
</v>
          </cell>
          <cell r="AB1" t="str">
            <v>RBC
红细胞
</v>
          </cell>
          <cell r="AC1" t="str">
            <v>HB/HGB
血红蛋白浓度
</v>
          </cell>
          <cell r="AD1" t="str">
            <v>HCT
红细胞压积
</v>
          </cell>
          <cell r="AE1" t="str">
            <v>MCV
平均红细胞体积
</v>
          </cell>
          <cell r="AF1" t="str">
            <v>MCH
平均红细胞血红蛋白量
</v>
          </cell>
          <cell r="AG1" t="str">
            <v>MCHC（单位：g/L）
平均红细胞血红蛋白浓度
</v>
          </cell>
          <cell r="AH1" t="str">
            <v>RDW-CV
红细胞分布宽度变异
0</v>
          </cell>
          <cell r="AI1" t="str">
            <v>RDW-SD
红细胞分布宽度标准差
</v>
          </cell>
          <cell r="AJ1" t="str">
            <v>PLT
血小板数目
</v>
          </cell>
          <cell r="AK1" t="str">
            <v>K 钾
</v>
          </cell>
          <cell r="AL1" t="str">
            <v>NA 钠
</v>
          </cell>
          <cell r="AM1" t="str">
            <v>CL 氯
</v>
          </cell>
          <cell r="AN1" t="str">
            <v>CA 钙
</v>
          </cell>
          <cell r="AO1" t="str">
            <v>MG 镁
</v>
          </cell>
          <cell r="AP1" t="str">
            <v>P 磷
</v>
          </cell>
          <cell r="AQ1" t="str">
            <v>TP
总蛋白
</v>
          </cell>
          <cell r="AR1" t="str">
            <v>ALB    白蛋白
</v>
          </cell>
          <cell r="AS1" t="str">
            <v>球蛋白 </v>
          </cell>
          <cell r="AT1" t="str">
            <v>Tbil
总胆红素
</v>
          </cell>
          <cell r="AU1" t="str">
            <v>Dbil
直接胆红素
</v>
          </cell>
          <cell r="AV1" t="str">
            <v>IDBil
间接胆红素
</v>
          </cell>
          <cell r="AW1" t="str">
            <v>ALP碱性磷酸酶 </v>
          </cell>
          <cell r="AX1" t="str">
            <v>GGT
谷氨基转肽酶
</v>
          </cell>
          <cell r="AY1" t="str">
            <v>胆碱酯酶（CHE）</v>
          </cell>
          <cell r="AZ1" t="str">
            <v>谷丙转氨酶ALT
</v>
          </cell>
          <cell r="BA1" t="str">
            <v>谷草转氨酶AST
</v>
          </cell>
        </row>
        <row r="2">
          <cell r="B2" t="str">
            <v>xja001</v>
          </cell>
          <cell r="C2">
            <v>0.96</v>
          </cell>
          <cell r="D2">
            <v>4.3</v>
          </cell>
          <cell r="E2">
            <v>1.52</v>
          </cell>
          <cell r="F2">
            <v>8.14</v>
          </cell>
        </row>
        <row r="2">
          <cell r="H2" t="str">
            <v>王玉梅</v>
          </cell>
        </row>
        <row r="2">
          <cell r="U2" t="str">
            <v>2</v>
          </cell>
          <cell r="V2">
            <v>4.24</v>
          </cell>
          <cell r="W2">
            <v>2.54</v>
          </cell>
          <cell r="X2">
            <v>1.42</v>
          </cell>
          <cell r="Y2">
            <v>0.17</v>
          </cell>
          <cell r="Z2">
            <v>0.1</v>
          </cell>
          <cell r="AA2">
            <v>0.01</v>
          </cell>
          <cell r="AB2">
            <v>4.28</v>
          </cell>
          <cell r="AC2">
            <v>127</v>
          </cell>
          <cell r="AD2">
            <v>39</v>
          </cell>
          <cell r="AE2">
            <v>91.1</v>
          </cell>
          <cell r="AF2">
            <v>29.7</v>
          </cell>
          <cell r="AG2">
            <v>326</v>
          </cell>
          <cell r="AH2">
            <v>13.4</v>
          </cell>
          <cell r="AI2">
            <v>43.5</v>
          </cell>
          <cell r="AJ2">
            <v>221</v>
          </cell>
          <cell r="AK2">
            <v>3.62</v>
          </cell>
          <cell r="AL2">
            <v>144.1</v>
          </cell>
          <cell r="AM2">
            <v>108.7</v>
          </cell>
          <cell r="AN2">
            <v>2.31</v>
          </cell>
          <cell r="AO2">
            <v>2.31</v>
          </cell>
          <cell r="AP2">
            <v>1.01</v>
          </cell>
          <cell r="AQ2">
            <v>68.8</v>
          </cell>
          <cell r="AR2">
            <v>40.6</v>
          </cell>
          <cell r="AS2">
            <v>28.2</v>
          </cell>
          <cell r="AT2">
            <v>10.56</v>
          </cell>
          <cell r="AU2">
            <v>4.5</v>
          </cell>
          <cell r="AV2">
            <v>6.06</v>
          </cell>
          <cell r="AW2">
            <v>74.2</v>
          </cell>
          <cell r="AX2">
            <v>15.8</v>
          </cell>
          <cell r="AY2">
            <v>6994</v>
          </cell>
          <cell r="AZ2">
            <v>8.5</v>
          </cell>
          <cell r="BA2">
            <v>15.7</v>
          </cell>
        </row>
        <row r="3">
          <cell r="B3" t="str">
            <v>xja002</v>
          </cell>
          <cell r="C3">
            <v>1.24</v>
          </cell>
          <cell r="D3">
            <v>4.42</v>
          </cell>
          <cell r="E3">
            <v>0.89</v>
          </cell>
          <cell r="F3">
            <v>8.14</v>
          </cell>
        </row>
        <row r="3">
          <cell r="H3" t="str">
            <v>杨琼英</v>
          </cell>
        </row>
        <row r="3">
          <cell r="U3" t="str">
            <v>2</v>
          </cell>
          <cell r="V3">
            <v>4.57</v>
          </cell>
          <cell r="W3">
            <v>1.92</v>
          </cell>
          <cell r="X3">
            <v>2.14</v>
          </cell>
          <cell r="Y3">
            <v>0.25</v>
          </cell>
          <cell r="Z3">
            <v>0.24</v>
          </cell>
          <cell r="AA3">
            <v>0.02</v>
          </cell>
          <cell r="AB3">
            <v>3.96</v>
          </cell>
          <cell r="AC3">
            <v>124</v>
          </cell>
          <cell r="AD3">
            <v>37.6</v>
          </cell>
          <cell r="AE3">
            <v>95</v>
          </cell>
          <cell r="AF3">
            <v>31.3</v>
          </cell>
          <cell r="AG3">
            <v>329</v>
          </cell>
          <cell r="AH3">
            <v>14.5</v>
          </cell>
          <cell r="AI3">
            <v>49.2</v>
          </cell>
          <cell r="AJ3">
            <v>206</v>
          </cell>
          <cell r="AK3">
            <v>3.95</v>
          </cell>
          <cell r="AL3">
            <v>140.8</v>
          </cell>
          <cell r="AM3">
            <v>109.4</v>
          </cell>
          <cell r="AN3">
            <v>2.34</v>
          </cell>
          <cell r="AO3">
            <v>0.74</v>
          </cell>
          <cell r="AP3">
            <v>1.47</v>
          </cell>
          <cell r="AQ3">
            <v>71.1</v>
          </cell>
          <cell r="AR3">
            <v>45.2</v>
          </cell>
          <cell r="AS3">
            <v>25.9</v>
          </cell>
          <cell r="AT3">
            <v>9.12</v>
          </cell>
          <cell r="AU3">
            <v>3.62</v>
          </cell>
          <cell r="AV3">
            <v>5.5</v>
          </cell>
          <cell r="AW3">
            <v>43.3</v>
          </cell>
          <cell r="AX3">
            <v>29.4</v>
          </cell>
          <cell r="AY3">
            <v>9403</v>
          </cell>
          <cell r="AZ3">
            <v>24.5</v>
          </cell>
          <cell r="BA3">
            <v>27.7</v>
          </cell>
        </row>
        <row r="4">
          <cell r="B4" t="str">
            <v>xja003</v>
          </cell>
          <cell r="C4">
            <v>1.51</v>
          </cell>
          <cell r="D4">
            <v>4.7</v>
          </cell>
          <cell r="E4">
            <v>0.88</v>
          </cell>
          <cell r="F4">
            <v>8.14</v>
          </cell>
        </row>
        <row r="4">
          <cell r="H4" t="str">
            <v>陈甲能</v>
          </cell>
        </row>
        <row r="4">
          <cell r="U4" t="str">
            <v>1</v>
          </cell>
          <cell r="V4">
            <v>6.33</v>
          </cell>
          <cell r="W4">
            <v>3.52</v>
          </cell>
          <cell r="X4">
            <v>2.33</v>
          </cell>
          <cell r="Y4">
            <v>0.39</v>
          </cell>
          <cell r="Z4">
            <v>0.08</v>
          </cell>
          <cell r="AA4">
            <v>0.01</v>
          </cell>
          <cell r="AB4">
            <v>4.73</v>
          </cell>
          <cell r="AC4">
            <v>132</v>
          </cell>
          <cell r="AD4">
            <v>40.9</v>
          </cell>
          <cell r="AE4">
            <v>86.5</v>
          </cell>
          <cell r="AF4">
            <v>27.9</v>
          </cell>
          <cell r="AG4">
            <v>322</v>
          </cell>
          <cell r="AH4">
            <v>13.7</v>
          </cell>
          <cell r="AI4">
            <v>42.3</v>
          </cell>
          <cell r="AJ4">
            <v>256</v>
          </cell>
          <cell r="AK4">
            <v>3.54</v>
          </cell>
          <cell r="AL4">
            <v>144.9</v>
          </cell>
          <cell r="AM4">
            <v>108.5</v>
          </cell>
          <cell r="AN4">
            <v>2.37</v>
          </cell>
          <cell r="AO4">
            <v>0.79</v>
          </cell>
          <cell r="AP4">
            <v>1.29</v>
          </cell>
          <cell r="AQ4">
            <v>37.8</v>
          </cell>
          <cell r="AR4">
            <v>44</v>
          </cell>
          <cell r="AS4">
            <v>23.8</v>
          </cell>
        </row>
        <row r="4">
          <cell r="AW4">
            <v>53.9</v>
          </cell>
          <cell r="AX4">
            <v>39.3</v>
          </cell>
          <cell r="AY4">
            <v>9334</v>
          </cell>
          <cell r="AZ4">
            <v>13.6</v>
          </cell>
          <cell r="BA4">
            <v>15.1</v>
          </cell>
        </row>
        <row r="5">
          <cell r="B5" t="str">
            <v>xja004</v>
          </cell>
          <cell r="C5">
            <v>2.18</v>
          </cell>
          <cell r="D5">
            <v>4.09</v>
          </cell>
          <cell r="E5">
            <v>1.14</v>
          </cell>
          <cell r="F5">
            <v>8.18</v>
          </cell>
        </row>
        <row r="5">
          <cell r="H5" t="str">
            <v>王群惠</v>
          </cell>
        </row>
        <row r="5">
          <cell r="U5" t="str">
            <v>2</v>
          </cell>
          <cell r="V5">
            <v>4.22</v>
          </cell>
          <cell r="W5">
            <v>2.16</v>
          </cell>
          <cell r="X5">
            <v>1.63</v>
          </cell>
          <cell r="Y5">
            <v>0.29</v>
          </cell>
          <cell r="Z5">
            <v>0.13</v>
          </cell>
          <cell r="AA5">
            <v>0.01</v>
          </cell>
          <cell r="AB5">
            <v>2.06</v>
          </cell>
          <cell r="AC5">
            <v>114</v>
          </cell>
          <cell r="AD5">
            <v>37.9</v>
          </cell>
          <cell r="AE5">
            <v>74.8</v>
          </cell>
          <cell r="AF5">
            <v>22.5</v>
          </cell>
          <cell r="AG5">
            <v>300</v>
          </cell>
          <cell r="AH5">
            <v>13.5</v>
          </cell>
          <cell r="AI5">
            <v>35.9</v>
          </cell>
          <cell r="AJ5">
            <v>232</v>
          </cell>
          <cell r="AK5">
            <v>3.51</v>
          </cell>
          <cell r="AL5">
            <v>144.2</v>
          </cell>
          <cell r="AM5">
            <v>108.9</v>
          </cell>
          <cell r="AN5">
            <v>2.27</v>
          </cell>
          <cell r="AO5">
            <v>0.99</v>
          </cell>
          <cell r="AP5">
            <v>1.36</v>
          </cell>
          <cell r="AQ5">
            <v>69.3</v>
          </cell>
          <cell r="AR5">
            <v>39.9</v>
          </cell>
          <cell r="AS5">
            <v>29.4</v>
          </cell>
          <cell r="AT5">
            <v>7.93</v>
          </cell>
          <cell r="AU5">
            <v>3.01</v>
          </cell>
          <cell r="AV5">
            <v>4.92</v>
          </cell>
          <cell r="AW5">
            <v>72.1</v>
          </cell>
          <cell r="AX5">
            <v>17</v>
          </cell>
          <cell r="AY5">
            <v>7414</v>
          </cell>
          <cell r="AZ5">
            <v>12.7</v>
          </cell>
          <cell r="BA5">
            <v>14.4</v>
          </cell>
        </row>
        <row r="6">
          <cell r="B6" t="str">
            <v>xja005</v>
          </cell>
          <cell r="C6">
            <v>2.06</v>
          </cell>
          <cell r="D6">
            <v>3.7</v>
          </cell>
          <cell r="E6">
            <v>1.03</v>
          </cell>
          <cell r="F6">
            <v>8.18</v>
          </cell>
        </row>
        <row r="6">
          <cell r="H6" t="str">
            <v>黄永红</v>
          </cell>
        </row>
        <row r="6">
          <cell r="U6" t="str">
            <v>2</v>
          </cell>
          <cell r="V6">
            <v>4.28</v>
          </cell>
          <cell r="W6">
            <v>2.11</v>
          </cell>
          <cell r="X6">
            <v>1.79</v>
          </cell>
          <cell r="Y6">
            <v>0.23</v>
          </cell>
          <cell r="Z6">
            <v>0.09</v>
          </cell>
          <cell r="AA6">
            <v>0.06</v>
          </cell>
          <cell r="AB6">
            <v>3.76</v>
          </cell>
          <cell r="AC6">
            <v>118</v>
          </cell>
          <cell r="AD6">
            <v>25.7</v>
          </cell>
          <cell r="AE6">
            <v>94.9</v>
          </cell>
          <cell r="AF6">
            <v>31.4</v>
          </cell>
          <cell r="AG6">
            <v>331</v>
          </cell>
          <cell r="AH6">
            <v>13.3</v>
          </cell>
          <cell r="AI6">
            <v>45.1</v>
          </cell>
          <cell r="AJ6">
            <v>249</v>
          </cell>
          <cell r="AK6">
            <v>3.76</v>
          </cell>
          <cell r="AL6">
            <v>141.9</v>
          </cell>
          <cell r="AM6">
            <v>109.8</v>
          </cell>
          <cell r="AN6">
            <v>2.15</v>
          </cell>
          <cell r="AO6">
            <v>0.85</v>
          </cell>
          <cell r="AP6">
            <v>0.97</v>
          </cell>
          <cell r="AQ6">
            <v>62.1</v>
          </cell>
          <cell r="AR6">
            <v>37.3</v>
          </cell>
          <cell r="AS6">
            <v>24.8</v>
          </cell>
          <cell r="AT6">
            <v>6.43</v>
          </cell>
          <cell r="AU6">
            <v>2.69</v>
          </cell>
          <cell r="AV6">
            <v>3.74</v>
          </cell>
          <cell r="AW6">
            <v>73.6</v>
          </cell>
          <cell r="AX6">
            <v>18.1</v>
          </cell>
          <cell r="AY6">
            <v>10007</v>
          </cell>
          <cell r="AZ6">
            <v>10.4</v>
          </cell>
          <cell r="BA6">
            <v>15.3</v>
          </cell>
        </row>
        <row r="7">
          <cell r="B7" t="str">
            <v>xja006</v>
          </cell>
          <cell r="C7">
            <v>1.28</v>
          </cell>
          <cell r="D7">
            <v>4.6</v>
          </cell>
          <cell r="E7">
            <v>1.06</v>
          </cell>
          <cell r="F7">
            <v>8.18</v>
          </cell>
        </row>
        <row r="7">
          <cell r="H7" t="str">
            <v>张宗容</v>
          </cell>
        </row>
        <row r="7">
          <cell r="U7" t="str">
            <v>2</v>
          </cell>
          <cell r="V7">
            <v>10.74</v>
          </cell>
          <cell r="W7">
            <v>7.7</v>
          </cell>
          <cell r="X7">
            <v>2.35</v>
          </cell>
          <cell r="Y7">
            <v>0.46</v>
          </cell>
          <cell r="Z7">
            <v>0.21</v>
          </cell>
          <cell r="AA7">
            <v>0.02</v>
          </cell>
          <cell r="AB7">
            <v>5.07</v>
          </cell>
          <cell r="AC7">
            <v>145</v>
          </cell>
          <cell r="AD7">
            <v>45.5</v>
          </cell>
          <cell r="AE7">
            <v>89.6</v>
          </cell>
          <cell r="AF7">
            <v>28.7</v>
          </cell>
          <cell r="AG7">
            <v>320</v>
          </cell>
          <cell r="AH7">
            <v>12.8</v>
          </cell>
          <cell r="AI7">
            <v>40.5</v>
          </cell>
          <cell r="AJ7">
            <v>240</v>
          </cell>
          <cell r="AK7">
            <v>3.36</v>
          </cell>
          <cell r="AL7">
            <v>141.6</v>
          </cell>
          <cell r="AM7">
            <v>106</v>
          </cell>
          <cell r="AN7">
            <v>2.32</v>
          </cell>
          <cell r="AO7">
            <v>0.93</v>
          </cell>
          <cell r="AP7">
            <v>1.37</v>
          </cell>
          <cell r="AQ7">
            <v>85.3</v>
          </cell>
          <cell r="AR7">
            <v>43.1</v>
          </cell>
          <cell r="AS7">
            <v>42.2</v>
          </cell>
          <cell r="AT7">
            <v>6.97</v>
          </cell>
          <cell r="AU7">
            <v>3.19</v>
          </cell>
          <cell r="AV7">
            <v>3.78</v>
          </cell>
          <cell r="AW7">
            <v>87</v>
          </cell>
          <cell r="AX7">
            <v>20.9</v>
          </cell>
          <cell r="AY7">
            <v>7686</v>
          </cell>
          <cell r="AZ7">
            <v>15.9</v>
          </cell>
          <cell r="BA7">
            <v>16.2</v>
          </cell>
        </row>
        <row r="8">
          <cell r="B8" t="str">
            <v>xja007</v>
          </cell>
          <cell r="C8">
            <v>1.17</v>
          </cell>
          <cell r="D8">
            <v>3.27</v>
          </cell>
          <cell r="E8">
            <v>1.33</v>
          </cell>
          <cell r="F8">
            <v>8.18</v>
          </cell>
        </row>
        <row r="8">
          <cell r="H8" t="str">
            <v>林霞</v>
          </cell>
        </row>
        <row r="8">
          <cell r="U8" t="str">
            <v>2</v>
          </cell>
          <cell r="V8">
            <v>5</v>
          </cell>
          <cell r="W8">
            <v>2.67</v>
          </cell>
          <cell r="X8">
            <v>1.8</v>
          </cell>
          <cell r="Y8">
            <v>0.38</v>
          </cell>
          <cell r="Z8">
            <v>0.12</v>
          </cell>
          <cell r="AA8">
            <v>0.03</v>
          </cell>
          <cell r="AB8">
            <v>4.03</v>
          </cell>
          <cell r="AC8">
            <v>125</v>
          </cell>
          <cell r="AD8">
            <v>38.1</v>
          </cell>
          <cell r="AE8">
            <v>94.6</v>
          </cell>
          <cell r="AF8">
            <v>30.9</v>
          </cell>
          <cell r="AG8">
            <v>326</v>
          </cell>
          <cell r="AH8">
            <v>13.1</v>
          </cell>
          <cell r="AI8">
            <v>44</v>
          </cell>
          <cell r="AJ8">
            <v>203</v>
          </cell>
          <cell r="AK8">
            <v>3.73</v>
          </cell>
          <cell r="AL8">
            <v>145.1</v>
          </cell>
          <cell r="AM8">
            <v>110.7</v>
          </cell>
          <cell r="AN8">
            <v>2.43</v>
          </cell>
          <cell r="AO8">
            <v>0.88</v>
          </cell>
          <cell r="AP8">
            <v>1.44</v>
          </cell>
          <cell r="AQ8">
            <v>71.9</v>
          </cell>
          <cell r="AR8">
            <v>44.6</v>
          </cell>
          <cell r="AS8">
            <v>27.3</v>
          </cell>
          <cell r="AT8">
            <v>15.74</v>
          </cell>
          <cell r="AU8">
            <v>6.96</v>
          </cell>
          <cell r="AV8">
            <v>8.78</v>
          </cell>
          <cell r="AW8">
            <v>111.5</v>
          </cell>
          <cell r="AX8">
            <v>54.1</v>
          </cell>
          <cell r="AY8">
            <v>11834</v>
          </cell>
          <cell r="AZ8">
            <v>34.2</v>
          </cell>
          <cell r="BA8">
            <v>52.4</v>
          </cell>
        </row>
        <row r="9">
          <cell r="B9" t="str">
            <v>xja008</v>
          </cell>
          <cell r="C9">
            <v>2.3</v>
          </cell>
          <cell r="D9">
            <v>4.89</v>
          </cell>
          <cell r="E9">
            <v>1.5</v>
          </cell>
          <cell r="F9">
            <v>8.18</v>
          </cell>
        </row>
        <row r="9">
          <cell r="H9" t="str">
            <v>陈裕瑛</v>
          </cell>
        </row>
        <row r="9">
          <cell r="U9" t="str">
            <v>2</v>
          </cell>
          <cell r="V9">
            <v>6.55</v>
          </cell>
          <cell r="W9">
            <v>3.38</v>
          </cell>
          <cell r="X9">
            <v>2.61</v>
          </cell>
          <cell r="Y9">
            <v>0.34</v>
          </cell>
          <cell r="Z9">
            <v>0.21</v>
          </cell>
          <cell r="AA9">
            <v>0.01</v>
          </cell>
          <cell r="AB9">
            <v>4.7</v>
          </cell>
          <cell r="AC9">
            <v>141</v>
          </cell>
          <cell r="AD9">
            <v>42.8</v>
          </cell>
          <cell r="AE9">
            <v>91</v>
          </cell>
          <cell r="AF9">
            <v>30</v>
          </cell>
          <cell r="AG9">
            <v>330</v>
          </cell>
          <cell r="AH9">
            <v>12</v>
          </cell>
          <cell r="AI9">
            <v>38.7</v>
          </cell>
          <cell r="AJ9">
            <v>205</v>
          </cell>
          <cell r="AK9">
            <v>3.52</v>
          </cell>
          <cell r="AL9">
            <v>145</v>
          </cell>
          <cell r="AM9">
            <v>110.5</v>
          </cell>
          <cell r="AN9">
            <v>2.35</v>
          </cell>
          <cell r="AO9">
            <v>0.83</v>
          </cell>
          <cell r="AP9">
            <v>1.26</v>
          </cell>
          <cell r="AQ9">
            <v>71.7</v>
          </cell>
          <cell r="AR9">
            <v>44.2</v>
          </cell>
          <cell r="AS9">
            <v>27.5</v>
          </cell>
          <cell r="AT9">
            <v>19.46</v>
          </cell>
          <cell r="AU9">
            <v>6.75</v>
          </cell>
          <cell r="AV9">
            <v>12.71</v>
          </cell>
          <cell r="AW9">
            <v>81.6</v>
          </cell>
          <cell r="AX9">
            <v>19.9</v>
          </cell>
          <cell r="AY9">
            <v>9494</v>
          </cell>
          <cell r="AZ9">
            <v>20.6</v>
          </cell>
          <cell r="BA9">
            <v>21.5</v>
          </cell>
        </row>
        <row r="10">
          <cell r="B10" t="str">
            <v>xja009</v>
          </cell>
          <cell r="C10">
            <v>2.9</v>
          </cell>
          <cell r="D10">
            <v>4.99</v>
          </cell>
          <cell r="E10">
            <v>0.98</v>
          </cell>
          <cell r="F10">
            <v>8.18</v>
          </cell>
        </row>
        <row r="10">
          <cell r="H10" t="str">
            <v>柏德英</v>
          </cell>
        </row>
        <row r="10">
          <cell r="U10" t="str">
            <v>2</v>
          </cell>
          <cell r="V10">
            <v>8.36</v>
          </cell>
          <cell r="W10">
            <v>5.79</v>
          </cell>
          <cell r="X10">
            <v>2</v>
          </cell>
          <cell r="Y10">
            <v>0.43</v>
          </cell>
          <cell r="Z10">
            <v>1.13</v>
          </cell>
          <cell r="AA10">
            <v>0.01</v>
          </cell>
          <cell r="AB10">
            <v>4.78</v>
          </cell>
          <cell r="AC10">
            <v>143</v>
          </cell>
          <cell r="AD10">
            <v>42.6</v>
          </cell>
          <cell r="AE10">
            <v>89</v>
          </cell>
          <cell r="AF10">
            <v>30</v>
          </cell>
          <cell r="AG10">
            <v>337</v>
          </cell>
          <cell r="AH10">
            <v>11.5</v>
          </cell>
          <cell r="AI10">
            <v>36.6</v>
          </cell>
          <cell r="AJ10">
            <v>314</v>
          </cell>
          <cell r="AK10">
            <v>3.59</v>
          </cell>
          <cell r="AL10">
            <v>146</v>
          </cell>
          <cell r="AM10">
            <v>107.8</v>
          </cell>
          <cell r="AN10">
            <v>2.63</v>
          </cell>
          <cell r="AO10">
            <v>1</v>
          </cell>
          <cell r="AP10">
            <v>1.15</v>
          </cell>
          <cell r="AQ10">
            <v>74.8</v>
          </cell>
          <cell r="AR10">
            <v>47.4</v>
          </cell>
          <cell r="AS10">
            <v>27.4</v>
          </cell>
          <cell r="AT10">
            <v>16</v>
          </cell>
          <cell r="AU10">
            <v>4.89</v>
          </cell>
          <cell r="AV10">
            <v>11.11</v>
          </cell>
          <cell r="AW10">
            <v>73.5</v>
          </cell>
          <cell r="AX10">
            <v>44.1</v>
          </cell>
          <cell r="AY10">
            <v>10269</v>
          </cell>
          <cell r="AZ10">
            <v>11.1</v>
          </cell>
          <cell r="BA10">
            <v>20.2</v>
          </cell>
        </row>
        <row r="11">
          <cell r="B11" t="str">
            <v>xja010</v>
          </cell>
          <cell r="C11">
            <v>1.3</v>
          </cell>
          <cell r="D11">
            <v>3.38</v>
          </cell>
          <cell r="E11">
            <v>0.95</v>
          </cell>
          <cell r="F11">
            <v>8.18</v>
          </cell>
        </row>
        <row r="11">
          <cell r="H11" t="str">
            <v>王惠英</v>
          </cell>
        </row>
        <row r="11">
          <cell r="M11" t="str">
            <v>帕利哌酮</v>
          </cell>
          <cell r="N11">
            <v>38.84</v>
          </cell>
          <cell r="O11" t="str">
            <v>阿立哌唑</v>
          </cell>
          <cell r="P11">
            <v>248.78</v>
          </cell>
        </row>
        <row r="11">
          <cell r="U11" t="str">
            <v>2</v>
          </cell>
          <cell r="V11">
            <v>4.34</v>
          </cell>
          <cell r="W11">
            <v>2.6</v>
          </cell>
          <cell r="X11">
            <v>1.37</v>
          </cell>
          <cell r="Y11">
            <v>0.23</v>
          </cell>
          <cell r="Z11">
            <v>0.13</v>
          </cell>
          <cell r="AA11">
            <v>0.01</v>
          </cell>
          <cell r="AB11">
            <v>4.22</v>
          </cell>
          <cell r="AC11">
            <v>128</v>
          </cell>
          <cell r="AD11">
            <v>39</v>
          </cell>
          <cell r="AE11">
            <v>92.2</v>
          </cell>
          <cell r="AF11">
            <v>30.2</v>
          </cell>
          <cell r="AG11">
            <v>328</v>
          </cell>
          <cell r="AH11">
            <v>12.4</v>
          </cell>
          <cell r="AI11">
            <v>41</v>
          </cell>
          <cell r="AJ11">
            <v>208</v>
          </cell>
          <cell r="AK11">
            <v>3.71</v>
          </cell>
          <cell r="AL11">
            <v>142.2</v>
          </cell>
          <cell r="AM11">
            <v>111.4</v>
          </cell>
          <cell r="AN11">
            <v>2.45</v>
          </cell>
          <cell r="AO11">
            <v>0.95</v>
          </cell>
          <cell r="AP11">
            <v>1.07</v>
          </cell>
          <cell r="AQ11">
            <v>77.3</v>
          </cell>
          <cell r="AR11">
            <v>45.8</v>
          </cell>
          <cell r="AS11">
            <v>31.5</v>
          </cell>
          <cell r="AT11">
            <v>14.83</v>
          </cell>
          <cell r="AU11">
            <v>6.86</v>
          </cell>
          <cell r="AV11">
            <v>7.97</v>
          </cell>
          <cell r="AW11">
            <v>99.2</v>
          </cell>
          <cell r="AX11">
            <v>45.8</v>
          </cell>
          <cell r="AY11">
            <v>7969</v>
          </cell>
          <cell r="AZ11">
            <v>12.8</v>
          </cell>
          <cell r="BA11">
            <v>21</v>
          </cell>
        </row>
        <row r="12">
          <cell r="B12" t="str">
            <v>xja011</v>
          </cell>
          <cell r="C12">
            <v>2</v>
          </cell>
          <cell r="D12">
            <v>4.17</v>
          </cell>
          <cell r="E12">
            <v>1.16</v>
          </cell>
          <cell r="F12">
            <v>8.18</v>
          </cell>
        </row>
        <row r="12">
          <cell r="H12" t="str">
            <v>曾坪英</v>
          </cell>
        </row>
        <row r="12">
          <cell r="U12" t="str">
            <v>2</v>
          </cell>
          <cell r="V12">
            <v>4.83</v>
          </cell>
          <cell r="W12">
            <v>2.2</v>
          </cell>
          <cell r="X12">
            <v>2.38</v>
          </cell>
          <cell r="Y12">
            <v>0.19</v>
          </cell>
          <cell r="Z12">
            <v>0.04</v>
          </cell>
          <cell r="AA12">
            <v>0.02</v>
          </cell>
          <cell r="AB12">
            <v>4.19</v>
          </cell>
          <cell r="AC12">
            <v>130</v>
          </cell>
          <cell r="AD12">
            <v>39.6</v>
          </cell>
          <cell r="AE12">
            <v>94.4</v>
          </cell>
          <cell r="AF12">
            <v>31</v>
          </cell>
          <cell r="AG12">
            <v>328</v>
          </cell>
          <cell r="AH12">
            <v>12.5</v>
          </cell>
          <cell r="AI12">
            <v>42</v>
          </cell>
          <cell r="AJ12">
            <v>152</v>
          </cell>
          <cell r="AK12">
            <v>3.79</v>
          </cell>
          <cell r="AL12">
            <v>146.6</v>
          </cell>
          <cell r="AM12">
            <v>112.6</v>
          </cell>
          <cell r="AN12">
            <v>2.39</v>
          </cell>
          <cell r="AO12">
            <v>0.93</v>
          </cell>
          <cell r="AP12">
            <v>1.34</v>
          </cell>
          <cell r="AQ12">
            <v>75.6</v>
          </cell>
          <cell r="AR12">
            <v>44.3</v>
          </cell>
          <cell r="AS12">
            <v>31.3</v>
          </cell>
          <cell r="AT12">
            <v>12.55</v>
          </cell>
          <cell r="AU12">
            <v>4.96</v>
          </cell>
          <cell r="AV12">
            <v>7.59</v>
          </cell>
          <cell r="AW12">
            <v>89.4</v>
          </cell>
          <cell r="AX12">
            <v>50.6</v>
          </cell>
          <cell r="AY12">
            <v>9435</v>
          </cell>
          <cell r="AZ12">
            <v>13.4</v>
          </cell>
          <cell r="BA12">
            <v>16.5</v>
          </cell>
        </row>
        <row r="13">
          <cell r="B13" t="str">
            <v>xja012</v>
          </cell>
          <cell r="C13">
            <v>2.22</v>
          </cell>
          <cell r="D13">
            <v>5.92</v>
          </cell>
          <cell r="E13">
            <v>1.13</v>
          </cell>
          <cell r="F13">
            <v>8.18</v>
          </cell>
        </row>
        <row r="13">
          <cell r="H13" t="str">
            <v>陈志容</v>
          </cell>
        </row>
        <row r="13">
          <cell r="U13" t="str">
            <v>2</v>
          </cell>
          <cell r="V13">
            <v>6.73</v>
          </cell>
          <cell r="W13">
            <v>3.46</v>
          </cell>
          <cell r="X13">
            <v>2.42</v>
          </cell>
          <cell r="Y13">
            <v>0.38</v>
          </cell>
          <cell r="Z13">
            <v>0.47</v>
          </cell>
          <cell r="AA13">
            <v>0</v>
          </cell>
          <cell r="AB13">
            <v>4.53</v>
          </cell>
          <cell r="AC13">
            <v>133</v>
          </cell>
          <cell r="AD13">
            <v>41.5</v>
          </cell>
          <cell r="AE13">
            <v>91.5</v>
          </cell>
          <cell r="AF13">
            <v>29.4</v>
          </cell>
          <cell r="AG13">
            <v>321</v>
          </cell>
          <cell r="AH13">
            <v>13.1</v>
          </cell>
          <cell r="AI13">
            <v>42.5</v>
          </cell>
          <cell r="AJ13">
            <v>243</v>
          </cell>
          <cell r="AK13">
            <v>4.05</v>
          </cell>
          <cell r="AL13">
            <v>141.6</v>
          </cell>
          <cell r="AM13">
            <v>107.9</v>
          </cell>
          <cell r="AN13">
            <v>2.41</v>
          </cell>
          <cell r="AO13">
            <v>0.87</v>
          </cell>
          <cell r="AP13">
            <v>1.27</v>
          </cell>
          <cell r="AQ13">
            <v>78.8</v>
          </cell>
          <cell r="AR13">
            <v>44.2</v>
          </cell>
          <cell r="AS13">
            <v>34.6</v>
          </cell>
          <cell r="AT13">
            <v>8.22</v>
          </cell>
          <cell r="AU13">
            <v>3.3</v>
          </cell>
          <cell r="AV13">
            <v>4.92</v>
          </cell>
          <cell r="AW13">
            <v>106.9</v>
          </cell>
          <cell r="AX13">
            <v>31.4</v>
          </cell>
          <cell r="AY13">
            <v>9069</v>
          </cell>
          <cell r="AZ13">
            <v>35.4</v>
          </cell>
          <cell r="BA13">
            <v>29</v>
          </cell>
        </row>
        <row r="14">
          <cell r="B14" t="str">
            <v>xja013</v>
          </cell>
          <cell r="C14">
            <v>0.83</v>
          </cell>
          <cell r="D14">
            <v>5.38</v>
          </cell>
          <cell r="E14">
            <v>1.73</v>
          </cell>
          <cell r="F14">
            <v>8.18</v>
          </cell>
        </row>
        <row r="14">
          <cell r="H14" t="str">
            <v>王莉</v>
          </cell>
        </row>
        <row r="14">
          <cell r="U14" t="str">
            <v>2</v>
          </cell>
          <cell r="V14">
            <v>4.06</v>
          </cell>
          <cell r="W14">
            <v>2.29</v>
          </cell>
          <cell r="X14">
            <v>1.55</v>
          </cell>
          <cell r="Y14">
            <v>0.16</v>
          </cell>
          <cell r="Z14">
            <v>0.06</v>
          </cell>
          <cell r="AA14">
            <v>0</v>
          </cell>
          <cell r="AB14">
            <v>4.28</v>
          </cell>
          <cell r="AC14">
            <v>128</v>
          </cell>
          <cell r="AD14">
            <v>39.7</v>
          </cell>
          <cell r="AE14">
            <v>92.7</v>
          </cell>
          <cell r="AF14">
            <v>29.9</v>
          </cell>
          <cell r="AG14">
            <v>322</v>
          </cell>
          <cell r="AH14">
            <v>12.4</v>
          </cell>
          <cell r="AI14">
            <v>41.1</v>
          </cell>
          <cell r="AJ14">
            <v>102</v>
          </cell>
          <cell r="AK14">
            <v>3.68</v>
          </cell>
          <cell r="AL14">
            <v>144.9</v>
          </cell>
          <cell r="AM14">
            <v>111</v>
          </cell>
          <cell r="AN14">
            <v>1.49</v>
          </cell>
          <cell r="AO14">
            <v>0.86</v>
          </cell>
          <cell r="AP14">
            <v>1.15</v>
          </cell>
          <cell r="AQ14">
            <v>71.7</v>
          </cell>
          <cell r="AR14">
            <v>45.5</v>
          </cell>
          <cell r="AS14">
            <v>26.2</v>
          </cell>
          <cell r="AT14">
            <v>7.94</v>
          </cell>
          <cell r="AU14">
            <v>2.55</v>
          </cell>
          <cell r="AV14">
            <v>5.39</v>
          </cell>
          <cell r="AW14">
            <v>82.2</v>
          </cell>
          <cell r="AX14">
            <v>14.2</v>
          </cell>
          <cell r="AY14">
            <v>14212</v>
          </cell>
          <cell r="AZ14">
            <v>10.4</v>
          </cell>
          <cell r="BA14">
            <v>17.4</v>
          </cell>
        </row>
        <row r="15">
          <cell r="B15" t="str">
            <v>xja014</v>
          </cell>
          <cell r="C15">
            <v>1.44</v>
          </cell>
          <cell r="D15">
            <v>4.45</v>
          </cell>
          <cell r="E15">
            <v>1.5</v>
          </cell>
          <cell r="F15">
            <v>8.18</v>
          </cell>
        </row>
        <row r="15">
          <cell r="H15" t="str">
            <v>朱静</v>
          </cell>
        </row>
        <row r="15">
          <cell r="U15" t="str">
            <v>2</v>
          </cell>
          <cell r="V15">
            <v>5.4</v>
          </cell>
          <cell r="W15">
            <v>3.05</v>
          </cell>
          <cell r="X15">
            <v>1.95</v>
          </cell>
          <cell r="Y15">
            <v>0.35</v>
          </cell>
          <cell r="Z15">
            <v>0.03</v>
          </cell>
          <cell r="AA15">
            <v>0.02</v>
          </cell>
          <cell r="AB15">
            <v>3.72</v>
          </cell>
          <cell r="AC15">
            <v>119</v>
          </cell>
          <cell r="AD15">
            <v>36.1</v>
          </cell>
          <cell r="AE15">
            <v>97</v>
          </cell>
          <cell r="AF15">
            <v>32</v>
          </cell>
          <cell r="AG15">
            <v>330</v>
          </cell>
          <cell r="AH15">
            <v>12.6</v>
          </cell>
          <cell r="AI15">
            <v>43.8</v>
          </cell>
          <cell r="AJ15">
            <v>268</v>
          </cell>
          <cell r="AK15">
            <v>4.01</v>
          </cell>
          <cell r="AL15">
            <v>140.4</v>
          </cell>
          <cell r="AM15">
            <v>109</v>
          </cell>
          <cell r="AN15">
            <v>2.27</v>
          </cell>
          <cell r="AO15">
            <v>0.95</v>
          </cell>
          <cell r="AP15">
            <v>1.18</v>
          </cell>
          <cell r="AQ15">
            <v>72.2</v>
          </cell>
          <cell r="AR15">
            <v>40.8</v>
          </cell>
          <cell r="AS15">
            <v>31.4</v>
          </cell>
          <cell r="AT15">
            <v>5.16</v>
          </cell>
          <cell r="AU15">
            <v>1.73</v>
          </cell>
          <cell r="AV15">
            <v>3.43</v>
          </cell>
          <cell r="AW15">
            <v>57.1</v>
          </cell>
          <cell r="AX15">
            <v>11.8</v>
          </cell>
          <cell r="AY15">
            <v>10233</v>
          </cell>
          <cell r="AZ15">
            <v>10.9</v>
          </cell>
          <cell r="BA15">
            <v>15.9</v>
          </cell>
        </row>
        <row r="16">
          <cell r="B16" t="str">
            <v>xja015</v>
          </cell>
          <cell r="C16">
            <v>2.01</v>
          </cell>
          <cell r="D16">
            <v>5.71</v>
          </cell>
          <cell r="E16">
            <v>1.38</v>
          </cell>
          <cell r="F16">
            <v>8.18</v>
          </cell>
        </row>
        <row r="16">
          <cell r="H16" t="str">
            <v>刘淑华</v>
          </cell>
        </row>
        <row r="16">
          <cell r="U16" t="str">
            <v>2</v>
          </cell>
          <cell r="V16">
            <v>3.98</v>
          </cell>
          <cell r="W16">
            <v>2.08</v>
          </cell>
          <cell r="X16">
            <v>1.53</v>
          </cell>
          <cell r="Y16">
            <v>0.21</v>
          </cell>
          <cell r="Z16">
            <v>0.06</v>
          </cell>
          <cell r="AA16">
            <v>0.1</v>
          </cell>
          <cell r="AB16">
            <v>4.94</v>
          </cell>
          <cell r="AC16">
            <v>133</v>
          </cell>
          <cell r="AD16">
            <v>41.4</v>
          </cell>
          <cell r="AE16">
            <v>83.9</v>
          </cell>
          <cell r="AF16">
            <v>26.9</v>
          </cell>
          <cell r="AG16">
            <v>321</v>
          </cell>
          <cell r="AH16">
            <v>14.9</v>
          </cell>
          <cell r="AI16">
            <v>44.3</v>
          </cell>
          <cell r="AJ16">
            <v>201</v>
          </cell>
          <cell r="AK16">
            <v>3.63</v>
          </cell>
          <cell r="AL16">
            <v>143.1</v>
          </cell>
          <cell r="AM16">
            <v>107.3</v>
          </cell>
          <cell r="AN16">
            <v>2.32</v>
          </cell>
          <cell r="AO16">
            <v>0.9</v>
          </cell>
          <cell r="AP16">
            <v>1.48</v>
          </cell>
          <cell r="AQ16">
            <v>68</v>
          </cell>
          <cell r="AR16">
            <v>41</v>
          </cell>
          <cell r="AS16">
            <v>27</v>
          </cell>
        </row>
        <row r="16">
          <cell r="AW16">
            <v>59.5</v>
          </cell>
          <cell r="AX16">
            <v>16</v>
          </cell>
          <cell r="AY16">
            <v>8438</v>
          </cell>
          <cell r="AZ16">
            <v>22.2</v>
          </cell>
          <cell r="BA16">
            <v>21.7</v>
          </cell>
        </row>
        <row r="17">
          <cell r="B17" t="str">
            <v>xja016</v>
          </cell>
          <cell r="C17">
            <v>4.71</v>
          </cell>
          <cell r="D17">
            <v>6.44</v>
          </cell>
          <cell r="E17">
            <v>1.17</v>
          </cell>
          <cell r="F17">
            <v>8.18</v>
          </cell>
        </row>
        <row r="17">
          <cell r="H17" t="str">
            <v>郝英</v>
          </cell>
        </row>
        <row r="17">
          <cell r="U17" t="str">
            <v>2</v>
          </cell>
          <cell r="V17">
            <v>6.65</v>
          </cell>
          <cell r="W17">
            <v>3.91</v>
          </cell>
          <cell r="X17">
            <v>2.26</v>
          </cell>
          <cell r="Y17">
            <v>0.3</v>
          </cell>
          <cell r="Z17">
            <v>0.3</v>
          </cell>
          <cell r="AA17">
            <v>0.16</v>
          </cell>
          <cell r="AB17">
            <v>0.02</v>
          </cell>
          <cell r="AC17">
            <v>141</v>
          </cell>
          <cell r="AD17">
            <v>45</v>
          </cell>
          <cell r="AE17">
            <v>100.2</v>
          </cell>
          <cell r="AF17">
            <v>31.5</v>
          </cell>
          <cell r="AG17">
            <v>314</v>
          </cell>
          <cell r="AH17">
            <v>12.8</v>
          </cell>
          <cell r="AI17">
            <v>45.8</v>
          </cell>
          <cell r="AJ17">
            <v>332</v>
          </cell>
          <cell r="AK17">
            <v>4.23</v>
          </cell>
          <cell r="AL17">
            <v>139.8</v>
          </cell>
          <cell r="AM17">
            <v>107.7</v>
          </cell>
          <cell r="AN17">
            <v>2.42</v>
          </cell>
          <cell r="AO17">
            <v>0.87</v>
          </cell>
          <cell r="AP17">
            <v>1.49</v>
          </cell>
          <cell r="AQ17">
            <v>70.7</v>
          </cell>
          <cell r="AR17">
            <v>42.6</v>
          </cell>
          <cell r="AS17">
            <v>28.1</v>
          </cell>
          <cell r="AT17">
            <v>6.67</v>
          </cell>
          <cell r="AU17">
            <v>1.72</v>
          </cell>
          <cell r="AV17">
            <v>4.95</v>
          </cell>
          <cell r="AW17">
            <v>102.6</v>
          </cell>
          <cell r="AX17">
            <v>32.9</v>
          </cell>
          <cell r="AY17">
            <v>10336</v>
          </cell>
          <cell r="AZ17">
            <v>15.6</v>
          </cell>
          <cell r="BA17">
            <v>19</v>
          </cell>
        </row>
        <row r="18">
          <cell r="B18" t="str">
            <v>xja017</v>
          </cell>
          <cell r="C18">
            <v>1.51</v>
          </cell>
          <cell r="D18">
            <v>4.25</v>
          </cell>
          <cell r="E18">
            <v>0.75</v>
          </cell>
          <cell r="F18">
            <v>8.8</v>
          </cell>
        </row>
        <row r="18">
          <cell r="H18" t="str">
            <v>林长生</v>
          </cell>
        </row>
        <row r="18">
          <cell r="U18" t="str">
            <v>1</v>
          </cell>
          <cell r="V18">
            <v>6.03</v>
          </cell>
          <cell r="W18">
            <v>3.51</v>
          </cell>
          <cell r="X18">
            <v>1.62</v>
          </cell>
          <cell r="Y18">
            <v>0.46</v>
          </cell>
          <cell r="Z18">
            <v>0.43</v>
          </cell>
          <cell r="AA18">
            <v>0.01</v>
          </cell>
          <cell r="AB18">
            <v>4.72</v>
          </cell>
          <cell r="AC18">
            <v>148</v>
          </cell>
          <cell r="AD18">
            <v>45</v>
          </cell>
          <cell r="AE18">
            <v>95.3</v>
          </cell>
          <cell r="AF18">
            <v>31.2</v>
          </cell>
          <cell r="AG18">
            <v>328</v>
          </cell>
          <cell r="AH18">
            <v>13.1</v>
          </cell>
          <cell r="AI18">
            <v>44.2</v>
          </cell>
          <cell r="AJ18">
            <v>199</v>
          </cell>
          <cell r="AK18">
            <v>4.22</v>
          </cell>
          <cell r="AL18">
            <v>139.5</v>
          </cell>
          <cell r="AM18">
            <v>106.6</v>
          </cell>
          <cell r="AN18">
            <v>2.33</v>
          </cell>
          <cell r="AO18">
            <v>0.81</v>
          </cell>
          <cell r="AP18">
            <v>1.26</v>
          </cell>
          <cell r="AQ18">
            <v>66.7</v>
          </cell>
          <cell r="AR18">
            <v>40.7</v>
          </cell>
          <cell r="AS18">
            <v>26</v>
          </cell>
        </row>
        <row r="18">
          <cell r="AW18">
            <v>54.2</v>
          </cell>
          <cell r="AX18">
            <v>21.7</v>
          </cell>
          <cell r="AY18">
            <v>7178</v>
          </cell>
          <cell r="AZ18">
            <v>18.5</v>
          </cell>
          <cell r="BA18">
            <v>19.7</v>
          </cell>
        </row>
        <row r="19">
          <cell r="B19" t="str">
            <v>xja018</v>
          </cell>
          <cell r="C19">
            <v>0.89</v>
          </cell>
          <cell r="D19">
            <v>3.93</v>
          </cell>
          <cell r="E19">
            <v>1.33</v>
          </cell>
          <cell r="F19">
            <v>8.18</v>
          </cell>
        </row>
        <row r="19">
          <cell r="H19" t="str">
            <v>黄平</v>
          </cell>
        </row>
        <row r="19">
          <cell r="U19" t="str">
            <v>1</v>
          </cell>
          <cell r="V19">
            <v>7.3</v>
          </cell>
          <cell r="W19">
            <v>3.97</v>
          </cell>
          <cell r="X19">
            <v>2.75</v>
          </cell>
          <cell r="Y19">
            <v>0.29</v>
          </cell>
          <cell r="Z19">
            <v>0.26</v>
          </cell>
          <cell r="AA19">
            <v>0.03</v>
          </cell>
          <cell r="AB19">
            <v>3.92</v>
          </cell>
          <cell r="AC19">
            <v>129</v>
          </cell>
          <cell r="AD19">
            <v>37.8</v>
          </cell>
          <cell r="AE19">
            <v>96.5</v>
          </cell>
          <cell r="AF19">
            <v>32.9</v>
          </cell>
          <cell r="AG19">
            <v>341</v>
          </cell>
          <cell r="AH19">
            <v>12.5</v>
          </cell>
          <cell r="AI19">
            <v>43.2</v>
          </cell>
          <cell r="AJ19">
            <v>191</v>
          </cell>
          <cell r="AK19">
            <v>3.85</v>
          </cell>
          <cell r="AL19">
            <v>142.9</v>
          </cell>
          <cell r="AM19">
            <v>106.6</v>
          </cell>
          <cell r="AN19">
            <v>2.4</v>
          </cell>
          <cell r="AO19">
            <v>0.73</v>
          </cell>
          <cell r="AP19">
            <v>1.12</v>
          </cell>
          <cell r="AQ19">
            <v>68.7</v>
          </cell>
          <cell r="AR19">
            <v>42.7</v>
          </cell>
          <cell r="AS19">
            <v>26</v>
          </cell>
          <cell r="AT19">
            <v>6.36</v>
          </cell>
          <cell r="AU19">
            <v>2.83</v>
          </cell>
          <cell r="AV19">
            <v>3.53</v>
          </cell>
          <cell r="AW19">
            <v>97.5</v>
          </cell>
          <cell r="AX19">
            <v>26.7</v>
          </cell>
          <cell r="AY19">
            <v>7279</v>
          </cell>
          <cell r="AZ19">
            <v>23.5</v>
          </cell>
          <cell r="BA19">
            <v>16.7</v>
          </cell>
        </row>
        <row r="20">
          <cell r="B20" t="str">
            <v>xja019</v>
          </cell>
          <cell r="C20">
            <v>0.95</v>
          </cell>
          <cell r="D20">
            <v>4.58</v>
          </cell>
          <cell r="E20">
            <v>1.97</v>
          </cell>
          <cell r="F20">
            <v>8.18</v>
          </cell>
        </row>
        <row r="20">
          <cell r="H20" t="str">
            <v>王淑坤</v>
          </cell>
        </row>
        <row r="20">
          <cell r="U20" t="str">
            <v>2</v>
          </cell>
          <cell r="V20">
            <v>4.45</v>
          </cell>
          <cell r="W20">
            <v>2.46</v>
          </cell>
          <cell r="X20">
            <v>1.7</v>
          </cell>
          <cell r="Y20">
            <v>0.2</v>
          </cell>
          <cell r="Z20">
            <v>0.08</v>
          </cell>
          <cell r="AA20">
            <v>0.01</v>
          </cell>
          <cell r="AB20">
            <v>3.81</v>
          </cell>
          <cell r="AC20">
            <v>118</v>
          </cell>
          <cell r="AD20">
            <v>36.3</v>
          </cell>
          <cell r="AE20">
            <v>95.2</v>
          </cell>
          <cell r="AF20">
            <v>30.8</v>
          </cell>
          <cell r="AG20">
            <v>324</v>
          </cell>
          <cell r="AH20">
            <v>13.6</v>
          </cell>
          <cell r="AI20">
            <v>46.6</v>
          </cell>
          <cell r="AJ20">
            <v>174</v>
          </cell>
          <cell r="AK20">
            <v>3.5</v>
          </cell>
          <cell r="AL20">
            <v>147.1</v>
          </cell>
          <cell r="AM20">
            <v>111.7</v>
          </cell>
          <cell r="AN20">
            <v>2.38</v>
          </cell>
          <cell r="AO20">
            <v>0.92</v>
          </cell>
          <cell r="AP20">
            <v>1.25</v>
          </cell>
          <cell r="AQ20">
            <v>71.3</v>
          </cell>
          <cell r="AR20">
            <v>43.7</v>
          </cell>
          <cell r="AS20">
            <v>27.6</v>
          </cell>
        </row>
        <row r="20">
          <cell r="AW20">
            <v>82.5</v>
          </cell>
          <cell r="AX20">
            <v>11.1</v>
          </cell>
          <cell r="AY20">
            <v>8231</v>
          </cell>
          <cell r="AZ20">
            <v>11.2</v>
          </cell>
          <cell r="BA20">
            <v>16.4</v>
          </cell>
        </row>
        <row r="21">
          <cell r="B21" t="str">
            <v>xja020</v>
          </cell>
          <cell r="C21">
            <v>2.7</v>
          </cell>
          <cell r="D21">
            <v>3.64</v>
          </cell>
          <cell r="E21">
            <v>0.91</v>
          </cell>
          <cell r="F21">
            <v>8.18</v>
          </cell>
        </row>
        <row r="21">
          <cell r="H21" t="str">
            <v>邱菊</v>
          </cell>
        </row>
        <row r="21">
          <cell r="U21" t="str">
            <v>2</v>
          </cell>
          <cell r="V21">
            <v>8.32</v>
          </cell>
          <cell r="W21">
            <v>5.43</v>
          </cell>
          <cell r="X21">
            <v>2.35</v>
          </cell>
          <cell r="Y21">
            <v>0.4</v>
          </cell>
          <cell r="Z21">
            <v>0.11</v>
          </cell>
          <cell r="AA21">
            <v>0.03</v>
          </cell>
          <cell r="AB21">
            <v>5.36</v>
          </cell>
          <cell r="AC21">
            <v>114</v>
          </cell>
          <cell r="AD21">
            <v>39.1</v>
          </cell>
          <cell r="AE21">
            <v>73</v>
          </cell>
          <cell r="AF21">
            <v>21.4</v>
          </cell>
          <cell r="AG21">
            <v>293</v>
          </cell>
          <cell r="AH21">
            <v>14.2</v>
          </cell>
          <cell r="AI21">
            <v>36.7</v>
          </cell>
          <cell r="AJ21">
            <v>312</v>
          </cell>
          <cell r="AK21">
            <v>4.1</v>
          </cell>
          <cell r="AL21">
            <v>138.3</v>
          </cell>
          <cell r="AM21">
            <v>107.4</v>
          </cell>
          <cell r="AN21">
            <v>2.51</v>
          </cell>
          <cell r="AO21">
            <v>0.85</v>
          </cell>
          <cell r="AP21">
            <v>1.48</v>
          </cell>
          <cell r="AQ21">
            <v>76.1</v>
          </cell>
          <cell r="AR21">
            <v>45</v>
          </cell>
          <cell r="AS21">
            <v>31.1</v>
          </cell>
        </row>
        <row r="21">
          <cell r="AW21">
            <v>54.4</v>
          </cell>
          <cell r="AX21">
            <v>27.5</v>
          </cell>
          <cell r="AY21">
            <v>13896</v>
          </cell>
          <cell r="AZ21">
            <v>27.1</v>
          </cell>
          <cell r="BA21">
            <v>24</v>
          </cell>
        </row>
        <row r="22">
          <cell r="B22" t="str">
            <v>xja021</v>
          </cell>
          <cell r="C22">
            <v>1.24</v>
          </cell>
          <cell r="D22">
            <v>7.32</v>
          </cell>
          <cell r="E22">
            <v>1.56</v>
          </cell>
          <cell r="F22">
            <v>8.18</v>
          </cell>
        </row>
        <row r="22">
          <cell r="H22" t="str">
            <v>曹桂容</v>
          </cell>
        </row>
        <row r="22">
          <cell r="U22" t="str">
            <v>2</v>
          </cell>
          <cell r="V22">
            <v>5.49</v>
          </cell>
          <cell r="W22">
            <v>2.19</v>
          </cell>
          <cell r="X22">
            <v>2.65</v>
          </cell>
          <cell r="Y22">
            <v>0.33</v>
          </cell>
          <cell r="Z22">
            <v>0.28</v>
          </cell>
          <cell r="AA22">
            <v>0.04</v>
          </cell>
          <cell r="AB22">
            <v>4.42</v>
          </cell>
          <cell r="AC22">
            <v>137</v>
          </cell>
          <cell r="AD22">
            <v>41.9</v>
          </cell>
          <cell r="AE22">
            <v>94.8</v>
          </cell>
          <cell r="AF22">
            <v>31</v>
          </cell>
          <cell r="AG22">
            <v>327</v>
          </cell>
          <cell r="AH22">
            <v>11.8</v>
          </cell>
          <cell r="AI22">
            <v>41.6</v>
          </cell>
          <cell r="AJ22">
            <v>282</v>
          </cell>
          <cell r="AK22">
            <v>3.78</v>
          </cell>
          <cell r="AL22">
            <v>145</v>
          </cell>
          <cell r="AM22">
            <v>112.4</v>
          </cell>
          <cell r="AN22">
            <v>2.47</v>
          </cell>
          <cell r="AO22">
            <v>0.93</v>
          </cell>
          <cell r="AP22">
            <v>1.2</v>
          </cell>
          <cell r="AQ22">
            <v>72.9</v>
          </cell>
          <cell r="AR22">
            <v>45.4</v>
          </cell>
          <cell r="AS22">
            <v>27.5</v>
          </cell>
        </row>
        <row r="22">
          <cell r="AW22">
            <v>76.7</v>
          </cell>
          <cell r="AX22">
            <v>20.8</v>
          </cell>
          <cell r="AY22">
            <v>9868</v>
          </cell>
          <cell r="AZ22">
            <v>10.3</v>
          </cell>
          <cell r="BA22">
            <v>20.8</v>
          </cell>
        </row>
        <row r="23">
          <cell r="B23" t="str">
            <v>xja022</v>
          </cell>
          <cell r="C23">
            <v>1.49</v>
          </cell>
          <cell r="D23">
            <v>4.69</v>
          </cell>
          <cell r="E23">
            <v>0.89</v>
          </cell>
          <cell r="F23">
            <v>8.18</v>
          </cell>
        </row>
        <row r="23">
          <cell r="H23" t="str">
            <v>邹庚堂</v>
          </cell>
        </row>
        <row r="23">
          <cell r="U23" t="str">
            <v>1</v>
          </cell>
          <cell r="V23">
            <v>6.62</v>
          </cell>
          <cell r="W23">
            <v>3.29</v>
          </cell>
          <cell r="X23">
            <v>2.39</v>
          </cell>
          <cell r="Y23">
            <v>0.32</v>
          </cell>
          <cell r="Z23">
            <v>0.56</v>
          </cell>
          <cell r="AA23">
            <v>0.06</v>
          </cell>
          <cell r="AB23">
            <v>4.49</v>
          </cell>
          <cell r="AC23">
            <v>152</v>
          </cell>
          <cell r="AD23">
            <v>48.4</v>
          </cell>
          <cell r="AE23">
            <v>107.9</v>
          </cell>
          <cell r="AF23">
            <v>33.8</v>
          </cell>
          <cell r="AG23">
            <v>313</v>
          </cell>
          <cell r="AH23">
            <v>13.6</v>
          </cell>
          <cell r="AI23">
            <v>51.8</v>
          </cell>
          <cell r="AJ23">
            <v>257</v>
          </cell>
          <cell r="AK23">
            <v>3.93</v>
          </cell>
          <cell r="AL23">
            <v>143.6</v>
          </cell>
          <cell r="AM23">
            <v>108.8</v>
          </cell>
          <cell r="AN23">
            <v>2.43</v>
          </cell>
          <cell r="AO23">
            <v>0.86</v>
          </cell>
          <cell r="AP23">
            <v>1.05</v>
          </cell>
          <cell r="AQ23">
            <v>72.4</v>
          </cell>
          <cell r="AR23">
            <v>41.7</v>
          </cell>
          <cell r="AS23">
            <v>30.7</v>
          </cell>
          <cell r="AT23">
            <v>11.29</v>
          </cell>
          <cell r="AU23">
            <v>4.62</v>
          </cell>
          <cell r="AV23">
            <v>6.67</v>
          </cell>
          <cell r="AW23">
            <v>67.8</v>
          </cell>
          <cell r="AX23">
            <v>37.8</v>
          </cell>
          <cell r="AY23">
            <v>8076</v>
          </cell>
          <cell r="AZ23">
            <v>17</v>
          </cell>
          <cell r="BA23">
            <v>24.9</v>
          </cell>
        </row>
        <row r="24">
          <cell r="B24" t="str">
            <v>xja023</v>
          </cell>
          <cell r="C24">
            <v>2.19</v>
          </cell>
          <cell r="D24">
            <v>6.05</v>
          </cell>
          <cell r="E24">
            <v>1.05</v>
          </cell>
          <cell r="F24">
            <v>8.18</v>
          </cell>
        </row>
        <row r="24">
          <cell r="H24" t="str">
            <v>罗志辉</v>
          </cell>
        </row>
        <row r="24">
          <cell r="U24" t="str">
            <v>2</v>
          </cell>
          <cell r="V24">
            <v>6.55</v>
          </cell>
          <cell r="W24">
            <v>3.46</v>
          </cell>
          <cell r="X24">
            <v>2.55</v>
          </cell>
          <cell r="Y24">
            <v>0.34</v>
          </cell>
          <cell r="Z24">
            <v>0.19</v>
          </cell>
          <cell r="AA24">
            <v>0.01</v>
          </cell>
          <cell r="AB24">
            <v>4.69</v>
          </cell>
          <cell r="AC24">
            <v>142</v>
          </cell>
          <cell r="AD24">
            <v>42.7</v>
          </cell>
          <cell r="AE24">
            <v>91</v>
          </cell>
          <cell r="AF24">
            <v>30.2</v>
          </cell>
          <cell r="AG24">
            <v>332</v>
          </cell>
          <cell r="AH24">
            <v>12</v>
          </cell>
          <cell r="AI24">
            <v>39.1</v>
          </cell>
          <cell r="AJ24">
            <v>214</v>
          </cell>
          <cell r="AK24">
            <v>3.69</v>
          </cell>
          <cell r="AL24">
            <v>146.2</v>
          </cell>
          <cell r="AM24">
            <v>109.1</v>
          </cell>
          <cell r="AN24">
            <v>2.28</v>
          </cell>
          <cell r="AO24">
            <v>0.99</v>
          </cell>
          <cell r="AP24">
            <v>1.05</v>
          </cell>
          <cell r="AQ24">
            <v>76.9</v>
          </cell>
          <cell r="AR24">
            <v>44.3</v>
          </cell>
          <cell r="AS24">
            <v>32.6</v>
          </cell>
          <cell r="AT24">
            <v>21.26</v>
          </cell>
          <cell r="AU24">
            <v>6.58</v>
          </cell>
          <cell r="AV24">
            <v>14.68</v>
          </cell>
          <cell r="AW24">
            <v>57.3</v>
          </cell>
          <cell r="AX24">
            <v>19.1</v>
          </cell>
          <cell r="AY24">
            <v>10429</v>
          </cell>
          <cell r="AZ24">
            <v>11.5</v>
          </cell>
          <cell r="BA24">
            <v>20.1</v>
          </cell>
        </row>
        <row r="25">
          <cell r="B25" t="str">
            <v>xja024</v>
          </cell>
          <cell r="C25">
            <v>1.12</v>
          </cell>
          <cell r="D25">
            <v>4.26</v>
          </cell>
          <cell r="E25">
            <v>1.45</v>
          </cell>
          <cell r="F25">
            <v>8.18</v>
          </cell>
        </row>
        <row r="25">
          <cell r="H25" t="str">
            <v>曾晓莉</v>
          </cell>
        </row>
        <row r="25">
          <cell r="U25" t="str">
            <v>2</v>
          </cell>
          <cell r="V25">
            <v>5.31</v>
          </cell>
          <cell r="W25">
            <v>3.08</v>
          </cell>
          <cell r="X25">
            <v>1.84</v>
          </cell>
          <cell r="Y25">
            <v>0.3</v>
          </cell>
          <cell r="Z25">
            <v>0.09</v>
          </cell>
          <cell r="AA25">
            <v>0</v>
          </cell>
          <cell r="AB25">
            <v>4.29</v>
          </cell>
          <cell r="AC25">
            <v>126</v>
          </cell>
          <cell r="AD25">
            <v>40.4</v>
          </cell>
          <cell r="AE25">
            <v>94.1</v>
          </cell>
          <cell r="AF25">
            <v>29.2</v>
          </cell>
          <cell r="AG25">
            <v>311</v>
          </cell>
          <cell r="AH25">
            <v>13.7</v>
          </cell>
          <cell r="AI25">
            <v>46.1</v>
          </cell>
          <cell r="AJ25">
            <v>232</v>
          </cell>
          <cell r="AK25">
            <v>4.2</v>
          </cell>
          <cell r="AL25">
            <v>144.2</v>
          </cell>
          <cell r="AM25">
            <v>111</v>
          </cell>
          <cell r="AN25">
            <v>2.32</v>
          </cell>
          <cell r="AO25">
            <v>1.05</v>
          </cell>
          <cell r="AP25">
            <v>1.31</v>
          </cell>
          <cell r="AQ25">
            <v>68.9</v>
          </cell>
          <cell r="AR25">
            <v>43.5</v>
          </cell>
          <cell r="AS25">
            <v>25.4</v>
          </cell>
          <cell r="AT25">
            <v>13.65</v>
          </cell>
          <cell r="AU25">
            <v>5.44</v>
          </cell>
          <cell r="AV25">
            <v>8.21</v>
          </cell>
          <cell r="AW25">
            <v>72.7</v>
          </cell>
          <cell r="AX25">
            <v>19.3</v>
          </cell>
          <cell r="AY25">
            <v>10595</v>
          </cell>
          <cell r="AZ25">
            <v>19.8</v>
          </cell>
          <cell r="BA25">
            <v>13.4</v>
          </cell>
        </row>
        <row r="26">
          <cell r="B26" t="str">
            <v>xja025</v>
          </cell>
          <cell r="C26">
            <v>0.97</v>
          </cell>
          <cell r="D26">
            <v>6.94</v>
          </cell>
          <cell r="E26">
            <v>1.54</v>
          </cell>
          <cell r="F26">
            <v>8.18</v>
          </cell>
        </row>
        <row r="26">
          <cell r="H26" t="str">
            <v>李晓宏</v>
          </cell>
        </row>
        <row r="26">
          <cell r="U26" t="str">
            <v>1</v>
          </cell>
          <cell r="V26">
            <v>5.54</v>
          </cell>
          <cell r="W26">
            <v>2.74</v>
          </cell>
          <cell r="X26">
            <v>2.22</v>
          </cell>
          <cell r="Y26">
            <v>0.34</v>
          </cell>
          <cell r="Z26">
            <v>0.22</v>
          </cell>
          <cell r="AA26">
            <v>0.02</v>
          </cell>
          <cell r="AB26">
            <v>4.5</v>
          </cell>
          <cell r="AC26">
            <v>131</v>
          </cell>
          <cell r="AD26">
            <v>41.3</v>
          </cell>
          <cell r="AE26">
            <v>91.8</v>
          </cell>
          <cell r="AF26">
            <v>29.2</v>
          </cell>
          <cell r="AG26">
            <v>318</v>
          </cell>
          <cell r="AH26">
            <v>14</v>
          </cell>
          <cell r="AI26">
            <v>45.6</v>
          </cell>
          <cell r="AJ26">
            <v>290</v>
          </cell>
          <cell r="AK26">
            <v>4.1</v>
          </cell>
          <cell r="AL26">
            <v>141.5</v>
          </cell>
          <cell r="AM26">
            <v>108.2</v>
          </cell>
          <cell r="AN26">
            <v>2.36</v>
          </cell>
          <cell r="AO26">
            <v>0.92</v>
          </cell>
          <cell r="AP26">
            <v>1.28</v>
          </cell>
          <cell r="AQ26">
            <v>73.7</v>
          </cell>
          <cell r="AR26">
            <v>42.3</v>
          </cell>
          <cell r="AS26">
            <v>31.4</v>
          </cell>
          <cell r="AT26">
            <v>11.27</v>
          </cell>
          <cell r="AU26">
            <v>30.7</v>
          </cell>
          <cell r="AV26">
            <v>8.2</v>
          </cell>
          <cell r="AW26">
            <v>78.1</v>
          </cell>
          <cell r="AX26">
            <v>24</v>
          </cell>
          <cell r="AY26">
            <v>7380</v>
          </cell>
          <cell r="AZ26">
            <v>11.9</v>
          </cell>
          <cell r="BA26">
            <v>15.8</v>
          </cell>
        </row>
        <row r="27">
          <cell r="B27" t="str">
            <v>xja026</v>
          </cell>
          <cell r="C27">
            <v>1.52</v>
          </cell>
          <cell r="D27">
            <v>3.98</v>
          </cell>
          <cell r="E27">
            <v>0.94</v>
          </cell>
          <cell r="F27">
            <v>8.18</v>
          </cell>
        </row>
        <row r="27">
          <cell r="H27" t="str">
            <v>胡路兵</v>
          </cell>
        </row>
        <row r="27">
          <cell r="U27" t="str">
            <v>1</v>
          </cell>
          <cell r="V27">
            <v>8.17</v>
          </cell>
          <cell r="W27">
            <v>4.54</v>
          </cell>
          <cell r="X27">
            <v>2.89</v>
          </cell>
          <cell r="Y27">
            <v>0.42</v>
          </cell>
          <cell r="Z27">
            <v>0.3</v>
          </cell>
          <cell r="AA27">
            <v>0.02</v>
          </cell>
          <cell r="AB27">
            <v>5.28</v>
          </cell>
          <cell r="AC27">
            <v>162</v>
          </cell>
          <cell r="AD27">
            <v>48.5</v>
          </cell>
          <cell r="AE27">
            <v>91.9</v>
          </cell>
          <cell r="AF27">
            <v>30.6</v>
          </cell>
          <cell r="AG27">
            <v>333</v>
          </cell>
          <cell r="AH27">
            <v>12.5</v>
          </cell>
          <cell r="AI27">
            <v>40.4</v>
          </cell>
          <cell r="AJ27">
            <v>232</v>
          </cell>
          <cell r="AK27">
            <v>3.69</v>
          </cell>
          <cell r="AL27">
            <v>144</v>
          </cell>
          <cell r="AM27">
            <v>107.7</v>
          </cell>
          <cell r="AN27">
            <v>2.39</v>
          </cell>
          <cell r="AO27">
            <v>0.85</v>
          </cell>
          <cell r="AP27">
            <v>1.08</v>
          </cell>
          <cell r="AQ27">
            <v>72.2</v>
          </cell>
          <cell r="AR27">
            <v>46.4</v>
          </cell>
          <cell r="AS27">
            <v>25.8</v>
          </cell>
          <cell r="AT27">
            <v>10.85</v>
          </cell>
          <cell r="AU27">
            <v>4.9</v>
          </cell>
          <cell r="AV27">
            <v>5.95</v>
          </cell>
          <cell r="AW27">
            <v>54.3</v>
          </cell>
          <cell r="AX27">
            <v>30.8</v>
          </cell>
          <cell r="AY27">
            <v>8434</v>
          </cell>
          <cell r="AZ27">
            <v>18.2</v>
          </cell>
          <cell r="BA27">
            <v>17.3</v>
          </cell>
        </row>
        <row r="28">
          <cell r="B28" t="str">
            <v>xja027</v>
          </cell>
          <cell r="C28">
            <v>0.94</v>
          </cell>
          <cell r="D28">
            <v>3.51</v>
          </cell>
          <cell r="E28">
            <v>1.13</v>
          </cell>
          <cell r="F28">
            <v>8.18</v>
          </cell>
        </row>
        <row r="28">
          <cell r="H28" t="str">
            <v>陈长秀</v>
          </cell>
        </row>
        <row r="28">
          <cell r="U28" t="str">
            <v>2</v>
          </cell>
          <cell r="V28">
            <v>4.78</v>
          </cell>
          <cell r="W28">
            <v>2.83</v>
          </cell>
          <cell r="X28">
            <v>1.68</v>
          </cell>
          <cell r="Y28">
            <v>0.22</v>
          </cell>
          <cell r="Z28">
            <v>0.03</v>
          </cell>
          <cell r="AA28">
            <v>0.02</v>
          </cell>
          <cell r="AB28">
            <v>4.28</v>
          </cell>
          <cell r="AC28">
            <v>129</v>
          </cell>
          <cell r="AD28">
            <v>39</v>
          </cell>
          <cell r="AE28">
            <v>91</v>
          </cell>
          <cell r="AF28">
            <v>30.2</v>
          </cell>
          <cell r="AG28">
            <v>332</v>
          </cell>
          <cell r="AH28">
            <v>12.7</v>
          </cell>
          <cell r="AI28">
            <v>41.2</v>
          </cell>
          <cell r="AJ28">
            <v>226</v>
          </cell>
          <cell r="AK28">
            <v>3.89</v>
          </cell>
          <cell r="AL28">
            <v>142</v>
          </cell>
          <cell r="AM28">
            <v>109.7</v>
          </cell>
          <cell r="AN28">
            <v>2.4</v>
          </cell>
          <cell r="AO28">
            <v>0.89</v>
          </cell>
          <cell r="AP28">
            <v>1.26</v>
          </cell>
          <cell r="AQ28">
            <v>72.8</v>
          </cell>
          <cell r="AR28">
            <v>48.7</v>
          </cell>
          <cell r="AS28">
            <v>24.1</v>
          </cell>
        </row>
        <row r="28">
          <cell r="AW28">
            <v>46.1</v>
          </cell>
          <cell r="AX28">
            <v>13.6</v>
          </cell>
          <cell r="AY28">
            <v>7560</v>
          </cell>
          <cell r="AZ28">
            <v>17.2</v>
          </cell>
          <cell r="BA28">
            <v>18.1</v>
          </cell>
        </row>
        <row r="29">
          <cell r="B29" t="str">
            <v>xja028</v>
          </cell>
          <cell r="C29">
            <v>1.04</v>
          </cell>
          <cell r="D29">
            <v>3.98</v>
          </cell>
          <cell r="E29">
            <v>1.22</v>
          </cell>
          <cell r="F29">
            <v>8.18</v>
          </cell>
        </row>
        <row r="29">
          <cell r="H29" t="str">
            <v>朱晓琴</v>
          </cell>
        </row>
        <row r="29">
          <cell r="U29" t="str">
            <v>2</v>
          </cell>
          <cell r="V29">
            <v>5.45</v>
          </cell>
          <cell r="W29">
            <v>3.44</v>
          </cell>
          <cell r="X29">
            <v>1.59</v>
          </cell>
          <cell r="Y29">
            <v>0.27</v>
          </cell>
          <cell r="Z29">
            <v>0.13</v>
          </cell>
          <cell r="AA29">
            <v>0.02</v>
          </cell>
          <cell r="AB29">
            <v>3.7</v>
          </cell>
          <cell r="AC29">
            <v>119</v>
          </cell>
          <cell r="AD29">
            <v>36.4</v>
          </cell>
          <cell r="AE29">
            <v>98.2</v>
          </cell>
          <cell r="AF29">
            <v>32.2</v>
          </cell>
          <cell r="AG29">
            <v>328</v>
          </cell>
          <cell r="AH29">
            <v>12.6</v>
          </cell>
          <cell r="AI29">
            <v>44.3</v>
          </cell>
          <cell r="AJ29">
            <v>159</v>
          </cell>
          <cell r="AK29">
            <v>3.56</v>
          </cell>
          <cell r="AL29">
            <v>141.2</v>
          </cell>
          <cell r="AM29">
            <v>111.7</v>
          </cell>
          <cell r="AN29">
            <v>2.24</v>
          </cell>
          <cell r="AO29">
            <v>0.91</v>
          </cell>
          <cell r="AP29">
            <v>1.19</v>
          </cell>
          <cell r="AQ29">
            <v>67.4</v>
          </cell>
          <cell r="AR29">
            <v>38.8</v>
          </cell>
          <cell r="AS29">
            <v>28.6</v>
          </cell>
          <cell r="AT29">
            <v>13.8</v>
          </cell>
          <cell r="AU29">
            <v>5.28</v>
          </cell>
          <cell r="AV29">
            <v>8.52</v>
          </cell>
          <cell r="AW29">
            <v>55.2</v>
          </cell>
          <cell r="AX29">
            <v>14.3</v>
          </cell>
          <cell r="AY29">
            <v>5585</v>
          </cell>
          <cell r="AZ29">
            <v>11.3</v>
          </cell>
          <cell r="BA29">
            <v>15.9</v>
          </cell>
        </row>
        <row r="30">
          <cell r="B30" t="str">
            <v>xja029</v>
          </cell>
          <cell r="C30">
            <v>1.92</v>
          </cell>
          <cell r="D30">
            <v>4.3</v>
          </cell>
          <cell r="E30">
            <v>1.09</v>
          </cell>
          <cell r="F30">
            <v>8.18</v>
          </cell>
        </row>
        <row r="30">
          <cell r="H30" t="str">
            <v>刘泽君</v>
          </cell>
        </row>
        <row r="30">
          <cell r="U30" t="str">
            <v>2</v>
          </cell>
          <cell r="V30">
            <v>8.28</v>
          </cell>
          <cell r="W30">
            <v>3.89</v>
          </cell>
          <cell r="X30">
            <v>2.97</v>
          </cell>
          <cell r="Y30">
            <v>0.37</v>
          </cell>
          <cell r="Z30">
            <v>1.02</v>
          </cell>
          <cell r="AA30">
            <v>0.03</v>
          </cell>
          <cell r="AB30">
            <v>4.48</v>
          </cell>
          <cell r="AC30">
            <v>143</v>
          </cell>
          <cell r="AD30">
            <v>43.3</v>
          </cell>
          <cell r="AE30">
            <v>96.6</v>
          </cell>
          <cell r="AF30">
            <v>32</v>
          </cell>
          <cell r="AG30">
            <v>331</v>
          </cell>
          <cell r="AH30">
            <v>11.9</v>
          </cell>
          <cell r="AI30">
            <v>41.1</v>
          </cell>
          <cell r="AJ30">
            <v>203</v>
          </cell>
          <cell r="AK30">
            <v>3.93</v>
          </cell>
          <cell r="AL30">
            <v>141.7</v>
          </cell>
          <cell r="AM30">
            <v>106</v>
          </cell>
          <cell r="AN30">
            <v>2.47</v>
          </cell>
          <cell r="AO30">
            <v>0.98</v>
          </cell>
          <cell r="AP30">
            <v>1.6</v>
          </cell>
          <cell r="AQ30">
            <v>81.6</v>
          </cell>
          <cell r="AR30">
            <v>45.9</v>
          </cell>
          <cell r="AS30">
            <v>35.7</v>
          </cell>
        </row>
        <row r="30">
          <cell r="AW30">
            <v>99.5</v>
          </cell>
          <cell r="AX30">
            <v>28.6</v>
          </cell>
          <cell r="AY30">
            <v>8758</v>
          </cell>
          <cell r="AZ30">
            <v>53.6</v>
          </cell>
          <cell r="BA30">
            <v>30.4</v>
          </cell>
        </row>
        <row r="31">
          <cell r="B31" t="str">
            <v>xja030</v>
          </cell>
          <cell r="C31">
            <v>1.27</v>
          </cell>
          <cell r="D31">
            <v>3.72</v>
          </cell>
          <cell r="E31">
            <v>1.07</v>
          </cell>
          <cell r="F31">
            <v>8.9</v>
          </cell>
        </row>
        <row r="31">
          <cell r="H31" t="str">
            <v>孟武巧</v>
          </cell>
        </row>
        <row r="31">
          <cell r="U31" t="str">
            <v>2</v>
          </cell>
          <cell r="V31">
            <v>6.04</v>
          </cell>
          <cell r="W31">
            <v>3.88</v>
          </cell>
          <cell r="X31">
            <v>1.54</v>
          </cell>
          <cell r="Y31">
            <v>0.33</v>
          </cell>
          <cell r="Z31">
            <v>0.28</v>
          </cell>
          <cell r="AA31">
            <v>0.01</v>
          </cell>
          <cell r="AB31">
            <v>4.54</v>
          </cell>
          <cell r="AC31">
            <v>125</v>
          </cell>
          <cell r="AD31">
            <v>39.5</v>
          </cell>
          <cell r="AE31">
            <v>87.1</v>
          </cell>
          <cell r="AF31">
            <v>27.5</v>
          </cell>
          <cell r="AG31">
            <v>315</v>
          </cell>
          <cell r="AH31">
            <v>14.6</v>
          </cell>
          <cell r="AI31">
            <v>45.1</v>
          </cell>
          <cell r="AJ31">
            <v>230</v>
          </cell>
          <cell r="AK31">
            <v>3.78</v>
          </cell>
          <cell r="AL31">
            <v>141.2</v>
          </cell>
          <cell r="AM31">
            <v>109.5</v>
          </cell>
          <cell r="AN31">
            <v>2.33</v>
          </cell>
          <cell r="AO31">
            <v>0.94</v>
          </cell>
          <cell r="AP31">
            <v>1.32</v>
          </cell>
          <cell r="AQ31">
            <v>72.8</v>
          </cell>
          <cell r="AR31">
            <v>43</v>
          </cell>
          <cell r="AS31">
            <v>29.8</v>
          </cell>
        </row>
        <row r="31">
          <cell r="AW31">
            <v>69</v>
          </cell>
          <cell r="AX31">
            <v>29.2</v>
          </cell>
          <cell r="AY31">
            <v>6636</v>
          </cell>
          <cell r="AZ31">
            <v>18</v>
          </cell>
          <cell r="BA31">
            <v>20.2</v>
          </cell>
        </row>
        <row r="32">
          <cell r="B32" t="str">
            <v>xja031</v>
          </cell>
          <cell r="C32">
            <v>2.24</v>
          </cell>
          <cell r="D32">
            <v>4.63</v>
          </cell>
          <cell r="E32">
            <v>0.93</v>
          </cell>
          <cell r="F32">
            <v>8.13</v>
          </cell>
        </row>
        <row r="32">
          <cell r="H32" t="str">
            <v>李勇</v>
          </cell>
        </row>
        <row r="32">
          <cell r="U32" t="str">
            <v>1</v>
          </cell>
          <cell r="V32">
            <v>6.73</v>
          </cell>
          <cell r="W32">
            <v>3.76</v>
          </cell>
          <cell r="X32">
            <v>2.51</v>
          </cell>
          <cell r="Y32">
            <v>0.38</v>
          </cell>
          <cell r="Z32">
            <v>0.07</v>
          </cell>
          <cell r="AA32">
            <v>0.01</v>
          </cell>
          <cell r="AB32">
            <v>5.24</v>
          </cell>
          <cell r="AC32">
            <v>151</v>
          </cell>
          <cell r="AD32">
            <v>46.6</v>
          </cell>
          <cell r="AE32">
            <v>89</v>
          </cell>
          <cell r="AF32">
            <v>28.7</v>
          </cell>
          <cell r="AG32">
            <v>323</v>
          </cell>
          <cell r="AH32">
            <v>13.3</v>
          </cell>
          <cell r="AI32">
            <v>41.7</v>
          </cell>
          <cell r="AJ32">
            <v>219</v>
          </cell>
          <cell r="AK32">
            <v>3.94</v>
          </cell>
          <cell r="AL32">
            <v>141.8</v>
          </cell>
          <cell r="AM32">
            <v>104.4</v>
          </cell>
          <cell r="AN32">
            <v>2.44</v>
          </cell>
          <cell r="AO32">
            <v>0.87</v>
          </cell>
          <cell r="AP32">
            <v>1.48</v>
          </cell>
          <cell r="AQ32">
            <v>72.1</v>
          </cell>
          <cell r="AR32">
            <v>43.1</v>
          </cell>
          <cell r="AS32">
            <v>29</v>
          </cell>
          <cell r="AT32">
            <v>9.58</v>
          </cell>
          <cell r="AU32">
            <v>4.15</v>
          </cell>
          <cell r="AV32">
            <v>5.43</v>
          </cell>
          <cell r="AW32">
            <v>107.6</v>
          </cell>
          <cell r="AX32">
            <v>26.7</v>
          </cell>
          <cell r="AY32">
            <v>10110</v>
          </cell>
          <cell r="AZ32">
            <v>47.6</v>
          </cell>
          <cell r="BA32">
            <v>31.4</v>
          </cell>
        </row>
        <row r="33">
          <cell r="B33" t="str">
            <v>xja032</v>
          </cell>
          <cell r="C33">
            <v>0.66</v>
          </cell>
          <cell r="D33">
            <v>4.59</v>
          </cell>
          <cell r="E33">
            <v>1.82</v>
          </cell>
          <cell r="F33">
            <v>8.18</v>
          </cell>
        </row>
        <row r="33">
          <cell r="H33" t="str">
            <v>林茂兰</v>
          </cell>
        </row>
        <row r="33">
          <cell r="U33" t="str">
            <v>2</v>
          </cell>
          <cell r="V33">
            <v>3.07</v>
          </cell>
          <cell r="W33">
            <v>1.74</v>
          </cell>
          <cell r="X33">
            <v>1.07</v>
          </cell>
          <cell r="Y33">
            <v>0.2</v>
          </cell>
          <cell r="Z33">
            <v>0.04</v>
          </cell>
          <cell r="AA33">
            <v>0.02</v>
          </cell>
          <cell r="AB33">
            <v>3.68</v>
          </cell>
          <cell r="AC33">
            <v>111</v>
          </cell>
          <cell r="AD33">
            <v>34.1</v>
          </cell>
          <cell r="AE33">
            <v>92.6</v>
          </cell>
          <cell r="AF33">
            <v>30.1</v>
          </cell>
          <cell r="AG33">
            <v>325</v>
          </cell>
          <cell r="AH33">
            <v>12.7</v>
          </cell>
          <cell r="AI33">
            <v>42</v>
          </cell>
          <cell r="AJ33">
            <v>157</v>
          </cell>
          <cell r="AK33">
            <v>3.66</v>
          </cell>
          <cell r="AL33">
            <v>141.6</v>
          </cell>
          <cell r="AM33">
            <v>111.6</v>
          </cell>
          <cell r="AN33">
            <v>2.33</v>
          </cell>
          <cell r="AO33">
            <v>0.86</v>
          </cell>
          <cell r="AP33">
            <v>1.04</v>
          </cell>
          <cell r="AQ33">
            <v>69.4</v>
          </cell>
          <cell r="AR33">
            <v>43.5</v>
          </cell>
          <cell r="AS33">
            <v>25.9</v>
          </cell>
          <cell r="AT33">
            <v>9.6</v>
          </cell>
          <cell r="AU33">
            <v>3.34</v>
          </cell>
          <cell r="AV33">
            <v>6.26</v>
          </cell>
          <cell r="AW33">
            <v>76.7</v>
          </cell>
          <cell r="AX33">
            <v>26.9</v>
          </cell>
          <cell r="AY33">
            <v>5522</v>
          </cell>
          <cell r="AZ33">
            <v>26.3</v>
          </cell>
          <cell r="BA33">
            <v>26.1</v>
          </cell>
        </row>
        <row r="34">
          <cell r="B34" t="str">
            <v>xja033</v>
          </cell>
          <cell r="C34">
            <v>1.3</v>
          </cell>
          <cell r="D34">
            <v>4.14</v>
          </cell>
          <cell r="E34">
            <v>1.19</v>
          </cell>
          <cell r="F34">
            <v>8.18</v>
          </cell>
        </row>
        <row r="34">
          <cell r="H34" t="str">
            <v>江英</v>
          </cell>
        </row>
        <row r="34">
          <cell r="U34" t="str">
            <v>2</v>
          </cell>
          <cell r="V34">
            <v>5.73</v>
          </cell>
          <cell r="W34">
            <v>2.86</v>
          </cell>
          <cell r="X34">
            <v>2.07</v>
          </cell>
          <cell r="Y34">
            <v>0.38</v>
          </cell>
          <cell r="Z34">
            <v>0.41</v>
          </cell>
          <cell r="AA34">
            <v>0.01</v>
          </cell>
          <cell r="AB34">
            <v>4.25</v>
          </cell>
          <cell r="AC34">
            <v>129</v>
          </cell>
          <cell r="AD34">
            <v>39.7</v>
          </cell>
          <cell r="AE34">
            <v>93.5</v>
          </cell>
          <cell r="AF34">
            <v>30.4</v>
          </cell>
          <cell r="AG34">
            <v>326</v>
          </cell>
          <cell r="AH34">
            <v>13.2</v>
          </cell>
          <cell r="AI34">
            <v>43.8</v>
          </cell>
          <cell r="AJ34">
            <v>241</v>
          </cell>
          <cell r="AK34">
            <v>4.35</v>
          </cell>
          <cell r="AL34">
            <v>141.8</v>
          </cell>
          <cell r="AM34">
            <v>111.5</v>
          </cell>
          <cell r="AN34">
            <v>2.35</v>
          </cell>
          <cell r="AO34">
            <v>0.86</v>
          </cell>
          <cell r="AP34">
            <v>1.61</v>
          </cell>
          <cell r="AQ34">
            <v>62.1</v>
          </cell>
          <cell r="AR34">
            <v>39.2</v>
          </cell>
          <cell r="AS34">
            <v>22.9</v>
          </cell>
        </row>
        <row r="34">
          <cell r="AW34">
            <v>87.1</v>
          </cell>
          <cell r="AX34">
            <v>22.1</v>
          </cell>
          <cell r="AY34">
            <v>6981</v>
          </cell>
          <cell r="AZ34">
            <v>21</v>
          </cell>
          <cell r="BA34">
            <v>18.5</v>
          </cell>
        </row>
        <row r="35">
          <cell r="B35" t="str">
            <v>xja034</v>
          </cell>
          <cell r="C35">
            <v>1.1</v>
          </cell>
          <cell r="D35">
            <v>4.48</v>
          </cell>
          <cell r="E35">
            <v>1.47</v>
          </cell>
          <cell r="F35">
            <v>8.17</v>
          </cell>
        </row>
        <row r="35">
          <cell r="H35" t="str">
            <v>游敏</v>
          </cell>
        </row>
        <row r="35">
          <cell r="U35" t="str">
            <v>2</v>
          </cell>
          <cell r="V35">
            <v>2.91</v>
          </cell>
          <cell r="W35">
            <v>1.28</v>
          </cell>
          <cell r="X35">
            <v>1.42</v>
          </cell>
          <cell r="Y35">
            <v>0.13</v>
          </cell>
          <cell r="Z35">
            <v>0.06</v>
          </cell>
          <cell r="AA35">
            <v>0.02</v>
          </cell>
          <cell r="AB35">
            <v>4.82</v>
          </cell>
          <cell r="AC35">
            <v>127</v>
          </cell>
          <cell r="AD35">
            <v>41</v>
          </cell>
          <cell r="AE35">
            <v>85</v>
          </cell>
          <cell r="AF35">
            <v>26.3</v>
          </cell>
          <cell r="AG35">
            <v>310</v>
          </cell>
          <cell r="AH35">
            <v>16.3</v>
          </cell>
          <cell r="AI35">
            <v>49.2</v>
          </cell>
          <cell r="AJ35">
            <v>215</v>
          </cell>
          <cell r="AK35">
            <v>3.71</v>
          </cell>
          <cell r="AL35">
            <v>139.2</v>
          </cell>
          <cell r="AM35">
            <v>109.2</v>
          </cell>
          <cell r="AN35">
            <v>2.28</v>
          </cell>
          <cell r="AO35">
            <v>0.94</v>
          </cell>
          <cell r="AP35">
            <v>1.12</v>
          </cell>
          <cell r="AQ35">
            <v>70</v>
          </cell>
          <cell r="AR35">
            <v>40.6</v>
          </cell>
          <cell r="AS35">
            <v>29.4</v>
          </cell>
        </row>
        <row r="35">
          <cell r="AW35">
            <v>64.6</v>
          </cell>
          <cell r="AX35">
            <v>10.2</v>
          </cell>
          <cell r="AY35">
            <v>9327</v>
          </cell>
          <cell r="AZ35">
            <v>21.5</v>
          </cell>
          <cell r="BA35">
            <v>25.6</v>
          </cell>
        </row>
        <row r="36">
          <cell r="B36" t="str">
            <v>xja035</v>
          </cell>
          <cell r="C36">
            <v>1.3</v>
          </cell>
          <cell r="D36">
            <v>5.14</v>
          </cell>
          <cell r="E36">
            <v>1.25</v>
          </cell>
          <cell r="F36">
            <v>8.18</v>
          </cell>
        </row>
        <row r="36">
          <cell r="H36" t="str">
            <v>罗黄玲</v>
          </cell>
        </row>
        <row r="36">
          <cell r="U36" t="str">
            <v>2</v>
          </cell>
          <cell r="V36">
            <v>12.4</v>
          </cell>
          <cell r="W36">
            <v>8.6</v>
          </cell>
          <cell r="X36">
            <v>2.9</v>
          </cell>
          <cell r="Y36">
            <v>0.71</v>
          </cell>
          <cell r="Z36">
            <v>0.17</v>
          </cell>
          <cell r="AA36">
            <v>0.02</v>
          </cell>
          <cell r="AB36">
            <v>4.47</v>
          </cell>
          <cell r="AC36">
            <v>139</v>
          </cell>
          <cell r="AD36">
            <v>43.5</v>
          </cell>
          <cell r="AE36">
            <v>97.3</v>
          </cell>
          <cell r="AF36">
            <v>31</v>
          </cell>
          <cell r="AG36">
            <v>319</v>
          </cell>
          <cell r="AH36">
            <v>12.2</v>
          </cell>
          <cell r="AI36">
            <v>42.3</v>
          </cell>
          <cell r="AJ36">
            <v>370</v>
          </cell>
          <cell r="AK36">
            <v>4.11</v>
          </cell>
          <cell r="AL36">
            <v>141.7</v>
          </cell>
          <cell r="AM36">
            <v>108</v>
          </cell>
          <cell r="AN36">
            <v>2.48</v>
          </cell>
          <cell r="AO36">
            <v>0.99</v>
          </cell>
          <cell r="AP36">
            <v>1.29</v>
          </cell>
          <cell r="AQ36">
            <v>83.4</v>
          </cell>
          <cell r="AR36">
            <v>45.4</v>
          </cell>
          <cell r="AS36">
            <v>38</v>
          </cell>
        </row>
        <row r="36">
          <cell r="AW36">
            <v>91.3</v>
          </cell>
          <cell r="AX36">
            <v>28.7</v>
          </cell>
          <cell r="AY36">
            <v>10230</v>
          </cell>
          <cell r="AZ36">
            <v>22.2</v>
          </cell>
          <cell r="BA36">
            <v>23.5</v>
          </cell>
        </row>
        <row r="37">
          <cell r="B37" t="str">
            <v>xja036</v>
          </cell>
          <cell r="C37">
            <v>1.77</v>
          </cell>
          <cell r="D37">
            <v>5.02</v>
          </cell>
          <cell r="E37">
            <v>0.82</v>
          </cell>
          <cell r="F37">
            <v>8.18</v>
          </cell>
        </row>
        <row r="37">
          <cell r="H37" t="str">
            <v>陈思慧</v>
          </cell>
        </row>
        <row r="37">
          <cell r="U37" t="str">
            <v>2</v>
          </cell>
          <cell r="V37">
            <v>4.75</v>
          </cell>
          <cell r="W37">
            <v>2.44</v>
          </cell>
          <cell r="X37">
            <v>1.96</v>
          </cell>
          <cell r="Y37">
            <v>0.26</v>
          </cell>
          <cell r="Z37">
            <v>0.06</v>
          </cell>
          <cell r="AA37">
            <v>0.03</v>
          </cell>
          <cell r="AB37">
            <v>4.53</v>
          </cell>
          <cell r="AC37">
            <v>145</v>
          </cell>
          <cell r="AD37">
            <v>44.9</v>
          </cell>
          <cell r="AE37">
            <v>99.2</v>
          </cell>
          <cell r="AF37">
            <v>32.1</v>
          </cell>
          <cell r="AG37">
            <v>323</v>
          </cell>
          <cell r="AH37">
            <v>12.9</v>
          </cell>
          <cell r="AI37">
            <v>45.7</v>
          </cell>
          <cell r="AJ37">
            <v>141</v>
          </cell>
          <cell r="AK37">
            <v>3.63</v>
          </cell>
          <cell r="AL37">
            <v>140.9</v>
          </cell>
          <cell r="AM37">
            <v>106</v>
          </cell>
          <cell r="AN37">
            <v>2.41</v>
          </cell>
          <cell r="AO37">
            <v>0.82</v>
          </cell>
          <cell r="AP37">
            <v>1</v>
          </cell>
          <cell r="AQ37">
            <v>70.4</v>
          </cell>
          <cell r="AR37">
            <v>41.2</v>
          </cell>
          <cell r="AS37">
            <v>29.2</v>
          </cell>
        </row>
        <row r="37">
          <cell r="AW37">
            <v>33.1</v>
          </cell>
          <cell r="AX37">
            <v>24.5</v>
          </cell>
          <cell r="AY37">
            <v>7311</v>
          </cell>
          <cell r="AZ37">
            <v>27.9</v>
          </cell>
          <cell r="BA37">
            <v>23.6</v>
          </cell>
        </row>
        <row r="38">
          <cell r="B38" t="str">
            <v>xja037</v>
          </cell>
          <cell r="C38">
            <v>2.29</v>
          </cell>
          <cell r="D38">
            <v>3.4</v>
          </cell>
          <cell r="E38">
            <v>1.21</v>
          </cell>
          <cell r="F38">
            <v>8.18</v>
          </cell>
        </row>
        <row r="38">
          <cell r="H38" t="str">
            <v>陈丽</v>
          </cell>
        </row>
        <row r="38">
          <cell r="U38" t="str">
            <v>2</v>
          </cell>
          <cell r="V38">
            <v>7.77</v>
          </cell>
          <cell r="W38">
            <v>5.51</v>
          </cell>
          <cell r="X38">
            <v>1.78</v>
          </cell>
          <cell r="Y38">
            <v>0.37</v>
          </cell>
          <cell r="Z38">
            <v>0.09</v>
          </cell>
          <cell r="AA38">
            <v>0.02</v>
          </cell>
          <cell r="AB38">
            <v>4.62</v>
          </cell>
          <cell r="AC38">
            <v>133</v>
          </cell>
          <cell r="AD38">
            <v>40.7</v>
          </cell>
          <cell r="AE38">
            <v>88.1</v>
          </cell>
          <cell r="AF38">
            <v>28.8</v>
          </cell>
          <cell r="AG38">
            <v>327</v>
          </cell>
          <cell r="AH38">
            <v>13.1</v>
          </cell>
          <cell r="AI38">
            <v>41.1</v>
          </cell>
          <cell r="AJ38">
            <v>239</v>
          </cell>
          <cell r="AK38">
            <v>3.26</v>
          </cell>
          <cell r="AL38">
            <v>142.3</v>
          </cell>
          <cell r="AM38">
            <v>107</v>
          </cell>
          <cell r="AN38">
            <v>2.29</v>
          </cell>
          <cell r="AO38">
            <v>0.86</v>
          </cell>
          <cell r="AP38">
            <v>1.26</v>
          </cell>
          <cell r="AQ38">
            <v>69.5</v>
          </cell>
          <cell r="AR38">
            <v>42</v>
          </cell>
          <cell r="AS38">
            <v>27.5</v>
          </cell>
        </row>
        <row r="38">
          <cell r="AW38">
            <v>71.4</v>
          </cell>
          <cell r="AX38">
            <v>17.5</v>
          </cell>
          <cell r="AY38">
            <v>7778</v>
          </cell>
          <cell r="AZ38">
            <v>14.2</v>
          </cell>
          <cell r="BA38">
            <v>15.3</v>
          </cell>
        </row>
        <row r="39">
          <cell r="B39" t="str">
            <v>xja038</v>
          </cell>
          <cell r="C39">
            <v>1.05</v>
          </cell>
          <cell r="D39">
            <v>3.38</v>
          </cell>
          <cell r="E39">
            <v>1.75</v>
          </cell>
          <cell r="F39">
            <v>8.18</v>
          </cell>
        </row>
        <row r="39">
          <cell r="H39" t="str">
            <v>姜玉波</v>
          </cell>
        </row>
        <row r="39">
          <cell r="U39" t="str">
            <v>1</v>
          </cell>
          <cell r="V39">
            <v>5.89</v>
          </cell>
          <cell r="W39">
            <v>3.51</v>
          </cell>
          <cell r="X39">
            <v>1.63</v>
          </cell>
          <cell r="Y39">
            <v>0.39</v>
          </cell>
          <cell r="Z39">
            <v>0.35</v>
          </cell>
          <cell r="AA39">
            <v>0.01</v>
          </cell>
          <cell r="AB39">
            <v>3.35</v>
          </cell>
          <cell r="AC39">
            <v>107</v>
          </cell>
          <cell r="AD39">
            <v>32.4</v>
          </cell>
          <cell r="AE39">
            <v>96.6</v>
          </cell>
          <cell r="AF39">
            <v>31.9</v>
          </cell>
          <cell r="AG39">
            <v>331</v>
          </cell>
          <cell r="AH39">
            <v>13</v>
          </cell>
          <cell r="AI39">
            <v>45</v>
          </cell>
          <cell r="AJ39">
            <v>124</v>
          </cell>
          <cell r="AK39">
            <v>4.54</v>
          </cell>
          <cell r="AL39">
            <v>142.5</v>
          </cell>
          <cell r="AM39">
            <v>110.2</v>
          </cell>
          <cell r="AN39">
            <v>2.4</v>
          </cell>
          <cell r="AO39">
            <v>0.84</v>
          </cell>
          <cell r="AP39">
            <v>1.61</v>
          </cell>
          <cell r="AQ39">
            <v>69.7</v>
          </cell>
          <cell r="AR39">
            <v>40.9</v>
          </cell>
          <cell r="AS39">
            <v>28.8</v>
          </cell>
        </row>
        <row r="39">
          <cell r="AW39">
            <v>109.4</v>
          </cell>
          <cell r="AX39">
            <v>17.5</v>
          </cell>
          <cell r="AY39">
            <v>7462</v>
          </cell>
          <cell r="AZ39">
            <v>14.8</v>
          </cell>
          <cell r="BA39">
            <v>14.6</v>
          </cell>
        </row>
        <row r="40">
          <cell r="B40" t="str">
            <v>xjb001</v>
          </cell>
          <cell r="C40">
            <v>3.06</v>
          </cell>
          <cell r="D40">
            <v>4.53</v>
          </cell>
          <cell r="E40">
            <v>0.87</v>
          </cell>
          <cell r="F40">
            <v>8.17</v>
          </cell>
        </row>
        <row r="40">
          <cell r="H40" t="str">
            <v>黄俊</v>
          </cell>
        </row>
        <row r="40">
          <cell r="U40" t="str">
            <v>1</v>
          </cell>
          <cell r="V40">
            <v>4.92</v>
          </cell>
          <cell r="W40">
            <v>2.76</v>
          </cell>
          <cell r="X40">
            <v>1.78</v>
          </cell>
          <cell r="Y40">
            <v>0.26</v>
          </cell>
          <cell r="Z40">
            <v>0.1</v>
          </cell>
          <cell r="AA40">
            <v>0.02</v>
          </cell>
          <cell r="AB40">
            <v>4.96</v>
          </cell>
          <cell r="AC40">
            <v>146</v>
          </cell>
          <cell r="AD40">
            <v>43.7</v>
          </cell>
          <cell r="AE40">
            <v>88</v>
          </cell>
          <cell r="AF40">
            <v>29.4</v>
          </cell>
          <cell r="AG40">
            <v>334</v>
          </cell>
          <cell r="AH40">
            <v>13</v>
          </cell>
          <cell r="AI40">
            <v>40.8</v>
          </cell>
          <cell r="AJ40">
            <v>162</v>
          </cell>
          <cell r="AK40">
            <v>3.82</v>
          </cell>
          <cell r="AL40">
            <v>141.4</v>
          </cell>
          <cell r="AM40">
            <v>105.2</v>
          </cell>
          <cell r="AN40">
            <v>2.35</v>
          </cell>
          <cell r="AO40">
            <v>0.9</v>
          </cell>
          <cell r="AP40">
            <v>1.05</v>
          </cell>
          <cell r="AQ40">
            <v>75.4</v>
          </cell>
          <cell r="AR40">
            <v>44.6</v>
          </cell>
          <cell r="AS40">
            <v>30.8</v>
          </cell>
          <cell r="AT40">
            <v>7.77</v>
          </cell>
          <cell r="AU40">
            <v>3.08</v>
          </cell>
          <cell r="AV40">
            <v>4.69</v>
          </cell>
          <cell r="AW40">
            <v>66.7</v>
          </cell>
          <cell r="AX40">
            <v>34</v>
          </cell>
          <cell r="AY40">
            <v>9252</v>
          </cell>
          <cell r="AZ40">
            <v>33.4</v>
          </cell>
          <cell r="BA40">
            <v>32.7</v>
          </cell>
        </row>
        <row r="41">
          <cell r="B41" t="str">
            <v>xjb002</v>
          </cell>
          <cell r="C41">
            <v>2.29</v>
          </cell>
          <cell r="D41">
            <v>3.88</v>
          </cell>
          <cell r="E41">
            <v>0.82</v>
          </cell>
          <cell r="F41">
            <v>8.17</v>
          </cell>
        </row>
        <row r="41">
          <cell r="H41" t="str">
            <v>钟平</v>
          </cell>
        </row>
        <row r="41">
          <cell r="U41" t="str">
            <v>1</v>
          </cell>
          <cell r="V41">
            <v>3.89</v>
          </cell>
          <cell r="W41">
            <v>2.03</v>
          </cell>
          <cell r="X41">
            <v>1.55</v>
          </cell>
          <cell r="Y41">
            <v>0.19</v>
          </cell>
          <cell r="Z41">
            <v>0.11</v>
          </cell>
          <cell r="AA41">
            <v>0.01</v>
          </cell>
          <cell r="AB41">
            <v>3.98</v>
          </cell>
          <cell r="AC41">
            <v>131</v>
          </cell>
          <cell r="AD41">
            <v>37.5</v>
          </cell>
          <cell r="AE41">
            <v>94.2</v>
          </cell>
          <cell r="AF41">
            <v>32.8</v>
          </cell>
          <cell r="AG41">
            <v>348</v>
          </cell>
          <cell r="AH41">
            <v>12.8</v>
          </cell>
          <cell r="AI41">
            <v>42.8</v>
          </cell>
          <cell r="AJ41">
            <v>222</v>
          </cell>
          <cell r="AK41">
            <v>4.03</v>
          </cell>
          <cell r="AL41">
            <v>141.1</v>
          </cell>
          <cell r="AM41">
            <v>109.3</v>
          </cell>
          <cell r="AN41">
            <v>2.42</v>
          </cell>
          <cell r="AO41">
            <v>0.94</v>
          </cell>
          <cell r="AP41">
            <v>1.03</v>
          </cell>
          <cell r="AQ41">
            <v>67.5</v>
          </cell>
          <cell r="AR41">
            <v>42.8</v>
          </cell>
          <cell r="AS41">
            <v>24.7</v>
          </cell>
        </row>
        <row r="41">
          <cell r="AW41">
            <v>108.1</v>
          </cell>
          <cell r="AX41">
            <v>44</v>
          </cell>
          <cell r="AY41">
            <v>8383</v>
          </cell>
          <cell r="AZ41">
            <v>19.9</v>
          </cell>
          <cell r="BA41">
            <v>20.8</v>
          </cell>
        </row>
        <row r="42">
          <cell r="B42" t="str">
            <v>xjb003</v>
          </cell>
          <cell r="C42">
            <v>0.98</v>
          </cell>
          <cell r="D42">
            <v>4.28</v>
          </cell>
          <cell r="E42">
            <v>1.17</v>
          </cell>
          <cell r="F42">
            <v>8.17</v>
          </cell>
        </row>
        <row r="42">
          <cell r="H42" t="str">
            <v>李元洪</v>
          </cell>
        </row>
        <row r="42">
          <cell r="U42" t="str">
            <v>1</v>
          </cell>
          <cell r="V42">
            <v>4.83</v>
          </cell>
          <cell r="W42">
            <v>2.38</v>
          </cell>
          <cell r="X42">
            <v>2.03</v>
          </cell>
          <cell r="Y42">
            <v>0.28</v>
          </cell>
          <cell r="Z42">
            <v>0.12</v>
          </cell>
          <cell r="AA42">
            <v>0.02</v>
          </cell>
          <cell r="AB42">
            <v>4.57</v>
          </cell>
          <cell r="AC42">
            <v>135</v>
          </cell>
          <cell r="AD42">
            <v>40.7</v>
          </cell>
          <cell r="AE42">
            <v>89</v>
          </cell>
          <cell r="AF42">
            <v>29.6</v>
          </cell>
          <cell r="AG42">
            <v>333</v>
          </cell>
          <cell r="AH42">
            <v>12.3</v>
          </cell>
          <cell r="AI42">
            <v>38.8</v>
          </cell>
          <cell r="AJ42">
            <v>136</v>
          </cell>
          <cell r="AK42">
            <v>3.51</v>
          </cell>
          <cell r="AL42">
            <v>139.6</v>
          </cell>
          <cell r="AM42">
            <v>107.4</v>
          </cell>
          <cell r="AN42">
            <v>2.31</v>
          </cell>
          <cell r="AO42">
            <v>0.77</v>
          </cell>
          <cell r="AP42">
            <v>1.01</v>
          </cell>
          <cell r="AQ42">
            <v>72.3</v>
          </cell>
          <cell r="AR42">
            <v>41.1</v>
          </cell>
          <cell r="AS42">
            <v>31.2</v>
          </cell>
        </row>
        <row r="42">
          <cell r="AW42">
            <v>48.4</v>
          </cell>
          <cell r="AX42">
            <v>22.8</v>
          </cell>
          <cell r="AY42">
            <v>8434</v>
          </cell>
          <cell r="AZ42">
            <v>16.7</v>
          </cell>
          <cell r="BA42">
            <v>19.7</v>
          </cell>
        </row>
        <row r="43">
          <cell r="B43" t="str">
            <v>xjb004</v>
          </cell>
          <cell r="C43">
            <v>0.61</v>
          </cell>
          <cell r="D43">
            <v>2.61</v>
          </cell>
          <cell r="E43">
            <v>0.82</v>
          </cell>
          <cell r="F43">
            <v>8.17</v>
          </cell>
        </row>
        <row r="43">
          <cell r="H43" t="str">
            <v>吴焰青</v>
          </cell>
        </row>
        <row r="43">
          <cell r="U43" t="str">
            <v>1</v>
          </cell>
          <cell r="V43">
            <v>3.68</v>
          </cell>
          <cell r="W43">
            <v>1.62</v>
          </cell>
          <cell r="X43">
            <v>1.61</v>
          </cell>
          <cell r="Y43">
            <v>0.29</v>
          </cell>
          <cell r="Z43">
            <v>0.14</v>
          </cell>
          <cell r="AA43">
            <v>0.02</v>
          </cell>
          <cell r="AB43">
            <v>4.15</v>
          </cell>
          <cell r="AC43">
            <v>135</v>
          </cell>
          <cell r="AD43">
            <v>40.1</v>
          </cell>
          <cell r="AE43">
            <v>96.6</v>
          </cell>
          <cell r="AF43">
            <v>32.6</v>
          </cell>
          <cell r="AG43">
            <v>338</v>
          </cell>
          <cell r="AH43">
            <v>12.1</v>
          </cell>
          <cell r="AI43">
            <v>41.7</v>
          </cell>
          <cell r="AJ43">
            <v>253</v>
          </cell>
          <cell r="AK43">
            <v>3.93</v>
          </cell>
          <cell r="AL43">
            <v>139.2</v>
          </cell>
          <cell r="AM43">
            <v>106.7</v>
          </cell>
          <cell r="AN43">
            <v>2.29</v>
          </cell>
          <cell r="AO43">
            <v>0.98</v>
          </cell>
          <cell r="AP43">
            <v>1.17</v>
          </cell>
          <cell r="AQ43">
            <v>67.3</v>
          </cell>
          <cell r="AR43">
            <v>39.1</v>
          </cell>
          <cell r="AS43">
            <v>28.2</v>
          </cell>
          <cell r="AT43">
            <v>17.74</v>
          </cell>
          <cell r="AU43">
            <v>10.08</v>
          </cell>
          <cell r="AV43">
            <v>7.66</v>
          </cell>
          <cell r="AW43">
            <v>88.3</v>
          </cell>
          <cell r="AX43">
            <v>19.5</v>
          </cell>
          <cell r="AY43">
            <v>6146</v>
          </cell>
          <cell r="AZ43">
            <v>35.2</v>
          </cell>
          <cell r="BA43">
            <v>32</v>
          </cell>
        </row>
        <row r="44">
          <cell r="B44" t="str">
            <v>xjb005</v>
          </cell>
          <cell r="C44">
            <v>2.16</v>
          </cell>
          <cell r="D44">
            <v>4.7</v>
          </cell>
          <cell r="E44">
            <v>0.68</v>
          </cell>
          <cell r="F44">
            <v>8.17</v>
          </cell>
        </row>
        <row r="44">
          <cell r="H44" t="str">
            <v>陈波</v>
          </cell>
        </row>
        <row r="44">
          <cell r="U44" t="str">
            <v>1</v>
          </cell>
          <cell r="V44">
            <v>11.05</v>
          </cell>
          <cell r="W44">
            <v>7.87</v>
          </cell>
          <cell r="X44">
            <v>2.18</v>
          </cell>
          <cell r="Y44">
            <v>0.55</v>
          </cell>
          <cell r="Z44">
            <v>0.39</v>
          </cell>
          <cell r="AA44">
            <v>0.06</v>
          </cell>
          <cell r="AB44">
            <v>5.09</v>
          </cell>
          <cell r="AC44">
            <v>158</v>
          </cell>
          <cell r="AD44">
            <v>47.1</v>
          </cell>
          <cell r="AE44">
            <v>92.6</v>
          </cell>
          <cell r="AF44">
            <v>31</v>
          </cell>
          <cell r="AG44">
            <v>335</v>
          </cell>
          <cell r="AH44">
            <v>13.3</v>
          </cell>
          <cell r="AI44">
            <v>43.6</v>
          </cell>
          <cell r="AJ44">
            <v>327</v>
          </cell>
          <cell r="AK44">
            <v>3.98</v>
          </cell>
          <cell r="AL44">
            <v>141.2</v>
          </cell>
          <cell r="AM44">
            <v>107.6</v>
          </cell>
          <cell r="AN44">
            <v>2.38</v>
          </cell>
          <cell r="AO44">
            <v>0.9</v>
          </cell>
          <cell r="AP44">
            <v>1.08</v>
          </cell>
          <cell r="AQ44">
            <v>69.4</v>
          </cell>
          <cell r="AR44">
            <v>41.1</v>
          </cell>
          <cell r="AS44">
            <v>28.3</v>
          </cell>
          <cell r="AT44">
            <v>9.31</v>
          </cell>
          <cell r="AU44">
            <v>3.61</v>
          </cell>
          <cell r="AV44">
            <v>5.7</v>
          </cell>
          <cell r="AW44">
            <v>95.3</v>
          </cell>
          <cell r="AX44">
            <v>39.3</v>
          </cell>
          <cell r="AY44">
            <v>9109</v>
          </cell>
          <cell r="AZ44">
            <v>19</v>
          </cell>
          <cell r="BA44">
            <v>19</v>
          </cell>
        </row>
        <row r="45">
          <cell r="B45" t="str">
            <v>xjb006</v>
          </cell>
          <cell r="C45">
            <v>1.22</v>
          </cell>
          <cell r="D45">
            <v>3.73</v>
          </cell>
          <cell r="E45">
            <v>0.99</v>
          </cell>
          <cell r="F45">
            <v>8.17</v>
          </cell>
        </row>
        <row r="45">
          <cell r="H45" t="str">
            <v>朱孟强</v>
          </cell>
        </row>
        <row r="45">
          <cell r="U45" t="str">
            <v>1</v>
          </cell>
          <cell r="V45">
            <v>5.48</v>
          </cell>
          <cell r="W45">
            <v>2.83</v>
          </cell>
          <cell r="X45">
            <v>2.27</v>
          </cell>
          <cell r="Y45">
            <v>0.24</v>
          </cell>
          <cell r="Z45">
            <v>0.13</v>
          </cell>
          <cell r="AA45">
            <v>0.01</v>
          </cell>
          <cell r="AB45">
            <v>4.07</v>
          </cell>
          <cell r="AC45">
            <v>129</v>
          </cell>
          <cell r="AD45">
            <v>37.5</v>
          </cell>
          <cell r="AE45">
            <v>92.1</v>
          </cell>
          <cell r="AF45">
            <v>31.6</v>
          </cell>
          <cell r="AG45">
            <v>343</v>
          </cell>
          <cell r="AH45">
            <v>12.1</v>
          </cell>
          <cell r="AI45">
            <v>39.8</v>
          </cell>
          <cell r="AJ45">
            <v>177</v>
          </cell>
          <cell r="AK45">
            <v>3.56</v>
          </cell>
          <cell r="AL45">
            <v>139.5</v>
          </cell>
          <cell r="AM45">
            <v>106</v>
          </cell>
          <cell r="AN45">
            <v>2.31</v>
          </cell>
          <cell r="AO45">
            <v>0.78</v>
          </cell>
          <cell r="AP45">
            <v>1.11</v>
          </cell>
          <cell r="AQ45">
            <v>71.9</v>
          </cell>
          <cell r="AR45">
            <v>43</v>
          </cell>
          <cell r="AS45">
            <v>28.9</v>
          </cell>
          <cell r="AT45">
            <v>15.6</v>
          </cell>
          <cell r="AU45">
            <v>6.71</v>
          </cell>
          <cell r="AV45">
            <v>8.89</v>
          </cell>
          <cell r="AW45">
            <v>95.9</v>
          </cell>
          <cell r="AX45">
            <v>13</v>
          </cell>
          <cell r="AY45">
            <v>7572</v>
          </cell>
          <cell r="AZ45">
            <v>10.1</v>
          </cell>
          <cell r="BA45">
            <v>19.6</v>
          </cell>
        </row>
        <row r="46">
          <cell r="B46" t="str">
            <v>xjb007</v>
          </cell>
          <cell r="C46">
            <v>0.63</v>
          </cell>
          <cell r="D46">
            <v>3.72</v>
          </cell>
          <cell r="E46">
            <v>1.42</v>
          </cell>
          <cell r="F46">
            <v>8.18</v>
          </cell>
        </row>
        <row r="46">
          <cell r="H46" t="str">
            <v>许德辉</v>
          </cell>
        </row>
        <row r="46">
          <cell r="U46" t="str">
            <v>1</v>
          </cell>
          <cell r="V46">
            <v>3.14</v>
          </cell>
          <cell r="W46">
            <v>1.22</v>
          </cell>
          <cell r="X46">
            <v>1.67</v>
          </cell>
          <cell r="Y46">
            <v>0.18</v>
          </cell>
          <cell r="Z46">
            <v>0.07</v>
          </cell>
          <cell r="AA46">
            <v>0</v>
          </cell>
          <cell r="AB46">
            <v>4.57</v>
          </cell>
          <cell r="AC46">
            <v>132</v>
          </cell>
          <cell r="AD46">
            <v>41</v>
          </cell>
          <cell r="AE46">
            <v>89.8</v>
          </cell>
          <cell r="AF46">
            <v>28.8</v>
          </cell>
          <cell r="AG46">
            <v>321</v>
          </cell>
          <cell r="AH46">
            <v>14.8</v>
          </cell>
          <cell r="AI46">
            <v>47.5</v>
          </cell>
          <cell r="AJ46">
            <v>79</v>
          </cell>
          <cell r="AK46">
            <v>3.93</v>
          </cell>
          <cell r="AL46">
            <v>140.1</v>
          </cell>
          <cell r="AM46">
            <v>105.6</v>
          </cell>
          <cell r="AN46">
            <v>2.39</v>
          </cell>
          <cell r="AO46">
            <v>0.81</v>
          </cell>
          <cell r="AP46">
            <v>1.38</v>
          </cell>
          <cell r="AQ46">
            <v>70.2</v>
          </cell>
          <cell r="AR46">
            <v>42.8</v>
          </cell>
          <cell r="AS46">
            <v>27.4</v>
          </cell>
          <cell r="AT46">
            <v>19.28</v>
          </cell>
          <cell r="AU46">
            <v>10.83</v>
          </cell>
          <cell r="AV46">
            <v>8.45</v>
          </cell>
          <cell r="AW46">
            <v>105.8</v>
          </cell>
          <cell r="AX46">
            <v>47</v>
          </cell>
          <cell r="AY46">
            <v>4099</v>
          </cell>
          <cell r="AZ46">
            <v>23.3</v>
          </cell>
          <cell r="BA46">
            <v>43.5</v>
          </cell>
        </row>
        <row r="47">
          <cell r="B47" t="str">
            <v>xjb008</v>
          </cell>
          <cell r="C47">
            <v>2.75</v>
          </cell>
          <cell r="D47">
            <v>6.51</v>
          </cell>
          <cell r="E47">
            <v>0.96</v>
          </cell>
          <cell r="F47">
            <v>8.18</v>
          </cell>
        </row>
        <row r="47">
          <cell r="H47" t="str">
            <v>刘荣昌</v>
          </cell>
        </row>
        <row r="47">
          <cell r="U47" t="str">
            <v>1</v>
          </cell>
          <cell r="V47">
            <v>4.39</v>
          </cell>
          <cell r="W47">
            <v>2.3</v>
          </cell>
          <cell r="X47">
            <v>1.66</v>
          </cell>
          <cell r="Y47">
            <v>0.2</v>
          </cell>
          <cell r="Z47">
            <v>0.22</v>
          </cell>
          <cell r="AA47">
            <v>0.01</v>
          </cell>
          <cell r="AB47">
            <v>4.21</v>
          </cell>
          <cell r="AC47">
            <v>136</v>
          </cell>
          <cell r="AD47">
            <v>42.2</v>
          </cell>
          <cell r="AE47">
            <v>100.3</v>
          </cell>
          <cell r="AF47">
            <v>32.3</v>
          </cell>
          <cell r="AG47">
            <v>322</v>
          </cell>
          <cell r="AH47">
            <v>12.7</v>
          </cell>
          <cell r="AI47">
            <v>45.2</v>
          </cell>
          <cell r="AJ47">
            <v>232</v>
          </cell>
          <cell r="AK47">
            <v>3.86</v>
          </cell>
          <cell r="AL47">
            <v>141.9</v>
          </cell>
          <cell r="AM47">
            <v>109.9</v>
          </cell>
          <cell r="AN47">
            <v>2.42</v>
          </cell>
          <cell r="AO47">
            <v>0.91</v>
          </cell>
          <cell r="AP47">
            <v>1.09</v>
          </cell>
          <cell r="AQ47">
            <v>71.9</v>
          </cell>
          <cell r="AR47">
            <v>42.4</v>
          </cell>
          <cell r="AS47">
            <v>29.5</v>
          </cell>
          <cell r="AT47">
            <v>14.32</v>
          </cell>
          <cell r="AU47">
            <v>4.23</v>
          </cell>
          <cell r="AV47">
            <v>10.09</v>
          </cell>
          <cell r="AW47">
            <v>92.8</v>
          </cell>
          <cell r="AX47">
            <v>29.7</v>
          </cell>
          <cell r="AY47">
            <v>8468</v>
          </cell>
          <cell r="AZ47">
            <v>21.8</v>
          </cell>
          <cell r="BA47">
            <v>21.3</v>
          </cell>
        </row>
        <row r="48">
          <cell r="B48" t="str">
            <v>xjb009</v>
          </cell>
          <cell r="C48">
            <v>1.04</v>
          </cell>
          <cell r="D48">
            <v>6.19</v>
          </cell>
          <cell r="E48">
            <v>1.34</v>
          </cell>
          <cell r="F48">
            <v>8.18</v>
          </cell>
        </row>
        <row r="48">
          <cell r="H48" t="str">
            <v>程文彬</v>
          </cell>
        </row>
        <row r="48">
          <cell r="U48" t="str">
            <v>1</v>
          </cell>
          <cell r="V48">
            <v>5.95</v>
          </cell>
          <cell r="W48">
            <v>2.81</v>
          </cell>
          <cell r="X48">
            <v>2.65</v>
          </cell>
          <cell r="Y48">
            <v>0.29</v>
          </cell>
          <cell r="Z48">
            <v>0.18</v>
          </cell>
          <cell r="AA48">
            <v>0.02</v>
          </cell>
          <cell r="AB48">
            <v>4.81</v>
          </cell>
          <cell r="AC48">
            <v>148</v>
          </cell>
          <cell r="AD48">
            <v>45.8</v>
          </cell>
          <cell r="AE48">
            <v>95.3</v>
          </cell>
          <cell r="AF48">
            <v>30.8</v>
          </cell>
          <cell r="AG48">
            <v>323</v>
          </cell>
          <cell r="AH48">
            <v>13.8</v>
          </cell>
          <cell r="AI48">
            <v>46.5</v>
          </cell>
          <cell r="AJ48">
            <v>214</v>
          </cell>
          <cell r="AK48">
            <v>3.76</v>
          </cell>
          <cell r="AL48">
            <v>145.1</v>
          </cell>
          <cell r="AM48">
            <v>109.8</v>
          </cell>
          <cell r="AN48">
            <v>2.32</v>
          </cell>
          <cell r="AO48">
            <v>0.94</v>
          </cell>
          <cell r="AP48">
            <v>0.84</v>
          </cell>
          <cell r="AQ48">
            <v>73.4</v>
          </cell>
          <cell r="AR48">
            <v>45.1</v>
          </cell>
          <cell r="AS48">
            <v>28.3</v>
          </cell>
          <cell r="AT48">
            <v>9.52</v>
          </cell>
          <cell r="AU48">
            <v>3.31</v>
          </cell>
          <cell r="AV48">
            <v>6.21</v>
          </cell>
          <cell r="AW48">
            <v>170.4</v>
          </cell>
          <cell r="AX48">
            <v>18.8</v>
          </cell>
          <cell r="AY48">
            <v>12106</v>
          </cell>
          <cell r="AZ48">
            <v>10</v>
          </cell>
          <cell r="BA48">
            <v>21.9</v>
          </cell>
        </row>
        <row r="49">
          <cell r="B49" t="str">
            <v>xjb010</v>
          </cell>
          <cell r="C49">
            <v>0.95</v>
          </cell>
          <cell r="D49">
            <v>3.23</v>
          </cell>
          <cell r="E49">
            <v>1.2</v>
          </cell>
          <cell r="F49">
            <v>8.17</v>
          </cell>
        </row>
        <row r="49">
          <cell r="H49" t="str">
            <v>王伦寿</v>
          </cell>
        </row>
        <row r="49">
          <cell r="U49" t="str">
            <v>1</v>
          </cell>
          <cell r="V49">
            <v>4.75</v>
          </cell>
          <cell r="W49">
            <v>3.08</v>
          </cell>
          <cell r="X49">
            <v>1.07</v>
          </cell>
          <cell r="Y49">
            <v>0.3</v>
          </cell>
          <cell r="Z49">
            <v>0.28</v>
          </cell>
          <cell r="AA49">
            <v>0.02</v>
          </cell>
          <cell r="AB49">
            <v>4.85</v>
          </cell>
          <cell r="AC49">
            <v>117</v>
          </cell>
          <cell r="AD49">
            <v>38.3</v>
          </cell>
          <cell r="AE49">
            <v>78.9</v>
          </cell>
          <cell r="AF49">
            <v>24.2</v>
          </cell>
          <cell r="AG49">
            <v>306</v>
          </cell>
          <cell r="AH49">
            <v>14.7</v>
          </cell>
          <cell r="AI49">
            <v>41.4</v>
          </cell>
          <cell r="AJ49">
            <v>159</v>
          </cell>
          <cell r="AK49">
            <v>3.52</v>
          </cell>
          <cell r="AL49">
            <v>143.4</v>
          </cell>
          <cell r="AM49">
            <v>104</v>
          </cell>
          <cell r="AN49">
            <v>2.22</v>
          </cell>
          <cell r="AO49">
            <v>0.79</v>
          </cell>
          <cell r="AP49">
            <v>0.87</v>
          </cell>
          <cell r="AQ49">
            <v>68.2</v>
          </cell>
          <cell r="AR49">
            <v>41.1</v>
          </cell>
          <cell r="AS49">
            <v>27.1</v>
          </cell>
          <cell r="AT49">
            <v>9.64</v>
          </cell>
          <cell r="AU49">
            <v>4.56</v>
          </cell>
          <cell r="AV49">
            <v>5.08</v>
          </cell>
          <cell r="AW49">
            <v>73.3</v>
          </cell>
          <cell r="AX49">
            <v>28.5</v>
          </cell>
          <cell r="AY49">
            <v>5714</v>
          </cell>
          <cell r="AZ49">
            <v>12.4</v>
          </cell>
          <cell r="BA49">
            <v>18.3</v>
          </cell>
        </row>
        <row r="50">
          <cell r="B50" t="str">
            <v>xjb011</v>
          </cell>
          <cell r="C50">
            <v>1.63</v>
          </cell>
          <cell r="D50">
            <v>4.84</v>
          </cell>
          <cell r="E50">
            <v>1.03</v>
          </cell>
          <cell r="F50">
            <v>8.18</v>
          </cell>
        </row>
        <row r="50">
          <cell r="H50" t="str">
            <v>吴泽民</v>
          </cell>
        </row>
        <row r="50">
          <cell r="U50" t="str">
            <v>1</v>
          </cell>
          <cell r="V50">
            <v>4.48</v>
          </cell>
          <cell r="W50">
            <v>2.6</v>
          </cell>
          <cell r="X50">
            <v>1.88</v>
          </cell>
          <cell r="Y50">
            <v>0.27</v>
          </cell>
          <cell r="Z50">
            <v>0.08</v>
          </cell>
          <cell r="AA50">
            <v>0.01</v>
          </cell>
          <cell r="AB50">
            <v>4.64</v>
          </cell>
          <cell r="AC50">
            <v>146</v>
          </cell>
          <cell r="AD50">
            <v>43.4</v>
          </cell>
          <cell r="AE50">
            <v>93.4</v>
          </cell>
          <cell r="AF50">
            <v>31.4</v>
          </cell>
          <cell r="AG50">
            <v>336</v>
          </cell>
          <cell r="AH50">
            <v>12.3</v>
          </cell>
          <cell r="AI50">
            <v>40.9</v>
          </cell>
          <cell r="AJ50">
            <v>191</v>
          </cell>
          <cell r="AK50">
            <v>3.87</v>
          </cell>
          <cell r="AL50">
            <v>140.3</v>
          </cell>
          <cell r="AM50">
            <v>110.3</v>
          </cell>
          <cell r="AN50">
            <v>2.31</v>
          </cell>
          <cell r="AO50">
            <v>0.87</v>
          </cell>
          <cell r="AP50">
            <v>0.87</v>
          </cell>
          <cell r="AQ50">
            <v>73.8</v>
          </cell>
          <cell r="AR50">
            <v>41.1</v>
          </cell>
          <cell r="AS50">
            <v>32.7</v>
          </cell>
          <cell r="AT50">
            <v>14.78</v>
          </cell>
          <cell r="AU50">
            <v>5.64</v>
          </cell>
          <cell r="AV50">
            <v>9.14</v>
          </cell>
          <cell r="AW50">
            <v>66.6</v>
          </cell>
          <cell r="AX50">
            <v>29.2</v>
          </cell>
          <cell r="AY50">
            <v>8172</v>
          </cell>
          <cell r="AZ50">
            <v>26.5</v>
          </cell>
          <cell r="BA50">
            <v>21.6</v>
          </cell>
        </row>
        <row r="51">
          <cell r="B51" t="str">
            <v>xjb012</v>
          </cell>
          <cell r="C51">
            <v>0.68</v>
          </cell>
          <cell r="D51">
            <v>4.01</v>
          </cell>
          <cell r="E51">
            <v>1.24</v>
          </cell>
          <cell r="F51">
            <v>8.17</v>
          </cell>
        </row>
        <row r="51">
          <cell r="H51" t="str">
            <v>万弟才</v>
          </cell>
        </row>
        <row r="51">
          <cell r="U51" t="str">
            <v>1</v>
          </cell>
          <cell r="V51">
            <v>3.56</v>
          </cell>
          <cell r="W51">
            <v>1.91</v>
          </cell>
          <cell r="X51">
            <v>1.38</v>
          </cell>
          <cell r="Y51">
            <v>0.19</v>
          </cell>
          <cell r="Z51">
            <v>0.08</v>
          </cell>
          <cell r="AA51">
            <v>0</v>
          </cell>
          <cell r="AB51">
            <v>5.56</v>
          </cell>
          <cell r="AC51">
            <v>127</v>
          </cell>
          <cell r="AD51">
            <v>42.5</v>
          </cell>
          <cell r="AE51">
            <v>76.6</v>
          </cell>
          <cell r="AF51">
            <v>22.9</v>
          </cell>
          <cell r="AG51">
            <v>299</v>
          </cell>
          <cell r="AH51">
            <v>14.4</v>
          </cell>
          <cell r="AI51">
            <v>39.1</v>
          </cell>
          <cell r="AJ51">
            <v>182</v>
          </cell>
          <cell r="AK51">
            <v>3.89</v>
          </cell>
          <cell r="AL51">
            <v>144.7</v>
          </cell>
          <cell r="AM51">
            <v>112.2</v>
          </cell>
          <cell r="AN51">
            <v>2.29</v>
          </cell>
          <cell r="AO51">
            <v>0.92</v>
          </cell>
          <cell r="AP51">
            <v>1.17</v>
          </cell>
          <cell r="AQ51">
            <v>67.1</v>
          </cell>
          <cell r="AR51">
            <v>38.2</v>
          </cell>
          <cell r="AS51">
            <v>28.9</v>
          </cell>
          <cell r="AT51">
            <v>7.21</v>
          </cell>
          <cell r="AU51">
            <v>2.91</v>
          </cell>
          <cell r="AV51">
            <v>4.3</v>
          </cell>
          <cell r="AW51">
            <v>52.9</v>
          </cell>
          <cell r="AX51">
            <v>13.3</v>
          </cell>
          <cell r="AY51">
            <v>6437</v>
          </cell>
          <cell r="AZ51">
            <v>13.9</v>
          </cell>
          <cell r="BA51">
            <v>18.7</v>
          </cell>
        </row>
        <row r="52">
          <cell r="B52" t="str">
            <v>xjb013</v>
          </cell>
          <cell r="C52">
            <v>1.45</v>
          </cell>
          <cell r="D52">
            <v>3.75</v>
          </cell>
          <cell r="E52">
            <v>1.17</v>
          </cell>
          <cell r="F52">
            <v>8.17</v>
          </cell>
        </row>
        <row r="52">
          <cell r="H52" t="str">
            <v>刘贵军</v>
          </cell>
        </row>
        <row r="52">
          <cell r="U52" t="str">
            <v>1</v>
          </cell>
          <cell r="V52">
            <v>8.42</v>
          </cell>
          <cell r="W52">
            <v>5.85</v>
          </cell>
          <cell r="X52">
            <v>1.72</v>
          </cell>
          <cell r="Y52">
            <v>0.43</v>
          </cell>
          <cell r="Z52">
            <v>0.4</v>
          </cell>
          <cell r="AA52">
            <v>0.02</v>
          </cell>
          <cell r="AB52">
            <v>4.81</v>
          </cell>
          <cell r="AC52">
            <v>142</v>
          </cell>
          <cell r="AD52">
            <v>44.6</v>
          </cell>
          <cell r="AE52">
            <v>92.6</v>
          </cell>
          <cell r="AF52">
            <v>29.6</v>
          </cell>
          <cell r="AG52">
            <v>319</v>
          </cell>
          <cell r="AH52">
            <v>12.5</v>
          </cell>
          <cell r="AI52">
            <v>41.1</v>
          </cell>
          <cell r="AJ52">
            <v>281</v>
          </cell>
          <cell r="AK52">
            <v>3.94</v>
          </cell>
          <cell r="AL52">
            <v>141.7</v>
          </cell>
          <cell r="AM52">
            <v>107</v>
          </cell>
          <cell r="AN52">
            <v>2.41</v>
          </cell>
          <cell r="AO52">
            <v>1</v>
          </cell>
          <cell r="AP52">
            <v>1.37</v>
          </cell>
          <cell r="AQ52">
            <v>71.5</v>
          </cell>
          <cell r="AR52">
            <v>45.6</v>
          </cell>
          <cell r="AS52">
            <v>25.9</v>
          </cell>
          <cell r="AT52">
            <v>11.06</v>
          </cell>
          <cell r="AU52">
            <v>4.75</v>
          </cell>
          <cell r="AV52">
            <v>6.31</v>
          </cell>
          <cell r="AW52">
            <v>66.1</v>
          </cell>
          <cell r="AX52">
            <v>23.2</v>
          </cell>
          <cell r="AY52">
            <v>10740</v>
          </cell>
          <cell r="AZ52">
            <v>16.8</v>
          </cell>
          <cell r="BA52">
            <v>17.8</v>
          </cell>
        </row>
        <row r="53">
          <cell r="B53" t="str">
            <v>xjb014</v>
          </cell>
          <cell r="C53">
            <v>1.75</v>
          </cell>
          <cell r="D53">
            <v>5.64</v>
          </cell>
          <cell r="E53">
            <v>1.26</v>
          </cell>
          <cell r="F53">
            <v>8.18</v>
          </cell>
        </row>
        <row r="53">
          <cell r="H53" t="str">
            <v>刘修明</v>
          </cell>
        </row>
        <row r="53">
          <cell r="U53" t="str">
            <v>1</v>
          </cell>
          <cell r="V53">
            <v>5.46</v>
          </cell>
          <cell r="W53">
            <v>2.71</v>
          </cell>
          <cell r="X53">
            <v>2.15</v>
          </cell>
          <cell r="Y53">
            <v>0.28</v>
          </cell>
          <cell r="Z53">
            <v>0.3</v>
          </cell>
          <cell r="AA53">
            <v>0.02</v>
          </cell>
          <cell r="AB53">
            <v>4.43</v>
          </cell>
          <cell r="AC53">
            <v>144</v>
          </cell>
          <cell r="AD53">
            <v>43.2</v>
          </cell>
          <cell r="AE53">
            <v>97.6</v>
          </cell>
          <cell r="AF53">
            <v>32.6</v>
          </cell>
          <cell r="AG53">
            <v>334</v>
          </cell>
          <cell r="AH53">
            <v>12.4</v>
          </cell>
          <cell r="AI53">
            <v>46.6</v>
          </cell>
          <cell r="AJ53">
            <v>250</v>
          </cell>
          <cell r="AK53">
            <v>3.84</v>
          </cell>
          <cell r="AL53">
            <v>142.2</v>
          </cell>
          <cell r="AM53">
            <v>107.6</v>
          </cell>
          <cell r="AN53">
            <v>2.35</v>
          </cell>
          <cell r="AO53">
            <v>0.88</v>
          </cell>
          <cell r="AP53">
            <v>1.07</v>
          </cell>
          <cell r="AQ53">
            <v>74.8</v>
          </cell>
          <cell r="AR53">
            <v>42.4</v>
          </cell>
          <cell r="AS53">
            <v>32.4</v>
          </cell>
        </row>
        <row r="53">
          <cell r="AW53">
            <v>78.1</v>
          </cell>
          <cell r="AX53">
            <v>23.4</v>
          </cell>
          <cell r="AY53">
            <v>6906</v>
          </cell>
          <cell r="AZ53">
            <v>12.9</v>
          </cell>
          <cell r="BA53">
            <v>18.6</v>
          </cell>
        </row>
        <row r="54">
          <cell r="B54" t="str">
            <v>xjb015</v>
          </cell>
          <cell r="C54">
            <v>3.26</v>
          </cell>
          <cell r="D54">
            <v>3.77</v>
          </cell>
          <cell r="E54">
            <v>0.67</v>
          </cell>
          <cell r="F54">
            <v>8.18</v>
          </cell>
        </row>
        <row r="54">
          <cell r="H54" t="str">
            <v>林升平</v>
          </cell>
        </row>
        <row r="54">
          <cell r="U54" t="e">
            <v>#N/A</v>
          </cell>
          <cell r="V54">
            <v>7.67</v>
          </cell>
          <cell r="W54">
            <v>3.95</v>
          </cell>
          <cell r="X54">
            <v>2.98</v>
          </cell>
          <cell r="Y54">
            <v>0.44</v>
          </cell>
          <cell r="Z54">
            <v>0.27</v>
          </cell>
          <cell r="AA54">
            <v>0.03</v>
          </cell>
          <cell r="AB54">
            <v>5.04</v>
          </cell>
          <cell r="AC54">
            <v>156</v>
          </cell>
          <cell r="AD54">
            <v>47.2</v>
          </cell>
          <cell r="AE54">
            <v>93.5</v>
          </cell>
          <cell r="AF54">
            <v>31</v>
          </cell>
          <cell r="AG54">
            <v>331</v>
          </cell>
          <cell r="AH54">
            <v>12.5</v>
          </cell>
          <cell r="AI54">
            <v>41.5</v>
          </cell>
          <cell r="AJ54">
            <v>250</v>
          </cell>
          <cell r="AK54">
            <v>3.59</v>
          </cell>
          <cell r="AL54">
            <v>141.4</v>
          </cell>
          <cell r="AM54">
            <v>106.9</v>
          </cell>
          <cell r="AN54">
            <v>2.37</v>
          </cell>
          <cell r="AO54">
            <v>0.89</v>
          </cell>
          <cell r="AP54">
            <v>1.2</v>
          </cell>
          <cell r="AQ54">
            <v>73.8</v>
          </cell>
          <cell r="AR54">
            <v>44.6</v>
          </cell>
          <cell r="AS54">
            <v>29.2</v>
          </cell>
          <cell r="AT54">
            <v>6.58</v>
          </cell>
          <cell r="AU54">
            <v>2.73</v>
          </cell>
          <cell r="AV54">
            <v>3.85</v>
          </cell>
          <cell r="AW54">
            <v>83.2</v>
          </cell>
          <cell r="AX54">
            <v>39.7</v>
          </cell>
          <cell r="AY54">
            <v>10808</v>
          </cell>
          <cell r="AZ54">
            <v>33.5</v>
          </cell>
          <cell r="BA54">
            <v>26.7</v>
          </cell>
        </row>
        <row r="55">
          <cell r="B55" t="str">
            <v>xjb016</v>
          </cell>
          <cell r="C55">
            <v>0.96</v>
          </cell>
          <cell r="D55">
            <v>2.33</v>
          </cell>
          <cell r="E55">
            <v>0.68</v>
          </cell>
          <cell r="F55">
            <v>8.17</v>
          </cell>
        </row>
        <row r="55">
          <cell r="H55" t="str">
            <v>柯玉成</v>
          </cell>
        </row>
        <row r="55">
          <cell r="U55" t="str">
            <v>1</v>
          </cell>
          <cell r="V55">
            <v>4.88</v>
          </cell>
          <cell r="W55">
            <v>2.64</v>
          </cell>
          <cell r="X55">
            <v>1.32</v>
          </cell>
          <cell r="Y55">
            <v>0.35</v>
          </cell>
          <cell r="Z55">
            <v>0.57</v>
          </cell>
          <cell r="AA55">
            <v>0</v>
          </cell>
          <cell r="AB55">
            <v>3.88</v>
          </cell>
          <cell r="AC55">
            <v>116</v>
          </cell>
          <cell r="AD55">
            <v>37.5</v>
          </cell>
          <cell r="AE55">
            <v>96.6</v>
          </cell>
          <cell r="AF55">
            <v>29.8</v>
          </cell>
          <cell r="AG55">
            <v>309</v>
          </cell>
          <cell r="AH55">
            <v>15.9</v>
          </cell>
          <cell r="AI55">
            <v>54.7</v>
          </cell>
          <cell r="AJ55">
            <v>139</v>
          </cell>
          <cell r="AK55">
            <v>4.14</v>
          </cell>
          <cell r="AL55">
            <v>139.7</v>
          </cell>
          <cell r="AM55">
            <v>107.1</v>
          </cell>
          <cell r="AN55">
            <v>2.31</v>
          </cell>
          <cell r="AO55">
            <v>0.97</v>
          </cell>
          <cell r="AP55">
            <v>1.06</v>
          </cell>
          <cell r="AQ55">
            <v>80.5</v>
          </cell>
          <cell r="AR55">
            <v>34</v>
          </cell>
          <cell r="AS55">
            <v>16.5</v>
          </cell>
        </row>
        <row r="55">
          <cell r="AW55">
            <v>85.4</v>
          </cell>
          <cell r="AX55">
            <v>36.9</v>
          </cell>
          <cell r="AY55">
            <v>6990</v>
          </cell>
          <cell r="AZ55">
            <v>15.3</v>
          </cell>
          <cell r="BA55">
            <v>33.2</v>
          </cell>
        </row>
        <row r="56">
          <cell r="B56" t="str">
            <v>xjb017</v>
          </cell>
          <cell r="C56">
            <v>1.14</v>
          </cell>
          <cell r="D56">
            <v>4.01</v>
          </cell>
          <cell r="E56">
            <v>1.05</v>
          </cell>
          <cell r="F56" t="str">
            <v>8.13/8.17</v>
          </cell>
        </row>
        <row r="56">
          <cell r="H56" t="str">
            <v>邹世字</v>
          </cell>
        </row>
        <row r="56">
          <cell r="U56" t="str">
            <v>1</v>
          </cell>
          <cell r="V56">
            <v>3.56</v>
          </cell>
          <cell r="W56">
            <v>1.73</v>
          </cell>
          <cell r="X56">
            <v>1.46</v>
          </cell>
          <cell r="Y56">
            <v>0.35</v>
          </cell>
          <cell r="Z56">
            <v>0.01</v>
          </cell>
          <cell r="AA56">
            <v>0.01</v>
          </cell>
          <cell r="AB56">
            <v>4.45</v>
          </cell>
          <cell r="AC56">
            <v>135</v>
          </cell>
          <cell r="AD56">
            <v>42.5</v>
          </cell>
          <cell r="AE56">
            <v>95.4</v>
          </cell>
          <cell r="AF56">
            <v>30.3</v>
          </cell>
          <cell r="AG56">
            <v>318</v>
          </cell>
          <cell r="AH56">
            <v>14.1</v>
          </cell>
          <cell r="AI56">
            <v>47.6</v>
          </cell>
          <cell r="AJ56">
            <v>92</v>
          </cell>
          <cell r="AK56">
            <v>3.59</v>
          </cell>
          <cell r="AL56">
            <v>142</v>
          </cell>
          <cell r="AM56">
            <v>104.2</v>
          </cell>
          <cell r="AN56">
            <v>2.29</v>
          </cell>
          <cell r="AO56">
            <v>0.85</v>
          </cell>
          <cell r="AP56">
            <v>1.04</v>
          </cell>
          <cell r="AQ56">
            <v>62</v>
          </cell>
          <cell r="AR56">
            <v>38.4</v>
          </cell>
          <cell r="AS56">
            <v>23.6</v>
          </cell>
          <cell r="AT56">
            <v>8.61</v>
          </cell>
          <cell r="AU56">
            <v>4.48</v>
          </cell>
          <cell r="AV56">
            <v>4.13</v>
          </cell>
          <cell r="AW56">
            <v>70.5</v>
          </cell>
          <cell r="AX56">
            <v>16</v>
          </cell>
          <cell r="AY56">
            <v>6219</v>
          </cell>
          <cell r="AZ56">
            <v>15.7</v>
          </cell>
          <cell r="BA56">
            <v>22.8</v>
          </cell>
        </row>
        <row r="57">
          <cell r="B57" t="str">
            <v>xjb018</v>
          </cell>
          <cell r="C57">
            <v>0.62</v>
          </cell>
          <cell r="D57">
            <v>3.49</v>
          </cell>
          <cell r="E57">
            <v>1.11</v>
          </cell>
          <cell r="F57">
            <v>8.18</v>
          </cell>
        </row>
        <row r="57">
          <cell r="H57" t="str">
            <v>陈强</v>
          </cell>
        </row>
        <row r="57">
          <cell r="U57" t="str">
            <v>1</v>
          </cell>
          <cell r="V57">
            <v>6.38</v>
          </cell>
          <cell r="W57">
            <v>2.54</v>
          </cell>
          <cell r="X57">
            <v>3</v>
          </cell>
          <cell r="Y57">
            <v>0.41</v>
          </cell>
          <cell r="Z57">
            <v>0.37</v>
          </cell>
          <cell r="AA57">
            <v>0.06</v>
          </cell>
          <cell r="AB57">
            <v>4.58</v>
          </cell>
          <cell r="AC57">
            <v>141</v>
          </cell>
          <cell r="AD57">
            <v>43.4</v>
          </cell>
          <cell r="AE57">
            <v>94.6</v>
          </cell>
          <cell r="AF57">
            <v>30.7</v>
          </cell>
          <cell r="AG57">
            <v>325</v>
          </cell>
          <cell r="AH57">
            <v>12.5</v>
          </cell>
          <cell r="AI57">
            <v>41.9</v>
          </cell>
          <cell r="AJ57">
            <v>261</v>
          </cell>
          <cell r="AK57">
            <v>3.75</v>
          </cell>
          <cell r="AL57">
            <v>143.2</v>
          </cell>
          <cell r="AM57">
            <v>110.6</v>
          </cell>
          <cell r="AN57">
            <v>2.51</v>
          </cell>
          <cell r="AO57">
            <v>0.78</v>
          </cell>
          <cell r="AP57">
            <v>1.42</v>
          </cell>
          <cell r="AQ57">
            <v>70.8</v>
          </cell>
          <cell r="AR57">
            <v>45.7</v>
          </cell>
          <cell r="AS57">
            <v>25.1</v>
          </cell>
        </row>
        <row r="57">
          <cell r="AW57">
            <v>85.2</v>
          </cell>
          <cell r="AX57">
            <v>17</v>
          </cell>
          <cell r="AY57">
            <v>7884</v>
          </cell>
          <cell r="AZ57">
            <v>18.8</v>
          </cell>
          <cell r="BA57">
            <v>26.9</v>
          </cell>
        </row>
        <row r="58">
          <cell r="B58" t="str">
            <v>xjb019</v>
          </cell>
          <cell r="C58">
            <v>1.73</v>
          </cell>
          <cell r="D58">
            <v>3.93</v>
          </cell>
          <cell r="E58">
            <v>0.65</v>
          </cell>
          <cell r="F58">
            <v>8.18</v>
          </cell>
        </row>
        <row r="58">
          <cell r="H58" t="str">
            <v>徐时清</v>
          </cell>
        </row>
        <row r="58">
          <cell r="M58" t="str">
            <v>奥氮平</v>
          </cell>
          <cell r="N58">
            <v>38.34</v>
          </cell>
        </row>
        <row r="58">
          <cell r="U58" t="str">
            <v>1</v>
          </cell>
          <cell r="V58">
            <v>6.98</v>
          </cell>
          <cell r="W58">
            <v>5.02</v>
          </cell>
          <cell r="X58">
            <v>1.51</v>
          </cell>
          <cell r="Y58">
            <v>0.28</v>
          </cell>
          <cell r="Z58">
            <v>0.16</v>
          </cell>
          <cell r="AA58">
            <v>0.01</v>
          </cell>
          <cell r="AB58">
            <v>4.72</v>
          </cell>
          <cell r="AC58">
            <v>141</v>
          </cell>
          <cell r="AD58">
            <v>43.5</v>
          </cell>
          <cell r="AE58">
            <v>92.1</v>
          </cell>
          <cell r="AF58">
            <v>29.9</v>
          </cell>
          <cell r="AG58">
            <v>325</v>
          </cell>
          <cell r="AH58">
            <v>13.7</v>
          </cell>
          <cell r="AI58">
            <v>45</v>
          </cell>
          <cell r="AJ58">
            <v>226</v>
          </cell>
          <cell r="AK58">
            <v>3.65</v>
          </cell>
          <cell r="AL58">
            <v>142.6</v>
          </cell>
          <cell r="AM58">
            <v>109.8</v>
          </cell>
          <cell r="AN58">
            <v>2.27</v>
          </cell>
          <cell r="AO58">
            <v>0.94</v>
          </cell>
          <cell r="AP58">
            <v>0.87</v>
          </cell>
          <cell r="AQ58">
            <v>70.4</v>
          </cell>
          <cell r="AR58">
            <v>43.1</v>
          </cell>
          <cell r="AS58">
            <v>27.3</v>
          </cell>
        </row>
        <row r="58">
          <cell r="AW58">
            <v>170.9</v>
          </cell>
          <cell r="AX58">
            <v>29.7</v>
          </cell>
          <cell r="AY58">
            <v>9536</v>
          </cell>
          <cell r="AZ58">
            <v>9.1</v>
          </cell>
          <cell r="BA58">
            <v>13</v>
          </cell>
        </row>
        <row r="59">
          <cell r="B59" t="str">
            <v>xjb020</v>
          </cell>
          <cell r="C59">
            <v>0.72</v>
          </cell>
          <cell r="D59">
            <v>3.58</v>
          </cell>
          <cell r="E59">
            <v>1.07</v>
          </cell>
          <cell r="F59">
            <v>8.17</v>
          </cell>
        </row>
        <row r="59">
          <cell r="H59" t="str">
            <v>康宣德</v>
          </cell>
        </row>
        <row r="59">
          <cell r="U59" t="str">
            <v>1</v>
          </cell>
          <cell r="V59">
            <v>6.97</v>
          </cell>
          <cell r="W59">
            <v>4.46</v>
          </cell>
          <cell r="X59">
            <v>1.77</v>
          </cell>
          <cell r="Y59">
            <v>0.38</v>
          </cell>
          <cell r="Z59">
            <v>0.34</v>
          </cell>
          <cell r="AA59">
            <v>0.02</v>
          </cell>
          <cell r="AB59">
            <v>4.74</v>
          </cell>
          <cell r="AC59">
            <v>158</v>
          </cell>
          <cell r="AD59">
            <v>65.6</v>
          </cell>
          <cell r="AE59">
            <v>96.3</v>
          </cell>
          <cell r="AF59">
            <v>31.2</v>
          </cell>
          <cell r="AG59">
            <v>324</v>
          </cell>
          <cell r="AH59">
            <v>13.6</v>
          </cell>
          <cell r="AI59">
            <v>46.4</v>
          </cell>
          <cell r="AJ59">
            <v>273</v>
          </cell>
          <cell r="AK59">
            <v>4.46</v>
          </cell>
          <cell r="AL59">
            <v>139.9</v>
          </cell>
          <cell r="AM59">
            <v>109.2</v>
          </cell>
          <cell r="AN59">
            <v>2.44</v>
          </cell>
          <cell r="AO59">
            <v>0.8</v>
          </cell>
          <cell r="AP59">
            <v>1.36</v>
          </cell>
          <cell r="AQ59">
            <v>70.1</v>
          </cell>
          <cell r="AR59">
            <v>44</v>
          </cell>
          <cell r="AS59">
            <v>26.1</v>
          </cell>
        </row>
        <row r="59">
          <cell r="AW59">
            <v>83.3</v>
          </cell>
          <cell r="AX59">
            <v>15.3</v>
          </cell>
          <cell r="AY59">
            <v>6315</v>
          </cell>
          <cell r="AZ59">
            <v>13.8</v>
          </cell>
          <cell r="BA59">
            <v>19</v>
          </cell>
        </row>
        <row r="60">
          <cell r="B60" t="str">
            <v>xjb021</v>
          </cell>
          <cell r="C60">
            <v>0.81</v>
          </cell>
          <cell r="D60">
            <v>3.7</v>
          </cell>
          <cell r="E60">
            <v>0.93</v>
          </cell>
          <cell r="F60">
            <v>8.17</v>
          </cell>
        </row>
        <row r="60">
          <cell r="H60" t="str">
            <v>杨华</v>
          </cell>
        </row>
        <row r="60">
          <cell r="U60" t="str">
            <v>1</v>
          </cell>
          <cell r="V60">
            <v>6.63</v>
          </cell>
          <cell r="W60">
            <v>3</v>
          </cell>
          <cell r="X60">
            <v>2.36</v>
          </cell>
          <cell r="Y60">
            <v>0.4</v>
          </cell>
          <cell r="Z60">
            <v>0.84</v>
          </cell>
          <cell r="AA60">
            <v>0.03</v>
          </cell>
          <cell r="AB60">
            <v>4.65</v>
          </cell>
          <cell r="AC60">
            <v>142</v>
          </cell>
          <cell r="AD60">
            <v>44.4</v>
          </cell>
          <cell r="AE60">
            <v>95.5</v>
          </cell>
          <cell r="AF60">
            <v>30.6</v>
          </cell>
          <cell r="AG60">
            <v>320</v>
          </cell>
          <cell r="AH60">
            <v>12.9</v>
          </cell>
          <cell r="AI60">
            <v>43.6</v>
          </cell>
          <cell r="AJ60">
            <v>217</v>
          </cell>
          <cell r="AK60">
            <v>3.53</v>
          </cell>
          <cell r="AL60">
            <v>143.4</v>
          </cell>
          <cell r="AM60">
            <v>110.7</v>
          </cell>
          <cell r="AN60">
            <v>2.38</v>
          </cell>
          <cell r="AO60">
            <v>0.89</v>
          </cell>
          <cell r="AP60">
            <v>1.17</v>
          </cell>
          <cell r="AQ60">
            <v>70.8</v>
          </cell>
          <cell r="AR60">
            <v>42</v>
          </cell>
          <cell r="AS60">
            <v>28.8</v>
          </cell>
        </row>
        <row r="60">
          <cell r="AW60">
            <v>91.1</v>
          </cell>
          <cell r="AX60">
            <v>14.5</v>
          </cell>
          <cell r="AY60">
            <v>9641</v>
          </cell>
          <cell r="AZ60">
            <v>10.5</v>
          </cell>
          <cell r="BA60">
            <v>22</v>
          </cell>
        </row>
        <row r="61">
          <cell r="B61" t="str">
            <v>xjb022</v>
          </cell>
          <cell r="C61">
            <v>3.27</v>
          </cell>
          <cell r="D61">
            <v>4.6</v>
          </cell>
          <cell r="E61">
            <v>0.99</v>
          </cell>
          <cell r="F61">
            <v>8.18</v>
          </cell>
        </row>
        <row r="61">
          <cell r="H61" t="str">
            <v>代孟旭</v>
          </cell>
        </row>
        <row r="61">
          <cell r="U61" t="str">
            <v>1</v>
          </cell>
          <cell r="V61">
            <v>6.45</v>
          </cell>
          <cell r="W61">
            <v>3.17</v>
          </cell>
          <cell r="X61">
            <v>2.43</v>
          </cell>
          <cell r="Y61">
            <v>0.38</v>
          </cell>
          <cell r="Z61">
            <v>0.46</v>
          </cell>
          <cell r="AA61">
            <v>0.01</v>
          </cell>
          <cell r="AB61">
            <v>4.69</v>
          </cell>
          <cell r="AC61">
            <v>153</v>
          </cell>
          <cell r="AD61">
            <v>44.6</v>
          </cell>
          <cell r="AE61">
            <v>95.1</v>
          </cell>
          <cell r="AF61">
            <v>32.6</v>
          </cell>
          <cell r="AG61">
            <v>343</v>
          </cell>
          <cell r="AH61">
            <v>11.7</v>
          </cell>
          <cell r="AI61">
            <v>39.6</v>
          </cell>
          <cell r="AJ61">
            <v>175</v>
          </cell>
          <cell r="AK61">
            <v>3.72</v>
          </cell>
          <cell r="AL61">
            <v>141.5</v>
          </cell>
          <cell r="AM61">
            <v>106.6</v>
          </cell>
          <cell r="AN61">
            <v>2.46</v>
          </cell>
          <cell r="AO61">
            <v>0.84</v>
          </cell>
          <cell r="AP61">
            <v>1.54</v>
          </cell>
          <cell r="AQ61">
            <v>73.3</v>
          </cell>
          <cell r="AR61">
            <v>47.7</v>
          </cell>
          <cell r="AS61">
            <v>25.6</v>
          </cell>
        </row>
        <row r="61">
          <cell r="AW61">
            <v>76</v>
          </cell>
          <cell r="AX61">
            <v>48.5</v>
          </cell>
          <cell r="AY61">
            <v>9772</v>
          </cell>
          <cell r="AZ61">
            <v>51.6</v>
          </cell>
          <cell r="BA61">
            <v>35.7</v>
          </cell>
        </row>
        <row r="62">
          <cell r="B62" t="str">
            <v>xjb023</v>
          </cell>
          <cell r="C62">
            <v>3.16</v>
          </cell>
          <cell r="D62">
            <v>2.87</v>
          </cell>
          <cell r="E62">
            <v>0.66</v>
          </cell>
          <cell r="F62">
            <v>8.18</v>
          </cell>
        </row>
        <row r="62">
          <cell r="H62" t="str">
            <v>程文华</v>
          </cell>
        </row>
        <row r="62">
          <cell r="U62" t="str">
            <v>1</v>
          </cell>
          <cell r="V62">
            <v>3.77</v>
          </cell>
          <cell r="W62">
            <v>2.39</v>
          </cell>
          <cell r="X62">
            <v>1.18</v>
          </cell>
          <cell r="Y62">
            <v>0.13</v>
          </cell>
          <cell r="Z62">
            <v>0.07</v>
          </cell>
          <cell r="AA62">
            <v>0</v>
          </cell>
          <cell r="AB62">
            <v>4.73</v>
          </cell>
          <cell r="AC62">
            <v>106</v>
          </cell>
          <cell r="AD62">
            <v>34.9</v>
          </cell>
          <cell r="AE62">
            <v>73.8</v>
          </cell>
          <cell r="AF62">
            <v>22.4</v>
          </cell>
          <cell r="AG62">
            <v>303</v>
          </cell>
          <cell r="AH62">
            <v>14.6</v>
          </cell>
          <cell r="AI62">
            <v>38.2</v>
          </cell>
          <cell r="AJ62">
            <v>225</v>
          </cell>
          <cell r="AK62">
            <v>3.78</v>
          </cell>
          <cell r="AL62">
            <v>141.6</v>
          </cell>
          <cell r="AM62">
            <v>106.1</v>
          </cell>
          <cell r="AN62">
            <v>2.43</v>
          </cell>
          <cell r="AO62">
            <v>0.85</v>
          </cell>
          <cell r="AP62">
            <v>1.42</v>
          </cell>
          <cell r="AQ62">
            <v>177.4</v>
          </cell>
          <cell r="AR62">
            <v>47.9</v>
          </cell>
          <cell r="AS62">
            <v>29.5</v>
          </cell>
        </row>
        <row r="62">
          <cell r="AW62">
            <v>95.5</v>
          </cell>
          <cell r="AX62">
            <v>19.3</v>
          </cell>
          <cell r="AY62">
            <v>7696</v>
          </cell>
          <cell r="AZ62">
            <v>23.1</v>
          </cell>
          <cell r="BA62">
            <v>36.1</v>
          </cell>
        </row>
        <row r="63">
          <cell r="B63" t="str">
            <v>xjb024</v>
          </cell>
          <cell r="C63">
            <v>1.6</v>
          </cell>
          <cell r="D63">
            <v>3.77</v>
          </cell>
          <cell r="E63">
            <v>0.79</v>
          </cell>
          <cell r="F63">
            <v>8.17</v>
          </cell>
        </row>
        <row r="63">
          <cell r="H63" t="str">
            <v>张新</v>
          </cell>
        </row>
        <row r="63">
          <cell r="U63" t="str">
            <v>1</v>
          </cell>
          <cell r="V63">
            <v>6.8</v>
          </cell>
          <cell r="W63">
            <v>4.27</v>
          </cell>
          <cell r="X63">
            <v>2.06</v>
          </cell>
          <cell r="Y63">
            <v>0.34</v>
          </cell>
          <cell r="Z63">
            <v>0.12</v>
          </cell>
          <cell r="AA63">
            <v>0.01</v>
          </cell>
          <cell r="AB63">
            <v>5.19</v>
          </cell>
          <cell r="AC63">
            <v>162</v>
          </cell>
          <cell r="AD63">
            <v>48.3</v>
          </cell>
          <cell r="AE63">
            <v>93</v>
          </cell>
          <cell r="AF63">
            <v>31.2</v>
          </cell>
          <cell r="AG63">
            <v>335</v>
          </cell>
          <cell r="AH63">
            <v>13</v>
          </cell>
          <cell r="AI63">
            <v>42.6</v>
          </cell>
          <cell r="AJ63">
            <v>163</v>
          </cell>
          <cell r="AK63">
            <v>3.98</v>
          </cell>
          <cell r="AL63">
            <v>142.6</v>
          </cell>
          <cell r="AM63">
            <v>107.5</v>
          </cell>
          <cell r="AN63">
            <v>2.38</v>
          </cell>
          <cell r="AO63">
            <v>0.85</v>
          </cell>
          <cell r="AP63">
            <v>1.15</v>
          </cell>
          <cell r="AQ63">
            <v>67.1</v>
          </cell>
          <cell r="AR63">
            <v>43.2</v>
          </cell>
          <cell r="AS63">
            <v>23.9</v>
          </cell>
        </row>
        <row r="63">
          <cell r="AW63">
            <v>68.2</v>
          </cell>
          <cell r="AX63">
            <v>35</v>
          </cell>
          <cell r="AY63">
            <v>6759</v>
          </cell>
          <cell r="AZ63">
            <v>29.7</v>
          </cell>
          <cell r="BA63">
            <v>23</v>
          </cell>
        </row>
        <row r="64">
          <cell r="B64" t="str">
            <v>xjb025</v>
          </cell>
          <cell r="C64">
            <v>1.72</v>
          </cell>
          <cell r="D64">
            <v>4.8</v>
          </cell>
          <cell r="E64">
            <v>0.93</v>
          </cell>
          <cell r="F64">
            <v>8.17</v>
          </cell>
        </row>
        <row r="64">
          <cell r="H64" t="str">
            <v>王荣</v>
          </cell>
        </row>
        <row r="64">
          <cell r="U64" t="str">
            <v>1</v>
          </cell>
          <cell r="V64">
            <v>4.45</v>
          </cell>
          <cell r="W64">
            <v>2.66</v>
          </cell>
          <cell r="X64">
            <v>1.46</v>
          </cell>
          <cell r="Y64">
            <v>0.3</v>
          </cell>
          <cell r="Z64">
            <v>0.02</v>
          </cell>
          <cell r="AA64">
            <v>0.01</v>
          </cell>
          <cell r="AB64">
            <v>5.07</v>
          </cell>
          <cell r="AC64">
            <v>148</v>
          </cell>
          <cell r="AD64">
            <v>45</v>
          </cell>
          <cell r="AE64">
            <v>88.8</v>
          </cell>
          <cell r="AF64">
            <v>29.3</v>
          </cell>
          <cell r="AG64">
            <v>329</v>
          </cell>
          <cell r="AH64">
            <v>12.7</v>
          </cell>
          <cell r="AI64">
            <v>39.9</v>
          </cell>
          <cell r="AJ64">
            <v>168</v>
          </cell>
          <cell r="AK64">
            <v>3.73</v>
          </cell>
          <cell r="AL64">
            <v>140.1</v>
          </cell>
          <cell r="AM64">
            <v>106.4</v>
          </cell>
          <cell r="AN64">
            <v>2.29</v>
          </cell>
          <cell r="AO64">
            <v>0.96</v>
          </cell>
          <cell r="AP64">
            <v>0.9</v>
          </cell>
          <cell r="AQ64">
            <v>68.6</v>
          </cell>
          <cell r="AR64">
            <v>44.1</v>
          </cell>
          <cell r="AS64">
            <v>24.5</v>
          </cell>
        </row>
        <row r="64">
          <cell r="AW64">
            <v>114.6</v>
          </cell>
          <cell r="AX64">
            <v>63.1</v>
          </cell>
          <cell r="AY64">
            <v>9988</v>
          </cell>
          <cell r="AZ64">
            <v>30</v>
          </cell>
          <cell r="BA64">
            <v>24.8</v>
          </cell>
        </row>
        <row r="65">
          <cell r="B65" t="str">
            <v>xjb026</v>
          </cell>
          <cell r="C65">
            <v>2.76</v>
          </cell>
          <cell r="D65">
            <v>4.69</v>
          </cell>
          <cell r="E65">
            <v>0.75</v>
          </cell>
          <cell r="F65">
            <v>8.18</v>
          </cell>
        </row>
        <row r="65">
          <cell r="H65" t="str">
            <v>刘朝明</v>
          </cell>
        </row>
        <row r="65">
          <cell r="U65" t="str">
            <v>1</v>
          </cell>
          <cell r="V65">
            <v>5.98</v>
          </cell>
          <cell r="W65">
            <v>4.08</v>
          </cell>
          <cell r="X65">
            <v>1.35</v>
          </cell>
          <cell r="Y65">
            <v>0.33</v>
          </cell>
          <cell r="Z65">
            <v>0.21</v>
          </cell>
          <cell r="AA65">
            <v>0.01</v>
          </cell>
          <cell r="AB65">
            <v>4.94</v>
          </cell>
          <cell r="AC65">
            <v>146</v>
          </cell>
          <cell r="AD65">
            <v>44.6</v>
          </cell>
          <cell r="AE65">
            <v>90.3</v>
          </cell>
          <cell r="AF65">
            <v>29.5</v>
          </cell>
          <cell r="AG65">
            <v>327</v>
          </cell>
          <cell r="AH65">
            <v>12.9</v>
          </cell>
          <cell r="AI65">
            <v>41.4</v>
          </cell>
          <cell r="AJ65">
            <v>211</v>
          </cell>
          <cell r="AK65">
            <v>3.91</v>
          </cell>
          <cell r="AL65">
            <v>142.3</v>
          </cell>
          <cell r="AM65">
            <v>107.4</v>
          </cell>
          <cell r="AN65">
            <v>2.37</v>
          </cell>
          <cell r="AO65">
            <v>0.88</v>
          </cell>
          <cell r="AP65">
            <v>1.01</v>
          </cell>
          <cell r="AQ65">
            <v>71.1</v>
          </cell>
          <cell r="AR65">
            <v>45.1</v>
          </cell>
          <cell r="AS65">
            <v>26</v>
          </cell>
        </row>
        <row r="65">
          <cell r="AW65">
            <v>61.7</v>
          </cell>
          <cell r="AX65">
            <v>43.7</v>
          </cell>
          <cell r="AY65">
            <v>8805</v>
          </cell>
          <cell r="AZ65">
            <v>29.8</v>
          </cell>
          <cell r="BA65">
            <v>22.6</v>
          </cell>
        </row>
        <row r="66">
          <cell r="B66" t="str">
            <v>xjb027</v>
          </cell>
          <cell r="C66">
            <v>1.85</v>
          </cell>
          <cell r="D66">
            <v>3.65</v>
          </cell>
          <cell r="E66">
            <v>1.12</v>
          </cell>
          <cell r="F66">
            <v>8.18</v>
          </cell>
        </row>
        <row r="66">
          <cell r="H66" t="str">
            <v>刘伟民</v>
          </cell>
        </row>
        <row r="66">
          <cell r="U66" t="str">
            <v>1</v>
          </cell>
          <cell r="V66">
            <v>8.24</v>
          </cell>
          <cell r="W66">
            <v>6.41</v>
          </cell>
          <cell r="X66">
            <v>0.97</v>
          </cell>
          <cell r="Y66">
            <v>0.39</v>
          </cell>
          <cell r="Z66">
            <v>0.45</v>
          </cell>
          <cell r="AA66">
            <v>0.02</v>
          </cell>
          <cell r="AB66">
            <v>3.93</v>
          </cell>
          <cell r="AC66">
            <v>127</v>
          </cell>
          <cell r="AD66">
            <v>38</v>
          </cell>
          <cell r="AE66">
            <v>96.7</v>
          </cell>
          <cell r="AF66">
            <v>32.3</v>
          </cell>
          <cell r="AG66">
            <v>334</v>
          </cell>
          <cell r="AH66">
            <v>12.7</v>
          </cell>
          <cell r="AI66">
            <v>43.7</v>
          </cell>
          <cell r="AJ66">
            <v>244</v>
          </cell>
          <cell r="AK66">
            <v>3.89</v>
          </cell>
          <cell r="AL66">
            <v>143</v>
          </cell>
          <cell r="AM66">
            <v>108</v>
          </cell>
          <cell r="AN66">
            <v>2.27</v>
          </cell>
          <cell r="AO66">
            <v>0.88</v>
          </cell>
          <cell r="AP66">
            <v>1.2</v>
          </cell>
          <cell r="AQ66">
            <v>68.1</v>
          </cell>
          <cell r="AR66">
            <v>43.8</v>
          </cell>
          <cell r="AS66">
            <v>24.3</v>
          </cell>
        </row>
        <row r="66">
          <cell r="AW66">
            <v>103.6</v>
          </cell>
          <cell r="AX66">
            <v>30.8</v>
          </cell>
          <cell r="AY66">
            <v>7873</v>
          </cell>
          <cell r="AZ66">
            <v>20.6</v>
          </cell>
          <cell r="BA66">
            <v>19</v>
          </cell>
        </row>
        <row r="67">
          <cell r="B67" t="str">
            <v>xjb028</v>
          </cell>
          <cell r="C67">
            <v>0.78</v>
          </cell>
          <cell r="D67">
            <v>6.81</v>
          </cell>
          <cell r="E67">
            <v>1.66</v>
          </cell>
          <cell r="F67">
            <v>8.17</v>
          </cell>
        </row>
        <row r="67">
          <cell r="H67" t="str">
            <v>代孟光</v>
          </cell>
        </row>
        <row r="67">
          <cell r="M67" t="str">
            <v>帕利哌酮</v>
          </cell>
          <cell r="N67">
            <v>35.47</v>
          </cell>
        </row>
        <row r="67">
          <cell r="U67" t="str">
            <v>1</v>
          </cell>
          <cell r="V67">
            <v>4.08</v>
          </cell>
          <cell r="W67">
            <v>2.24</v>
          </cell>
          <cell r="X67">
            <v>1.42</v>
          </cell>
          <cell r="Y67">
            <v>0.22</v>
          </cell>
          <cell r="Z67">
            <v>0.18</v>
          </cell>
          <cell r="AA67">
            <v>0.02</v>
          </cell>
          <cell r="AB67">
            <v>4.58</v>
          </cell>
          <cell r="AC67">
            <v>143</v>
          </cell>
          <cell r="AD67">
            <v>44</v>
          </cell>
          <cell r="AE67">
            <v>96.1</v>
          </cell>
          <cell r="AF67">
            <v>31.2</v>
          </cell>
          <cell r="AG67">
            <v>24</v>
          </cell>
          <cell r="AH67">
            <v>13</v>
          </cell>
          <cell r="AI67">
            <v>44.1</v>
          </cell>
          <cell r="AJ67">
            <v>127</v>
          </cell>
          <cell r="AK67">
            <v>4.19</v>
          </cell>
          <cell r="AL67">
            <v>141.7</v>
          </cell>
          <cell r="AM67">
            <v>108.3</v>
          </cell>
          <cell r="AN67">
            <v>2.29</v>
          </cell>
          <cell r="AO67">
            <v>0.87</v>
          </cell>
          <cell r="AP67">
            <v>1.09</v>
          </cell>
          <cell r="AQ67">
            <v>65.2</v>
          </cell>
          <cell r="AR67">
            <v>42</v>
          </cell>
          <cell r="AS67">
            <v>23.2</v>
          </cell>
        </row>
        <row r="67">
          <cell r="AW67">
            <v>63.3</v>
          </cell>
          <cell r="AX67">
            <v>21.6</v>
          </cell>
          <cell r="AY67">
            <v>7142</v>
          </cell>
          <cell r="AZ67">
            <v>18.2</v>
          </cell>
          <cell r="BA67">
            <v>19.1</v>
          </cell>
        </row>
        <row r="68">
          <cell r="B68" t="str">
            <v>xjb029</v>
          </cell>
          <cell r="C68">
            <v>2.54</v>
          </cell>
          <cell r="D68">
            <v>4.25</v>
          </cell>
          <cell r="E68">
            <v>0.89</v>
          </cell>
          <cell r="F68">
            <v>8.17</v>
          </cell>
        </row>
        <row r="68">
          <cell r="H68" t="str">
            <v>钟勤</v>
          </cell>
        </row>
        <row r="68">
          <cell r="U68" t="str">
            <v>1</v>
          </cell>
          <cell r="V68">
            <v>6.76</v>
          </cell>
          <cell r="W68">
            <v>3.37</v>
          </cell>
          <cell r="X68">
            <v>2.76</v>
          </cell>
          <cell r="Y68">
            <v>0.42</v>
          </cell>
          <cell r="Z68">
            <v>0.18</v>
          </cell>
          <cell r="AA68">
            <v>0.03</v>
          </cell>
          <cell r="AB68">
            <v>5.12</v>
          </cell>
          <cell r="AC68">
            <v>151</v>
          </cell>
          <cell r="AD68">
            <v>45.8</v>
          </cell>
          <cell r="AE68">
            <v>89.6</v>
          </cell>
          <cell r="AF68">
            <v>29.6</v>
          </cell>
          <cell r="AG68">
            <v>330</v>
          </cell>
          <cell r="AH68">
            <v>14.7</v>
          </cell>
          <cell r="AI68">
            <v>46.8</v>
          </cell>
          <cell r="AJ68">
            <v>140</v>
          </cell>
          <cell r="AK68">
            <v>3.53</v>
          </cell>
          <cell r="AL68">
            <v>141.4</v>
          </cell>
          <cell r="AM68">
            <v>108.6</v>
          </cell>
          <cell r="AN68">
            <v>2.28</v>
          </cell>
          <cell r="AO68">
            <v>0.88</v>
          </cell>
          <cell r="AP68">
            <v>1.23</v>
          </cell>
          <cell r="AQ68">
            <v>71.2</v>
          </cell>
          <cell r="AR68">
            <v>42.2</v>
          </cell>
          <cell r="AS68">
            <v>29</v>
          </cell>
        </row>
        <row r="68">
          <cell r="AW68">
            <v>76.6</v>
          </cell>
          <cell r="AX68">
            <v>22.6</v>
          </cell>
          <cell r="AY68">
            <v>9257</v>
          </cell>
          <cell r="AZ68">
            <v>18.8</v>
          </cell>
          <cell r="BA68">
            <v>22.9</v>
          </cell>
        </row>
        <row r="69">
          <cell r="B69" t="str">
            <v>xjb030</v>
          </cell>
          <cell r="C69">
            <v>0.64</v>
          </cell>
          <cell r="D69">
            <v>4.03</v>
          </cell>
          <cell r="E69">
            <v>1.46</v>
          </cell>
          <cell r="F69">
            <v>8.18</v>
          </cell>
        </row>
        <row r="69">
          <cell r="H69" t="str">
            <v>朱家英</v>
          </cell>
        </row>
        <row r="69">
          <cell r="U69" t="str">
            <v>2</v>
          </cell>
          <cell r="V69">
            <v>3.49</v>
          </cell>
          <cell r="W69">
            <v>1.87</v>
          </cell>
          <cell r="X69">
            <v>1.24</v>
          </cell>
          <cell r="Y69">
            <v>0.28</v>
          </cell>
          <cell r="Z69">
            <v>0.08</v>
          </cell>
          <cell r="AA69">
            <v>0.02</v>
          </cell>
          <cell r="AB69">
            <v>3.89</v>
          </cell>
          <cell r="AC69">
            <v>124</v>
          </cell>
          <cell r="AD69">
            <v>37.1</v>
          </cell>
          <cell r="AE69">
            <v>95.3</v>
          </cell>
          <cell r="AF69">
            <v>31.8</v>
          </cell>
          <cell r="AG69">
            <v>334</v>
          </cell>
          <cell r="AH69">
            <v>12.7</v>
          </cell>
          <cell r="AI69">
            <v>43.2</v>
          </cell>
          <cell r="AJ69">
            <v>164</v>
          </cell>
          <cell r="AK69">
            <v>3.38</v>
          </cell>
          <cell r="AL69">
            <v>140.4</v>
          </cell>
          <cell r="AM69">
            <v>105.5</v>
          </cell>
          <cell r="AN69">
            <v>2.34</v>
          </cell>
          <cell r="AO69">
            <v>0.65</v>
          </cell>
          <cell r="AP69">
            <v>1.25</v>
          </cell>
          <cell r="AQ69">
            <v>63.9</v>
          </cell>
          <cell r="AR69">
            <v>39.2</v>
          </cell>
          <cell r="AS69">
            <v>24.7</v>
          </cell>
        </row>
        <row r="69">
          <cell r="AW69">
            <v>54.5</v>
          </cell>
          <cell r="AX69">
            <v>23.2</v>
          </cell>
          <cell r="AY69">
            <v>6670</v>
          </cell>
          <cell r="AZ69">
            <v>9.5</v>
          </cell>
          <cell r="BA69">
            <v>17.2</v>
          </cell>
        </row>
        <row r="70">
          <cell r="B70" t="str">
            <v>xjb031</v>
          </cell>
          <cell r="C70">
            <v>1.24</v>
          </cell>
          <cell r="D70">
            <v>3.62</v>
          </cell>
          <cell r="E70">
            <v>1.23</v>
          </cell>
          <cell r="F70">
            <v>8.9</v>
          </cell>
        </row>
        <row r="70">
          <cell r="H70" t="str">
            <v>姚光福</v>
          </cell>
        </row>
        <row r="70">
          <cell r="U70" t="str">
            <v>1</v>
          </cell>
          <cell r="V70">
            <v>6.58</v>
          </cell>
          <cell r="W70">
            <v>5.12</v>
          </cell>
          <cell r="X70">
            <v>0.71</v>
          </cell>
          <cell r="Y70">
            <v>0.3</v>
          </cell>
          <cell r="Z70">
            <v>0.43</v>
          </cell>
          <cell r="AA70">
            <v>0.02</v>
          </cell>
          <cell r="AB70">
            <v>4.16</v>
          </cell>
          <cell r="AC70">
            <v>125</v>
          </cell>
          <cell r="AD70">
            <v>37.9</v>
          </cell>
          <cell r="AE70">
            <v>91.1</v>
          </cell>
          <cell r="AF70">
            <v>30.1</v>
          </cell>
          <cell r="AG70">
            <v>331</v>
          </cell>
          <cell r="AH70">
            <v>12.8</v>
          </cell>
          <cell r="AI70">
            <v>41.7</v>
          </cell>
          <cell r="AJ70">
            <v>206</v>
          </cell>
          <cell r="AK70">
            <v>3.73</v>
          </cell>
          <cell r="AL70">
            <v>141</v>
          </cell>
          <cell r="AM70">
            <v>105.3</v>
          </cell>
          <cell r="AN70">
            <v>2.35</v>
          </cell>
          <cell r="AO70">
            <v>0.81</v>
          </cell>
          <cell r="AP70">
            <v>1.14</v>
          </cell>
          <cell r="AQ70">
            <v>64.8</v>
          </cell>
          <cell r="AR70">
            <v>38.3</v>
          </cell>
          <cell r="AS70">
            <v>26.5</v>
          </cell>
        </row>
        <row r="70">
          <cell r="AW70">
            <v>85.8</v>
          </cell>
          <cell r="AX70">
            <v>11.3</v>
          </cell>
          <cell r="AY70">
            <v>6348</v>
          </cell>
          <cell r="AZ70">
            <v>6.7</v>
          </cell>
          <cell r="BA70">
            <v>12.5</v>
          </cell>
        </row>
        <row r="71">
          <cell r="B71" t="str">
            <v>xjb032</v>
          </cell>
          <cell r="C71">
            <v>1.69</v>
          </cell>
          <cell r="D71">
            <v>5.1</v>
          </cell>
          <cell r="E71">
            <v>1.16</v>
          </cell>
          <cell r="F71">
            <v>8.18</v>
          </cell>
        </row>
        <row r="71">
          <cell r="H71" t="str">
            <v>黄思荣</v>
          </cell>
        </row>
        <row r="71">
          <cell r="U71" t="str">
            <v>1</v>
          </cell>
          <cell r="V71">
            <v>6.18</v>
          </cell>
          <cell r="W71">
            <v>3.41</v>
          </cell>
          <cell r="X71">
            <v>2.13</v>
          </cell>
          <cell r="Y71">
            <v>0.29</v>
          </cell>
          <cell r="Z71">
            <v>0.32</v>
          </cell>
          <cell r="AA71">
            <v>0.03</v>
          </cell>
          <cell r="AB71">
            <v>4.83</v>
          </cell>
          <cell r="AC71">
            <v>149</v>
          </cell>
          <cell r="AD71">
            <v>45.7</v>
          </cell>
          <cell r="AE71">
            <v>94.5</v>
          </cell>
          <cell r="AF71">
            <v>30.8</v>
          </cell>
          <cell r="AG71">
            <v>326</v>
          </cell>
          <cell r="AH71">
            <v>12.7</v>
          </cell>
          <cell r="AI71">
            <v>42.5</v>
          </cell>
          <cell r="AJ71">
            <v>227</v>
          </cell>
          <cell r="AK71">
            <v>3.31</v>
          </cell>
          <cell r="AL71">
            <v>145.1</v>
          </cell>
          <cell r="AM71">
            <v>110.5</v>
          </cell>
          <cell r="AN71">
            <v>2.37</v>
          </cell>
          <cell r="AO71">
            <v>0.95</v>
          </cell>
          <cell r="AP71">
            <v>0.82</v>
          </cell>
          <cell r="AQ71">
            <v>72.3</v>
          </cell>
          <cell r="AR71">
            <v>43.6</v>
          </cell>
          <cell r="AS71">
            <v>28.7</v>
          </cell>
        </row>
        <row r="71">
          <cell r="AW71">
            <v>89.8</v>
          </cell>
          <cell r="AX71">
            <v>16.5</v>
          </cell>
          <cell r="AY71">
            <v>8784</v>
          </cell>
          <cell r="AZ71">
            <v>22.9</v>
          </cell>
          <cell r="BA71">
            <v>23.2</v>
          </cell>
        </row>
        <row r="72">
          <cell r="B72" t="str">
            <v>xjb033</v>
          </cell>
          <cell r="C72">
            <v>3.68</v>
          </cell>
          <cell r="D72">
            <v>4.02</v>
          </cell>
          <cell r="E72">
            <v>0.65</v>
          </cell>
          <cell r="F72">
            <v>8.17</v>
          </cell>
        </row>
        <row r="72">
          <cell r="H72" t="str">
            <v>代礼富</v>
          </cell>
        </row>
        <row r="72">
          <cell r="U72" t="str">
            <v>1</v>
          </cell>
          <cell r="V72">
            <v>5.1</v>
          </cell>
          <cell r="W72">
            <v>2.71</v>
          </cell>
          <cell r="X72">
            <v>2.14</v>
          </cell>
          <cell r="Y72">
            <v>0.2</v>
          </cell>
          <cell r="Z72">
            <v>0.02</v>
          </cell>
          <cell r="AA72">
            <v>0.03</v>
          </cell>
          <cell r="AB72">
            <v>4.52</v>
          </cell>
          <cell r="AC72">
            <v>142</v>
          </cell>
          <cell r="AD72">
            <v>43.2</v>
          </cell>
          <cell r="AE72">
            <v>95.5</v>
          </cell>
          <cell r="AF72">
            <v>31.5</v>
          </cell>
          <cell r="AG72">
            <v>330</v>
          </cell>
          <cell r="AH72">
            <v>12.4</v>
          </cell>
          <cell r="AI72">
            <v>42.1</v>
          </cell>
          <cell r="AJ72">
            <v>233</v>
          </cell>
          <cell r="AK72">
            <v>3.74</v>
          </cell>
          <cell r="AL72">
            <v>413.1</v>
          </cell>
          <cell r="AM72">
            <v>111</v>
          </cell>
          <cell r="AN72">
            <v>2.33</v>
          </cell>
          <cell r="AO72">
            <v>0.85</v>
          </cell>
          <cell r="AP72">
            <v>1.08</v>
          </cell>
          <cell r="AQ72">
            <v>65.5</v>
          </cell>
          <cell r="AR72">
            <v>38.5</v>
          </cell>
          <cell r="AS72">
            <v>27</v>
          </cell>
        </row>
        <row r="72">
          <cell r="AW72">
            <v>76.1</v>
          </cell>
          <cell r="AX72">
            <v>40.8</v>
          </cell>
          <cell r="AY72">
            <v>10052</v>
          </cell>
          <cell r="AZ72">
            <v>18.8</v>
          </cell>
          <cell r="BA72">
            <v>19.6</v>
          </cell>
        </row>
        <row r="73">
          <cell r="B73" t="str">
            <v>xjb034</v>
          </cell>
          <cell r="C73">
            <v>2.28</v>
          </cell>
          <cell r="D73">
            <v>5.25</v>
          </cell>
          <cell r="E73">
            <v>1.02</v>
          </cell>
          <cell r="F73">
            <v>8.18</v>
          </cell>
        </row>
        <row r="73">
          <cell r="H73" t="str">
            <v>张吉荣</v>
          </cell>
        </row>
        <row r="73">
          <cell r="U73" t="str">
            <v>1</v>
          </cell>
          <cell r="V73">
            <v>6.68</v>
          </cell>
          <cell r="W73">
            <v>4.15</v>
          </cell>
          <cell r="X73">
            <v>1.91</v>
          </cell>
          <cell r="Y73">
            <v>0.4</v>
          </cell>
          <cell r="Z73">
            <v>0.2</v>
          </cell>
          <cell r="AA73">
            <v>0.02</v>
          </cell>
          <cell r="AB73">
            <v>4.76</v>
          </cell>
          <cell r="AC73">
            <v>146</v>
          </cell>
          <cell r="AD73">
            <v>44.8</v>
          </cell>
          <cell r="AE73">
            <v>94.2</v>
          </cell>
          <cell r="AF73">
            <v>30.7</v>
          </cell>
          <cell r="AG73">
            <v>326</v>
          </cell>
          <cell r="AH73">
            <v>14.4</v>
          </cell>
          <cell r="AI73">
            <v>48</v>
          </cell>
          <cell r="AJ73">
            <v>187</v>
          </cell>
          <cell r="AK73">
            <v>3.7</v>
          </cell>
          <cell r="AL73">
            <v>140</v>
          </cell>
          <cell r="AM73">
            <v>108.1</v>
          </cell>
          <cell r="AN73">
            <v>2.4</v>
          </cell>
          <cell r="AO73">
            <v>0.84</v>
          </cell>
          <cell r="AP73">
            <v>1.25</v>
          </cell>
          <cell r="AQ73">
            <v>71.7</v>
          </cell>
          <cell r="AR73">
            <v>42.4</v>
          </cell>
          <cell r="AS73">
            <v>29.3</v>
          </cell>
        </row>
        <row r="73">
          <cell r="AW73">
            <v>87.6</v>
          </cell>
          <cell r="AX73">
            <v>41.1</v>
          </cell>
          <cell r="AY73">
            <v>8601</v>
          </cell>
          <cell r="AZ73">
            <v>34</v>
          </cell>
          <cell r="BA73">
            <v>32.5</v>
          </cell>
        </row>
        <row r="74">
          <cell r="B74" t="str">
            <v>xjb035</v>
          </cell>
          <cell r="C74">
            <v>0.92</v>
          </cell>
          <cell r="D74">
            <v>3.96</v>
          </cell>
          <cell r="E74">
            <v>1.2</v>
          </cell>
          <cell r="F74">
            <v>8.18</v>
          </cell>
        </row>
        <row r="74">
          <cell r="H74" t="str">
            <v>胡冬莲</v>
          </cell>
        </row>
        <row r="74">
          <cell r="U74" t="str">
            <v>2</v>
          </cell>
          <cell r="V74">
            <v>4.93</v>
          </cell>
          <cell r="W74">
            <v>2.36</v>
          </cell>
          <cell r="X74">
            <v>1.68</v>
          </cell>
          <cell r="Y74">
            <v>0.42</v>
          </cell>
          <cell r="Z74">
            <v>0.44</v>
          </cell>
          <cell r="AA74">
            <v>0.03</v>
          </cell>
          <cell r="AB74">
            <v>3.37</v>
          </cell>
          <cell r="AC74">
            <v>108</v>
          </cell>
          <cell r="AD74">
            <v>33.3</v>
          </cell>
          <cell r="AE74">
            <v>99</v>
          </cell>
          <cell r="AF74">
            <v>32.2</v>
          </cell>
          <cell r="AG74">
            <v>325</v>
          </cell>
          <cell r="AH74">
            <v>14</v>
          </cell>
          <cell r="AI74">
            <v>49.6</v>
          </cell>
          <cell r="AJ74">
            <v>180</v>
          </cell>
          <cell r="AK74">
            <v>3.93</v>
          </cell>
          <cell r="AL74">
            <v>142.7</v>
          </cell>
          <cell r="AM74">
            <v>109</v>
          </cell>
          <cell r="AN74">
            <v>2.37</v>
          </cell>
          <cell r="AO74">
            <v>0.86</v>
          </cell>
          <cell r="AP74">
            <v>1.25</v>
          </cell>
          <cell r="AQ74">
            <v>65</v>
          </cell>
          <cell r="AR74">
            <v>38</v>
          </cell>
          <cell r="AS74">
            <v>27</v>
          </cell>
        </row>
        <row r="74">
          <cell r="AW74">
            <v>85</v>
          </cell>
          <cell r="AX74">
            <v>14.6</v>
          </cell>
          <cell r="AY74">
            <v>5410</v>
          </cell>
          <cell r="AZ74">
            <v>11.4</v>
          </cell>
          <cell r="BA74">
            <v>14.3</v>
          </cell>
        </row>
        <row r="75">
          <cell r="B75" t="str">
            <v>xjb036</v>
          </cell>
          <cell r="C75">
            <v>1.22</v>
          </cell>
          <cell r="D75">
            <v>4.11</v>
          </cell>
          <cell r="E75">
            <v>0.99</v>
          </cell>
          <cell r="F75">
            <v>8.18</v>
          </cell>
        </row>
        <row r="75">
          <cell r="H75" t="str">
            <v>李雄会</v>
          </cell>
        </row>
        <row r="75">
          <cell r="U75" t="str">
            <v>1</v>
          </cell>
          <cell r="V75">
            <v>5.62</v>
          </cell>
          <cell r="W75">
            <v>3.28</v>
          </cell>
          <cell r="X75">
            <v>1.98</v>
          </cell>
          <cell r="Y75">
            <v>0.24</v>
          </cell>
          <cell r="Z75">
            <v>0.1</v>
          </cell>
          <cell r="AA75">
            <v>0.02</v>
          </cell>
          <cell r="AB75">
            <v>4.23</v>
          </cell>
          <cell r="AC75">
            <v>134</v>
          </cell>
          <cell r="AD75">
            <v>40.6</v>
          </cell>
          <cell r="AE75">
            <v>96.1</v>
          </cell>
          <cell r="AF75">
            <v>31.7</v>
          </cell>
          <cell r="AG75">
            <v>330</v>
          </cell>
          <cell r="AH75">
            <v>12.4</v>
          </cell>
          <cell r="AI75">
            <v>42.6</v>
          </cell>
          <cell r="AJ75">
            <v>232</v>
          </cell>
          <cell r="AK75">
            <v>3.46</v>
          </cell>
          <cell r="AL75">
            <v>143.2</v>
          </cell>
          <cell r="AM75">
            <v>107.9</v>
          </cell>
          <cell r="AN75">
            <v>2.32</v>
          </cell>
          <cell r="AO75">
            <v>1.03</v>
          </cell>
          <cell r="AP75">
            <v>1.36</v>
          </cell>
          <cell r="AQ75">
            <v>71.7</v>
          </cell>
          <cell r="AR75">
            <v>45.4</v>
          </cell>
          <cell r="AS75">
            <v>26.3</v>
          </cell>
          <cell r="AT75">
            <v>11.02</v>
          </cell>
          <cell r="AU75">
            <v>4.69</v>
          </cell>
          <cell r="AV75">
            <v>6.33</v>
          </cell>
          <cell r="AW75">
            <v>71.8</v>
          </cell>
          <cell r="AX75">
            <v>24.2</v>
          </cell>
          <cell r="AY75">
            <v>8453</v>
          </cell>
          <cell r="AZ75">
            <v>10.3</v>
          </cell>
          <cell r="BA75">
            <v>15.1</v>
          </cell>
        </row>
        <row r="76">
          <cell r="B76" t="str">
            <v>xjb037</v>
          </cell>
          <cell r="C76">
            <v>1.43</v>
          </cell>
          <cell r="D76">
            <v>4.77</v>
          </cell>
          <cell r="E76">
            <v>1.42</v>
          </cell>
          <cell r="F76">
            <v>8.18</v>
          </cell>
        </row>
        <row r="76">
          <cell r="H76" t="str">
            <v>谢连新</v>
          </cell>
        </row>
        <row r="76">
          <cell r="U76" t="str">
            <v>2</v>
          </cell>
          <cell r="V76">
            <v>6.53</v>
          </cell>
          <cell r="W76">
            <v>3.75</v>
          </cell>
          <cell r="X76">
            <v>2.12</v>
          </cell>
          <cell r="Y76">
            <v>0.51</v>
          </cell>
          <cell r="Z76">
            <v>0.12</v>
          </cell>
          <cell r="AA76">
            <v>0.03</v>
          </cell>
          <cell r="AB76">
            <v>4.12</v>
          </cell>
          <cell r="AC76">
            <v>132</v>
          </cell>
          <cell r="AD76">
            <v>40</v>
          </cell>
          <cell r="AE76">
            <v>97.2</v>
          </cell>
          <cell r="AF76">
            <v>31.6</v>
          </cell>
          <cell r="AG76">
            <v>329</v>
          </cell>
          <cell r="AH76">
            <v>12.3</v>
          </cell>
          <cell r="AI76">
            <v>42.8</v>
          </cell>
          <cell r="AJ76">
            <v>129</v>
          </cell>
          <cell r="AK76">
            <v>3.74</v>
          </cell>
          <cell r="AL76">
            <v>142.5</v>
          </cell>
          <cell r="AM76">
            <v>106.9</v>
          </cell>
          <cell r="AN76">
            <v>2.27</v>
          </cell>
          <cell r="AO76">
            <v>0.68</v>
          </cell>
          <cell r="AP76">
            <v>0.74</v>
          </cell>
          <cell r="AQ76">
            <v>69.1</v>
          </cell>
          <cell r="AR76">
            <v>38.9</v>
          </cell>
          <cell r="AS76">
            <v>30.2</v>
          </cell>
        </row>
        <row r="76">
          <cell r="AW76">
            <v>83.6</v>
          </cell>
          <cell r="AX76">
            <v>34.5</v>
          </cell>
          <cell r="AY76">
            <v>8827</v>
          </cell>
          <cell r="AZ76">
            <v>9.8</v>
          </cell>
          <cell r="BA76">
            <v>13.8</v>
          </cell>
        </row>
        <row r="77">
          <cell r="B77" t="str">
            <v>xjb038</v>
          </cell>
          <cell r="C77">
            <v>2.46</v>
          </cell>
          <cell r="D77">
            <v>3.55</v>
          </cell>
          <cell r="E77">
            <v>0.97</v>
          </cell>
          <cell r="F77">
            <v>8.18</v>
          </cell>
        </row>
        <row r="77">
          <cell r="H77" t="str">
            <v>柳明俊</v>
          </cell>
        </row>
        <row r="77">
          <cell r="U77" t="str">
            <v>2</v>
          </cell>
          <cell r="V77">
            <v>6.72</v>
          </cell>
          <cell r="W77">
            <v>3.77</v>
          </cell>
          <cell r="X77">
            <v>2.63</v>
          </cell>
          <cell r="Y77">
            <v>0.26</v>
          </cell>
          <cell r="Z77">
            <v>0.05</v>
          </cell>
          <cell r="AA77">
            <v>0.01</v>
          </cell>
          <cell r="AB77">
            <v>4.25</v>
          </cell>
          <cell r="AC77">
            <v>129</v>
          </cell>
          <cell r="AD77">
            <v>40.5</v>
          </cell>
          <cell r="AE77">
            <v>95.4</v>
          </cell>
          <cell r="AF77">
            <v>30.3</v>
          </cell>
          <cell r="AG77">
            <v>317</v>
          </cell>
          <cell r="AH77">
            <v>12.9</v>
          </cell>
          <cell r="AI77">
            <v>43.9</v>
          </cell>
          <cell r="AJ77">
            <v>163</v>
          </cell>
          <cell r="AK77">
            <v>3.55</v>
          </cell>
          <cell r="AL77">
            <v>142.1</v>
          </cell>
          <cell r="AM77">
            <v>108.9</v>
          </cell>
          <cell r="AN77">
            <v>2.35</v>
          </cell>
          <cell r="AO77">
            <v>0.92</v>
          </cell>
          <cell r="AP77">
            <v>1.44</v>
          </cell>
        </row>
        <row r="78">
          <cell r="B78" t="str">
            <v>xjb039</v>
          </cell>
          <cell r="C78">
            <v>1.26</v>
          </cell>
          <cell r="D78">
            <v>4.69</v>
          </cell>
          <cell r="E78">
            <v>1.06</v>
          </cell>
          <cell r="F78">
            <v>8.18</v>
          </cell>
        </row>
        <row r="78">
          <cell r="H78" t="str">
            <v>徐华彬</v>
          </cell>
        </row>
        <row r="78">
          <cell r="U78" t="str">
            <v>1</v>
          </cell>
          <cell r="V78">
            <v>7.2</v>
          </cell>
          <cell r="W78">
            <v>5.41</v>
          </cell>
          <cell r="X78">
            <v>1.38</v>
          </cell>
          <cell r="Y78">
            <v>0.35</v>
          </cell>
          <cell r="Z78">
            <v>0.04</v>
          </cell>
          <cell r="AA78">
            <v>0.02</v>
          </cell>
          <cell r="AB78">
            <v>5.14</v>
          </cell>
          <cell r="AC78">
            <v>148</v>
          </cell>
          <cell r="AD78">
            <v>45.7</v>
          </cell>
          <cell r="AE78">
            <v>88.8</v>
          </cell>
          <cell r="AF78">
            <v>28.8</v>
          </cell>
          <cell r="AG78">
            <v>324</v>
          </cell>
          <cell r="AH78">
            <v>12.5</v>
          </cell>
          <cell r="AI78">
            <v>39.2</v>
          </cell>
          <cell r="AJ78">
            <v>275</v>
          </cell>
          <cell r="AK78">
            <v>3.84</v>
          </cell>
          <cell r="AL78">
            <v>140.4</v>
          </cell>
          <cell r="AM78">
            <v>104.9</v>
          </cell>
          <cell r="AN78">
            <v>2.53</v>
          </cell>
          <cell r="AO78">
            <v>0.94</v>
          </cell>
          <cell r="AP78">
            <v>1.12</v>
          </cell>
          <cell r="AQ78">
            <v>83.9</v>
          </cell>
          <cell r="AR78">
            <v>49</v>
          </cell>
          <cell r="AS78">
            <v>34.9</v>
          </cell>
        </row>
        <row r="78">
          <cell r="AW78">
            <v>136</v>
          </cell>
          <cell r="AX78">
            <v>21.8</v>
          </cell>
          <cell r="AY78">
            <v>7995</v>
          </cell>
          <cell r="AZ78">
            <v>11.8</v>
          </cell>
          <cell r="BA78">
            <v>20</v>
          </cell>
        </row>
        <row r="79">
          <cell r="B79" t="str">
            <v>xjb040</v>
          </cell>
          <cell r="C79">
            <v>2.3</v>
          </cell>
          <cell r="D79">
            <v>6.06</v>
          </cell>
          <cell r="E79">
            <v>1.13</v>
          </cell>
          <cell r="F79">
            <v>8.18</v>
          </cell>
        </row>
        <row r="79">
          <cell r="H79" t="str">
            <v>侯进宗</v>
          </cell>
        </row>
        <row r="79">
          <cell r="U79" t="str">
            <v>1</v>
          </cell>
          <cell r="V79">
            <v>7.33</v>
          </cell>
          <cell r="W79">
            <v>3.02</v>
          </cell>
          <cell r="X79">
            <v>3.84</v>
          </cell>
          <cell r="Y79">
            <v>0.35</v>
          </cell>
          <cell r="Z79">
            <v>0.1</v>
          </cell>
          <cell r="AA79">
            <v>0.02</v>
          </cell>
          <cell r="AB79">
            <v>4.98</v>
          </cell>
          <cell r="AC79">
            <v>154</v>
          </cell>
          <cell r="AD79">
            <v>48</v>
          </cell>
          <cell r="AE79">
            <v>96.4</v>
          </cell>
          <cell r="AF79">
            <v>30.9</v>
          </cell>
          <cell r="AG79">
            <v>320</v>
          </cell>
          <cell r="AH79">
            <v>12</v>
          </cell>
          <cell r="AI79">
            <v>44.4</v>
          </cell>
          <cell r="AJ79">
            <v>167</v>
          </cell>
          <cell r="AK79">
            <v>4</v>
          </cell>
          <cell r="AL79">
            <v>143.8</v>
          </cell>
          <cell r="AM79">
            <v>108.5</v>
          </cell>
          <cell r="AN79">
            <v>2.43</v>
          </cell>
          <cell r="AO79">
            <v>0.87</v>
          </cell>
          <cell r="AP79">
            <v>1.09</v>
          </cell>
          <cell r="AQ79">
            <v>76.2</v>
          </cell>
          <cell r="AR79">
            <v>12.9</v>
          </cell>
          <cell r="AS79">
            <v>33.3</v>
          </cell>
          <cell r="AT79">
            <v>11.36</v>
          </cell>
          <cell r="AU79">
            <v>4.18</v>
          </cell>
          <cell r="AV79">
            <v>7.18</v>
          </cell>
          <cell r="AW79">
            <v>91.4</v>
          </cell>
          <cell r="AX79">
            <v>45.1</v>
          </cell>
          <cell r="AY79">
            <v>7905</v>
          </cell>
          <cell r="AZ79">
            <v>26.9</v>
          </cell>
          <cell r="BA79">
            <v>25.6</v>
          </cell>
        </row>
        <row r="80">
          <cell r="B80" t="str">
            <v>xjb041</v>
          </cell>
          <cell r="C80">
            <v>1.51</v>
          </cell>
          <cell r="D80">
            <v>3.7</v>
          </cell>
          <cell r="E80">
            <v>0.91</v>
          </cell>
          <cell r="F80">
            <v>8.18</v>
          </cell>
        </row>
        <row r="80">
          <cell r="H80" t="str">
            <v>兰吉良</v>
          </cell>
        </row>
        <row r="80">
          <cell r="U80" t="str">
            <v>1</v>
          </cell>
          <cell r="V80">
            <v>7.05</v>
          </cell>
          <cell r="W80">
            <v>3.97</v>
          </cell>
          <cell r="X80">
            <v>2.26</v>
          </cell>
          <cell r="Y80">
            <v>0.27</v>
          </cell>
          <cell r="Z80">
            <v>0.54</v>
          </cell>
          <cell r="AA80">
            <v>0.01</v>
          </cell>
          <cell r="AB80">
            <v>5.76</v>
          </cell>
          <cell r="AC80">
            <v>129</v>
          </cell>
          <cell r="AD80">
            <v>41.9</v>
          </cell>
          <cell r="AE80">
            <v>72.8</v>
          </cell>
          <cell r="AF80">
            <v>22.4</v>
          </cell>
          <cell r="AG80">
            <v>307</v>
          </cell>
          <cell r="AH80">
            <v>14.5</v>
          </cell>
          <cell r="AI80">
            <v>37.2</v>
          </cell>
          <cell r="AJ80">
            <v>242</v>
          </cell>
          <cell r="AK80">
            <v>4.18</v>
          </cell>
          <cell r="AL80">
            <v>139.4</v>
          </cell>
          <cell r="AM80">
            <v>106.2</v>
          </cell>
          <cell r="AN80">
            <v>2.36</v>
          </cell>
          <cell r="AO80">
            <v>0.83</v>
          </cell>
          <cell r="AP80">
            <v>1.16</v>
          </cell>
          <cell r="AQ80">
            <v>76.4</v>
          </cell>
          <cell r="AR80">
            <v>42.7</v>
          </cell>
          <cell r="AS80">
            <v>33.7</v>
          </cell>
          <cell r="AT80">
            <v>8.81</v>
          </cell>
          <cell r="AU80">
            <v>4.42</v>
          </cell>
          <cell r="AV80">
            <v>4.39</v>
          </cell>
          <cell r="AW80">
            <v>82.7</v>
          </cell>
          <cell r="AX80">
            <v>31.3</v>
          </cell>
          <cell r="AY80">
            <v>7841</v>
          </cell>
          <cell r="AZ80">
            <v>19.1</v>
          </cell>
          <cell r="BA80">
            <v>18</v>
          </cell>
        </row>
        <row r="81">
          <cell r="B81" t="str">
            <v>xjb042</v>
          </cell>
          <cell r="C81">
            <v>1.88</v>
          </cell>
          <cell r="D81">
            <v>3.68</v>
          </cell>
          <cell r="E81">
            <v>0.92</v>
          </cell>
          <cell r="F81">
            <v>8.18</v>
          </cell>
        </row>
        <row r="81">
          <cell r="H81" t="str">
            <v>黄玉成</v>
          </cell>
        </row>
        <row r="81">
          <cell r="U81" t="str">
            <v>1</v>
          </cell>
          <cell r="V81">
            <v>5.94</v>
          </cell>
          <cell r="W81">
            <v>3.41</v>
          </cell>
          <cell r="X81">
            <v>2</v>
          </cell>
          <cell r="Y81">
            <v>0.36</v>
          </cell>
          <cell r="Z81">
            <v>0.15</v>
          </cell>
          <cell r="AA81">
            <v>0.02</v>
          </cell>
          <cell r="AB81">
            <v>4.33</v>
          </cell>
          <cell r="AC81">
            <v>137</v>
          </cell>
          <cell r="AD81">
            <v>40.4</v>
          </cell>
          <cell r="AE81">
            <v>93.3</v>
          </cell>
          <cell r="AF81">
            <v>31.7</v>
          </cell>
          <cell r="AG81">
            <v>340</v>
          </cell>
          <cell r="AH81">
            <v>13.2</v>
          </cell>
          <cell r="AI81">
            <v>43.7</v>
          </cell>
          <cell r="AJ81">
            <v>217</v>
          </cell>
          <cell r="AK81">
            <v>3.47</v>
          </cell>
          <cell r="AL81">
            <v>143.1</v>
          </cell>
          <cell r="AM81">
            <v>110.3</v>
          </cell>
          <cell r="AN81">
            <v>2.26</v>
          </cell>
          <cell r="AO81">
            <v>0.86</v>
          </cell>
          <cell r="AP81">
            <v>0.86</v>
          </cell>
          <cell r="AQ81">
            <v>72.1</v>
          </cell>
          <cell r="AR81">
            <v>41.4</v>
          </cell>
          <cell r="AS81">
            <v>30.7</v>
          </cell>
          <cell r="AT81">
            <v>11.15</v>
          </cell>
          <cell r="AU81">
            <v>4.63</v>
          </cell>
          <cell r="AV81">
            <v>6.52</v>
          </cell>
          <cell r="AW81">
            <v>121.2</v>
          </cell>
          <cell r="AX81">
            <v>17.2</v>
          </cell>
          <cell r="AY81">
            <v>9493</v>
          </cell>
          <cell r="AZ81">
            <v>11</v>
          </cell>
          <cell r="BA81">
            <v>14.7</v>
          </cell>
        </row>
        <row r="82">
          <cell r="B82" t="str">
            <v>xjb043</v>
          </cell>
          <cell r="C82">
            <v>0.73</v>
          </cell>
          <cell r="D82">
            <v>5.71</v>
          </cell>
          <cell r="E82">
            <v>1.62</v>
          </cell>
          <cell r="F82">
            <v>8.18</v>
          </cell>
        </row>
        <row r="82">
          <cell r="H82" t="str">
            <v>曾凡贵</v>
          </cell>
        </row>
        <row r="82">
          <cell r="U82" t="str">
            <v>1</v>
          </cell>
          <cell r="V82">
            <v>6.07</v>
          </cell>
          <cell r="W82">
            <v>2.67</v>
          </cell>
          <cell r="X82">
            <v>2.42</v>
          </cell>
          <cell r="Y82">
            <v>0.24</v>
          </cell>
          <cell r="Z82">
            <v>0.72</v>
          </cell>
          <cell r="AA82">
            <v>0.02</v>
          </cell>
          <cell r="AB82">
            <v>4.03</v>
          </cell>
          <cell r="AC82">
            <v>122</v>
          </cell>
          <cell r="AD82">
            <v>38.1</v>
          </cell>
          <cell r="AE82">
            <v>94.6</v>
          </cell>
          <cell r="AF82">
            <v>30.2</v>
          </cell>
          <cell r="AG82">
            <v>320</v>
          </cell>
          <cell r="AH82">
            <v>13.1</v>
          </cell>
          <cell r="AI82">
            <v>44.2</v>
          </cell>
          <cell r="AJ82">
            <v>174</v>
          </cell>
          <cell r="AK82">
            <v>3.73</v>
          </cell>
          <cell r="AL82">
            <v>143.5</v>
          </cell>
          <cell r="AM82">
            <v>107.7</v>
          </cell>
          <cell r="AN82">
            <v>2.54</v>
          </cell>
          <cell r="AO82">
            <v>0.67</v>
          </cell>
          <cell r="AP82">
            <v>1.16</v>
          </cell>
          <cell r="AQ82">
            <v>75.1</v>
          </cell>
          <cell r="AR82">
            <v>45.4</v>
          </cell>
          <cell r="AS82">
            <v>29.7</v>
          </cell>
          <cell r="AT82">
            <v>13</v>
          </cell>
          <cell r="AU82">
            <v>3.98</v>
          </cell>
          <cell r="AV82">
            <v>9.02</v>
          </cell>
          <cell r="AW82">
            <v>60.1</v>
          </cell>
          <cell r="AX82">
            <v>17.4</v>
          </cell>
          <cell r="AY82">
            <v>6391</v>
          </cell>
          <cell r="AZ82">
            <v>8.5</v>
          </cell>
          <cell r="BA82">
            <v>15.7</v>
          </cell>
        </row>
        <row r="83">
          <cell r="B83" t="str">
            <v>xjb044</v>
          </cell>
          <cell r="C83">
            <v>1.93</v>
          </cell>
          <cell r="D83">
            <v>5.04</v>
          </cell>
          <cell r="E83">
            <v>0.86</v>
          </cell>
          <cell r="F83">
            <v>8.18</v>
          </cell>
        </row>
        <row r="83">
          <cell r="H83" t="str">
            <v>陈必才</v>
          </cell>
        </row>
        <row r="83">
          <cell r="U83" t="str">
            <v>1</v>
          </cell>
          <cell r="V83">
            <v>4.46</v>
          </cell>
          <cell r="W83">
            <v>2.28</v>
          </cell>
          <cell r="X83">
            <v>1.86</v>
          </cell>
          <cell r="Y83">
            <v>0.23</v>
          </cell>
          <cell r="Z83">
            <v>0.08</v>
          </cell>
          <cell r="AA83">
            <v>0.01</v>
          </cell>
          <cell r="AB83">
            <v>4.72</v>
          </cell>
          <cell r="AC83">
            <v>149</v>
          </cell>
          <cell r="AD83">
            <v>44</v>
          </cell>
          <cell r="AE83">
            <v>93.2</v>
          </cell>
          <cell r="AF83">
            <v>31.5</v>
          </cell>
          <cell r="AG83">
            <v>338</v>
          </cell>
          <cell r="AH83">
            <v>13.3</v>
          </cell>
          <cell r="AI83">
            <v>44.2</v>
          </cell>
          <cell r="AJ83">
            <v>187</v>
          </cell>
          <cell r="AK83">
            <v>4.16</v>
          </cell>
          <cell r="AL83">
            <v>143.7</v>
          </cell>
          <cell r="AM83">
            <v>108.7</v>
          </cell>
          <cell r="AN83">
            <v>2.43</v>
          </cell>
          <cell r="AO83">
            <v>0.94</v>
          </cell>
          <cell r="AP83">
            <v>1.12</v>
          </cell>
          <cell r="AQ83">
            <v>75.6</v>
          </cell>
          <cell r="AR83">
            <v>43.9</v>
          </cell>
          <cell r="AS83">
            <v>31.7</v>
          </cell>
          <cell r="AT83">
            <v>13.77</v>
          </cell>
          <cell r="AU83">
            <v>5.37</v>
          </cell>
          <cell r="AV83">
            <v>8.4</v>
          </cell>
          <cell r="AW83">
            <v>82.4</v>
          </cell>
          <cell r="AX83">
            <v>30.6</v>
          </cell>
          <cell r="AY83">
            <v>7561</v>
          </cell>
          <cell r="AZ83">
            <v>13.7</v>
          </cell>
          <cell r="BA83">
            <v>16.2</v>
          </cell>
        </row>
        <row r="84">
          <cell r="B84" t="str">
            <v>xjb045</v>
          </cell>
          <cell r="C84">
            <v>1.79</v>
          </cell>
          <cell r="D84">
            <v>4.61</v>
          </cell>
          <cell r="E84">
            <v>0.82</v>
          </cell>
          <cell r="F84">
            <v>8.18</v>
          </cell>
        </row>
        <row r="84">
          <cell r="H84" t="str">
            <v>张利强</v>
          </cell>
        </row>
        <row r="84">
          <cell r="U84" t="str">
            <v>1</v>
          </cell>
          <cell r="V84">
            <v>6.34</v>
          </cell>
          <cell r="W84">
            <v>2.9</v>
          </cell>
          <cell r="X84">
            <v>2.88</v>
          </cell>
          <cell r="Y84">
            <v>0.37</v>
          </cell>
          <cell r="Z84">
            <v>0.18</v>
          </cell>
          <cell r="AA84">
            <v>0.01</v>
          </cell>
          <cell r="AB84">
            <v>5.27</v>
          </cell>
          <cell r="AC84">
            <v>166</v>
          </cell>
          <cell r="AD84">
            <v>49.9</v>
          </cell>
          <cell r="AE84">
            <v>94.8</v>
          </cell>
          <cell r="AF84">
            <v>31.5</v>
          </cell>
          <cell r="AG84">
            <v>332</v>
          </cell>
          <cell r="AH84">
            <v>14.7</v>
          </cell>
          <cell r="AI84">
            <v>49.4</v>
          </cell>
          <cell r="AJ84">
            <v>207</v>
          </cell>
          <cell r="AK84">
            <v>3.72</v>
          </cell>
          <cell r="AL84">
            <v>142.4</v>
          </cell>
          <cell r="AM84">
            <v>110.1</v>
          </cell>
          <cell r="AN84">
            <v>2.38</v>
          </cell>
          <cell r="AO84">
            <v>0.89</v>
          </cell>
          <cell r="AP84">
            <v>1.16</v>
          </cell>
          <cell r="AQ84">
            <v>77.2</v>
          </cell>
          <cell r="AR84">
            <v>45.1</v>
          </cell>
          <cell r="AS84">
            <v>32.1</v>
          </cell>
          <cell r="AT84">
            <v>9.64</v>
          </cell>
          <cell r="AU84">
            <v>3.85</v>
          </cell>
          <cell r="AV84">
            <v>5.79</v>
          </cell>
          <cell r="AW84">
            <v>93.2</v>
          </cell>
          <cell r="AX84">
            <v>22.4</v>
          </cell>
          <cell r="AY84">
            <v>9755</v>
          </cell>
          <cell r="AZ84">
            <v>22.2</v>
          </cell>
          <cell r="BA84">
            <v>19.8</v>
          </cell>
        </row>
        <row r="85">
          <cell r="B85" t="str">
            <v>xjb046</v>
          </cell>
          <cell r="C85">
            <v>3.88</v>
          </cell>
          <cell r="D85">
            <v>4.94</v>
          </cell>
          <cell r="E85">
            <v>0.91</v>
          </cell>
          <cell r="F85">
            <v>8.18</v>
          </cell>
        </row>
        <row r="85">
          <cell r="H85" t="str">
            <v>李贵平</v>
          </cell>
        </row>
        <row r="85">
          <cell r="U85" t="str">
            <v>1</v>
          </cell>
          <cell r="V85">
            <v>6.12</v>
          </cell>
          <cell r="W85">
            <v>2.97</v>
          </cell>
          <cell r="X85">
            <v>2.69</v>
          </cell>
          <cell r="Y85">
            <v>0.31</v>
          </cell>
          <cell r="Z85">
            <v>0.13</v>
          </cell>
          <cell r="AA85">
            <v>0.02</v>
          </cell>
          <cell r="AB85">
            <v>4.21</v>
          </cell>
          <cell r="AC85">
            <v>136</v>
          </cell>
          <cell r="AD85">
            <v>40.3</v>
          </cell>
          <cell r="AE85">
            <v>95.8</v>
          </cell>
          <cell r="AF85">
            <v>32.3</v>
          </cell>
          <cell r="AG85">
            <v>337</v>
          </cell>
          <cell r="AH85">
            <v>13</v>
          </cell>
          <cell r="AI85">
            <v>44.4</v>
          </cell>
          <cell r="AJ85">
            <v>278</v>
          </cell>
          <cell r="AK85">
            <v>3.61</v>
          </cell>
          <cell r="AL85">
            <v>144.6</v>
          </cell>
          <cell r="AM85">
            <v>111.5</v>
          </cell>
          <cell r="AN85">
            <v>2.39</v>
          </cell>
          <cell r="AO85">
            <v>0.92</v>
          </cell>
          <cell r="AP85">
            <v>1.11</v>
          </cell>
          <cell r="AQ85">
            <v>69.1</v>
          </cell>
          <cell r="AR85">
            <v>43.8</v>
          </cell>
          <cell r="AS85">
            <v>25.3</v>
          </cell>
          <cell r="AT85">
            <v>8.22</v>
          </cell>
          <cell r="AU85">
            <v>2.6</v>
          </cell>
          <cell r="AV85">
            <v>5.62</v>
          </cell>
          <cell r="AW85">
            <v>83.7</v>
          </cell>
          <cell r="AX85">
            <v>19.4</v>
          </cell>
          <cell r="AY85">
            <v>9550</v>
          </cell>
          <cell r="AZ85">
            <v>25.5</v>
          </cell>
          <cell r="BA85">
            <v>23</v>
          </cell>
        </row>
        <row r="86">
          <cell r="B86" t="str">
            <v>xjb047</v>
          </cell>
          <cell r="C86">
            <v>2.12</v>
          </cell>
          <cell r="D86">
            <v>4.73</v>
          </cell>
          <cell r="E86">
            <v>0.73</v>
          </cell>
          <cell r="F86">
            <v>8.18</v>
          </cell>
        </row>
        <row r="86">
          <cell r="H86" t="str">
            <v>廖伯全</v>
          </cell>
        </row>
        <row r="86">
          <cell r="U86" t="str">
            <v>1</v>
          </cell>
          <cell r="V86">
            <v>5.81</v>
          </cell>
          <cell r="W86">
            <v>4.19</v>
          </cell>
          <cell r="X86">
            <v>1.2</v>
          </cell>
          <cell r="Y86">
            <v>0.32</v>
          </cell>
          <cell r="Z86">
            <v>0.09</v>
          </cell>
          <cell r="AA86">
            <v>0.01</v>
          </cell>
          <cell r="AB86">
            <v>5.06</v>
          </cell>
          <cell r="AC86">
            <v>156</v>
          </cell>
          <cell r="AD86">
            <v>48.5</v>
          </cell>
          <cell r="AE86">
            <v>95.9</v>
          </cell>
          <cell r="AF86">
            <v>30.8</v>
          </cell>
          <cell r="AG86">
            <v>321</v>
          </cell>
          <cell r="AH86">
            <v>13.7</v>
          </cell>
          <cell r="AI86">
            <v>46.3</v>
          </cell>
          <cell r="AJ86">
            <v>162</v>
          </cell>
          <cell r="AK86">
            <v>3.88</v>
          </cell>
          <cell r="AL86">
            <v>143.2</v>
          </cell>
          <cell r="AM86">
            <v>109.4</v>
          </cell>
          <cell r="AN86">
            <v>2.42</v>
          </cell>
          <cell r="AO86">
            <v>0.96</v>
          </cell>
          <cell r="AP86">
            <v>1.32</v>
          </cell>
          <cell r="AQ86">
            <v>70.8</v>
          </cell>
          <cell r="AR86">
            <v>46.2</v>
          </cell>
          <cell r="AS86">
            <v>24.6</v>
          </cell>
          <cell r="AT86">
            <v>10.19</v>
          </cell>
          <cell r="AU86">
            <v>3.95</v>
          </cell>
          <cell r="AV86">
            <v>6.24</v>
          </cell>
          <cell r="AW86">
            <v>102.4</v>
          </cell>
          <cell r="AX86">
            <v>29.9</v>
          </cell>
          <cell r="AY86">
            <v>8663</v>
          </cell>
          <cell r="AZ86">
            <v>20.1</v>
          </cell>
          <cell r="BA86">
            <v>19.4</v>
          </cell>
        </row>
        <row r="87">
          <cell r="B87" t="str">
            <v>xjb048</v>
          </cell>
          <cell r="C87">
            <v>4.29</v>
          </cell>
          <cell r="D87">
            <v>5.55</v>
          </cell>
          <cell r="E87">
            <v>0.85</v>
          </cell>
          <cell r="F87">
            <v>8.18</v>
          </cell>
        </row>
        <row r="87">
          <cell r="H87" t="str">
            <v>董付华</v>
          </cell>
        </row>
        <row r="87">
          <cell r="U87" t="str">
            <v>1</v>
          </cell>
          <cell r="V87">
            <v>8.35</v>
          </cell>
          <cell r="W87">
            <v>5.12</v>
          </cell>
          <cell r="X87">
            <v>2.6</v>
          </cell>
          <cell r="Y87">
            <v>0.38</v>
          </cell>
          <cell r="Z87">
            <v>0.24</v>
          </cell>
          <cell r="AA87">
            <v>0.01</v>
          </cell>
          <cell r="AB87">
            <v>4.85</v>
          </cell>
          <cell r="AC87">
            <v>156</v>
          </cell>
          <cell r="AD87">
            <v>45.7</v>
          </cell>
          <cell r="AE87">
            <v>94.4</v>
          </cell>
          <cell r="AF87">
            <v>32.3</v>
          </cell>
          <cell r="AG87">
            <v>342</v>
          </cell>
          <cell r="AH87">
            <v>12.5</v>
          </cell>
          <cell r="AI87">
            <v>42</v>
          </cell>
          <cell r="AJ87">
            <v>240</v>
          </cell>
          <cell r="AK87">
            <v>3.98</v>
          </cell>
          <cell r="AL87">
            <v>140.9</v>
          </cell>
          <cell r="AM87">
            <v>106.3</v>
          </cell>
          <cell r="AN87">
            <v>2.5</v>
          </cell>
          <cell r="AO87">
            <v>0.88</v>
          </cell>
          <cell r="AP87">
            <v>0.92</v>
          </cell>
          <cell r="AQ87">
            <v>84.1</v>
          </cell>
          <cell r="AR87">
            <v>48.8</v>
          </cell>
          <cell r="AS87">
            <v>35.3</v>
          </cell>
          <cell r="AT87">
            <v>10.05</v>
          </cell>
          <cell r="AU87">
            <v>3.58</v>
          </cell>
          <cell r="AV87">
            <v>6.47</v>
          </cell>
          <cell r="AW87">
            <v>115.2</v>
          </cell>
          <cell r="AX87">
            <v>135.5</v>
          </cell>
          <cell r="AY87">
            <v>10884</v>
          </cell>
          <cell r="AZ87">
            <v>39.7</v>
          </cell>
          <cell r="BA87">
            <v>32</v>
          </cell>
        </row>
        <row r="88">
          <cell r="B88" t="str">
            <v>xjb049</v>
          </cell>
          <cell r="C88">
            <v>2.76</v>
          </cell>
          <cell r="D88">
            <v>4.02</v>
          </cell>
          <cell r="E88">
            <v>0.86</v>
          </cell>
          <cell r="F88">
            <v>8.18</v>
          </cell>
        </row>
        <row r="88">
          <cell r="H88" t="str">
            <v>姜明志</v>
          </cell>
        </row>
        <row r="88">
          <cell r="U88" t="str">
            <v>1</v>
          </cell>
          <cell r="V88">
            <v>4.92</v>
          </cell>
          <cell r="W88">
            <v>2.54</v>
          </cell>
          <cell r="X88">
            <v>2</v>
          </cell>
          <cell r="Y88">
            <v>0.29</v>
          </cell>
          <cell r="Z88">
            <v>0.07</v>
          </cell>
          <cell r="AA88">
            <v>0.02</v>
          </cell>
          <cell r="AB88">
            <v>5.09</v>
          </cell>
          <cell r="AC88">
            <v>140</v>
          </cell>
          <cell r="AD88">
            <v>45.3</v>
          </cell>
          <cell r="AE88">
            <v>89</v>
          </cell>
          <cell r="AF88">
            <v>27.5</v>
          </cell>
          <cell r="AG88">
            <v>309</v>
          </cell>
          <cell r="AH88">
            <v>12.8</v>
          </cell>
          <cell r="AI88">
            <v>40.3</v>
          </cell>
          <cell r="AJ88">
            <v>320</v>
          </cell>
          <cell r="AK88">
            <v>4.31</v>
          </cell>
          <cell r="AL88">
            <v>140.4</v>
          </cell>
          <cell r="AM88">
            <v>106.3</v>
          </cell>
          <cell r="AN88">
            <v>2.41</v>
          </cell>
          <cell r="AO88">
            <v>0.86</v>
          </cell>
          <cell r="AP88">
            <v>1.13</v>
          </cell>
          <cell r="AQ88">
            <v>79.2</v>
          </cell>
          <cell r="AR88">
            <v>44.4</v>
          </cell>
          <cell r="AS88">
            <v>34.8</v>
          </cell>
          <cell r="AT88">
            <v>10.2</v>
          </cell>
          <cell r="AU88">
            <v>4.09</v>
          </cell>
          <cell r="AV88">
            <v>6.11</v>
          </cell>
          <cell r="AW88">
            <v>108.8</v>
          </cell>
          <cell r="AX88">
            <v>27.2</v>
          </cell>
          <cell r="AY88">
            <v>12474</v>
          </cell>
          <cell r="AZ88">
            <v>21</v>
          </cell>
          <cell r="BA88">
            <v>23.1</v>
          </cell>
        </row>
        <row r="89">
          <cell r="B89" t="str">
            <v>xjb050</v>
          </cell>
          <cell r="C89">
            <v>0.89</v>
          </cell>
          <cell r="D89">
            <v>4.14</v>
          </cell>
          <cell r="E89">
            <v>1.05</v>
          </cell>
          <cell r="F89">
            <v>8.18</v>
          </cell>
        </row>
        <row r="89">
          <cell r="H89" t="str">
            <v>王权义</v>
          </cell>
        </row>
        <row r="89">
          <cell r="U89" t="str">
            <v>1</v>
          </cell>
          <cell r="V89">
            <v>6</v>
          </cell>
          <cell r="W89">
            <v>2.86</v>
          </cell>
          <cell r="X89">
            <v>2.63</v>
          </cell>
          <cell r="Y89">
            <v>0.35</v>
          </cell>
          <cell r="Z89">
            <v>0.11</v>
          </cell>
          <cell r="AA89">
            <v>0.05</v>
          </cell>
          <cell r="AB89">
            <v>4.47</v>
          </cell>
          <cell r="AC89">
            <v>138</v>
          </cell>
          <cell r="AD89">
            <v>41.8</v>
          </cell>
          <cell r="AE89">
            <v>93.5</v>
          </cell>
          <cell r="AF89">
            <v>30.9</v>
          </cell>
          <cell r="AG89">
            <v>330</v>
          </cell>
          <cell r="AH89">
            <v>12.5</v>
          </cell>
          <cell r="AI89">
            <v>41.7</v>
          </cell>
          <cell r="AJ89">
            <v>251</v>
          </cell>
          <cell r="AK89">
            <v>3.93</v>
          </cell>
          <cell r="AL89">
            <v>144.9</v>
          </cell>
          <cell r="AM89">
            <v>109.6</v>
          </cell>
          <cell r="AN89">
            <v>2.3</v>
          </cell>
          <cell r="AO89">
            <v>0.81</v>
          </cell>
          <cell r="AP89">
            <v>1.31</v>
          </cell>
          <cell r="AQ89">
            <v>65</v>
          </cell>
          <cell r="AR89">
            <v>38.8</v>
          </cell>
          <cell r="AS89">
            <v>26.2</v>
          </cell>
          <cell r="AT89">
            <v>6.84</v>
          </cell>
          <cell r="AU89">
            <v>2.95</v>
          </cell>
          <cell r="AV89">
            <v>3.89</v>
          </cell>
          <cell r="AW89">
            <v>23.5</v>
          </cell>
          <cell r="AX89">
            <v>27.9</v>
          </cell>
          <cell r="AY89">
            <v>8236</v>
          </cell>
          <cell r="AZ89">
            <v>18.2</v>
          </cell>
          <cell r="BA89">
            <v>20.4</v>
          </cell>
        </row>
        <row r="90">
          <cell r="B90" t="str">
            <v>xjb051</v>
          </cell>
          <cell r="C90">
            <v>1.95</v>
          </cell>
          <cell r="D90">
            <v>4.15</v>
          </cell>
          <cell r="E90">
            <v>0.71</v>
          </cell>
          <cell r="F90">
            <v>8.17</v>
          </cell>
        </row>
        <row r="90">
          <cell r="H90" t="str">
            <v>张家成</v>
          </cell>
        </row>
        <row r="90">
          <cell r="U90" t="str">
            <v>1</v>
          </cell>
          <cell r="V90">
            <v>3.36</v>
          </cell>
          <cell r="W90">
            <v>1.33</v>
          </cell>
          <cell r="X90">
            <v>1.62</v>
          </cell>
          <cell r="Y90">
            <v>0.24</v>
          </cell>
          <cell r="Z90">
            <v>0.09</v>
          </cell>
          <cell r="AA90">
            <v>0.08</v>
          </cell>
          <cell r="AB90">
            <v>3.9</v>
          </cell>
          <cell r="AC90">
            <v>131</v>
          </cell>
          <cell r="AD90">
            <v>39.8</v>
          </cell>
          <cell r="AE90">
            <v>102</v>
          </cell>
          <cell r="AF90">
            <v>33.6</v>
          </cell>
          <cell r="AG90">
            <v>329</v>
          </cell>
          <cell r="AH90">
            <v>12.9</v>
          </cell>
          <cell r="AI90">
            <v>47.2</v>
          </cell>
          <cell r="AJ90">
            <v>214</v>
          </cell>
          <cell r="AK90">
            <v>3.87</v>
          </cell>
          <cell r="AL90">
            <v>142.8</v>
          </cell>
          <cell r="AM90">
            <v>107.2</v>
          </cell>
          <cell r="AN90">
            <v>2.53</v>
          </cell>
          <cell r="AO90">
            <v>0.67</v>
          </cell>
          <cell r="AP90">
            <v>1.38</v>
          </cell>
          <cell r="AQ90">
            <v>63.8</v>
          </cell>
          <cell r="AR90">
            <v>39.7</v>
          </cell>
          <cell r="AS90">
            <v>24.1</v>
          </cell>
        </row>
        <row r="90">
          <cell r="AW90">
            <v>65</v>
          </cell>
          <cell r="AX90">
            <v>41.5</v>
          </cell>
          <cell r="AY90">
            <v>10881</v>
          </cell>
          <cell r="AZ90">
            <v>26.7</v>
          </cell>
          <cell r="BA90">
            <v>17.6</v>
          </cell>
        </row>
        <row r="91">
          <cell r="B91" t="str">
            <v>xjb052</v>
          </cell>
          <cell r="C91">
            <v>0.74</v>
          </cell>
          <cell r="D91">
            <v>4.35</v>
          </cell>
          <cell r="E91">
            <v>1.34</v>
          </cell>
          <cell r="F91">
            <v>8.18</v>
          </cell>
        </row>
        <row r="91">
          <cell r="H91" t="str">
            <v>唐伯里</v>
          </cell>
        </row>
        <row r="91">
          <cell r="U91" t="str">
            <v>1</v>
          </cell>
          <cell r="V91">
            <v>3.73</v>
          </cell>
          <cell r="W91">
            <v>2.13</v>
          </cell>
          <cell r="X91">
            <v>1.34</v>
          </cell>
          <cell r="Y91">
            <v>0.24</v>
          </cell>
          <cell r="Z91">
            <v>0.02</v>
          </cell>
          <cell r="AA91">
            <v>0</v>
          </cell>
          <cell r="AB91">
            <v>3.97</v>
          </cell>
          <cell r="AC91">
            <v>125</v>
          </cell>
          <cell r="AD91">
            <v>37.8</v>
          </cell>
          <cell r="AE91">
            <v>95.2</v>
          </cell>
          <cell r="AF91">
            <v>31.5</v>
          </cell>
          <cell r="AG91">
            <v>331</v>
          </cell>
          <cell r="AH91">
            <v>12.7</v>
          </cell>
          <cell r="AI91">
            <v>43.2</v>
          </cell>
          <cell r="AJ91">
            <v>137</v>
          </cell>
          <cell r="AK91">
            <v>3.44</v>
          </cell>
          <cell r="AL91">
            <v>144.5</v>
          </cell>
          <cell r="AM91">
            <v>110</v>
          </cell>
          <cell r="AN91">
            <v>2.32</v>
          </cell>
          <cell r="AO91">
            <v>0.87</v>
          </cell>
          <cell r="AP91">
            <v>1.22</v>
          </cell>
          <cell r="AQ91">
            <v>72.5</v>
          </cell>
          <cell r="AR91">
            <v>42.9</v>
          </cell>
          <cell r="AS91">
            <v>29.6</v>
          </cell>
          <cell r="AT91">
            <v>13.36</v>
          </cell>
          <cell r="AU91">
            <v>5.48</v>
          </cell>
          <cell r="AV91">
            <v>7.88</v>
          </cell>
          <cell r="AW91">
            <v>29</v>
          </cell>
          <cell r="AX91">
            <v>26</v>
          </cell>
          <cell r="AY91">
            <v>6614</v>
          </cell>
          <cell r="AZ91">
            <v>11.3</v>
          </cell>
          <cell r="BA91">
            <v>17.3</v>
          </cell>
        </row>
        <row r="92">
          <cell r="B92" t="str">
            <v>pa001</v>
          </cell>
          <cell r="C92">
            <v>0.6</v>
          </cell>
          <cell r="D92">
            <v>2.31</v>
          </cell>
          <cell r="E92">
            <v>0.99</v>
          </cell>
          <cell r="F92">
            <v>8.24</v>
          </cell>
        </row>
        <row r="92">
          <cell r="H92" t="str">
            <v>熊湖</v>
          </cell>
        </row>
        <row r="92">
          <cell r="U92" t="str">
            <v>1</v>
          </cell>
          <cell r="V92">
            <v>9.61</v>
          </cell>
          <cell r="W92">
            <v>7.65</v>
          </cell>
          <cell r="X92">
            <v>1.38</v>
          </cell>
          <cell r="Y92">
            <v>0.47</v>
          </cell>
          <cell r="Z92">
            <v>0.1</v>
          </cell>
          <cell r="AA92">
            <v>0.01</v>
          </cell>
          <cell r="AB92">
            <v>4.31</v>
          </cell>
          <cell r="AC92">
            <v>141</v>
          </cell>
          <cell r="AD92">
            <v>40.7</v>
          </cell>
          <cell r="AE92">
            <v>94.4</v>
          </cell>
          <cell r="AF92">
            <v>32.7</v>
          </cell>
          <cell r="AG92">
            <v>346</v>
          </cell>
          <cell r="AH92">
            <v>12.8</v>
          </cell>
          <cell r="AI92">
            <v>44.4</v>
          </cell>
          <cell r="AJ92">
            <v>99</v>
          </cell>
          <cell r="AK92">
            <v>3.7</v>
          </cell>
          <cell r="AL92">
            <v>142.2</v>
          </cell>
          <cell r="AM92">
            <v>103.8</v>
          </cell>
          <cell r="AN92">
            <v>2.35</v>
          </cell>
          <cell r="AO92">
            <v>0.84</v>
          </cell>
          <cell r="AP92">
            <v>1.04</v>
          </cell>
          <cell r="AQ92">
            <v>70.8</v>
          </cell>
          <cell r="AR92">
            <v>42.7</v>
          </cell>
          <cell r="AS92">
            <v>28.1</v>
          </cell>
        </row>
        <row r="92">
          <cell r="AW92">
            <v>94.3</v>
          </cell>
          <cell r="AX92">
            <v>19.5</v>
          </cell>
          <cell r="AY92">
            <v>7668</v>
          </cell>
          <cell r="AZ92">
            <v>36.1</v>
          </cell>
          <cell r="BA92">
            <v>27.3</v>
          </cell>
        </row>
        <row r="93">
          <cell r="B93" t="str">
            <v>pa002</v>
          </cell>
          <cell r="C93">
            <v>1.99</v>
          </cell>
          <cell r="D93">
            <v>3.95</v>
          </cell>
          <cell r="E93">
            <v>1.06</v>
          </cell>
          <cell r="F93">
            <v>8.27</v>
          </cell>
        </row>
        <row r="93">
          <cell r="H93" t="str">
            <v>张泽平</v>
          </cell>
        </row>
        <row r="93">
          <cell r="U93" t="str">
            <v>1</v>
          </cell>
          <cell r="V93">
            <v>6.55</v>
          </cell>
          <cell r="W93">
            <v>3.73</v>
          </cell>
          <cell r="X93">
            <v>1.94</v>
          </cell>
          <cell r="Y93">
            <v>0.57</v>
          </cell>
          <cell r="Z93">
            <v>0.3</v>
          </cell>
          <cell r="AA93">
            <v>0.01</v>
          </cell>
          <cell r="AB93">
            <v>4.73</v>
          </cell>
          <cell r="AC93">
            <v>140</v>
          </cell>
          <cell r="AD93">
            <v>42.4</v>
          </cell>
          <cell r="AE93">
            <v>89.6</v>
          </cell>
          <cell r="AF93">
            <v>29.6</v>
          </cell>
          <cell r="AG93">
            <v>330</v>
          </cell>
          <cell r="AH93">
            <v>14.3</v>
          </cell>
          <cell r="AI93">
            <v>47.4</v>
          </cell>
          <cell r="AJ93">
            <v>161</v>
          </cell>
          <cell r="AK93">
            <v>4.24</v>
          </cell>
          <cell r="AL93">
            <v>144</v>
          </cell>
          <cell r="AM93">
            <v>108.3</v>
          </cell>
          <cell r="AN93">
            <v>2.3</v>
          </cell>
          <cell r="AO93">
            <v>0.98</v>
          </cell>
          <cell r="AP93">
            <v>0.88</v>
          </cell>
          <cell r="AQ93">
            <v>61.8</v>
          </cell>
          <cell r="AR93">
            <v>41.3</v>
          </cell>
          <cell r="AS93">
            <v>20.5</v>
          </cell>
          <cell r="AT93">
            <v>9.76</v>
          </cell>
          <cell r="AU93">
            <v>4.09</v>
          </cell>
          <cell r="AV93">
            <v>5.67</v>
          </cell>
          <cell r="AW93">
            <v>114.9</v>
          </cell>
          <cell r="AX93">
            <v>26.3</v>
          </cell>
          <cell r="AY93">
            <v>7607</v>
          </cell>
          <cell r="AZ93">
            <v>14.2</v>
          </cell>
          <cell r="BA93">
            <v>18.7</v>
          </cell>
        </row>
        <row r="94">
          <cell r="B94" t="str">
            <v>pa003</v>
          </cell>
          <cell r="C94">
            <v>2.41</v>
          </cell>
          <cell r="D94">
            <v>5.19</v>
          </cell>
          <cell r="E94">
            <v>0.98</v>
          </cell>
          <cell r="F94">
            <v>8.24</v>
          </cell>
        </row>
        <row r="94">
          <cell r="H94" t="str">
            <v>易挺</v>
          </cell>
        </row>
        <row r="94">
          <cell r="M94" t="str">
            <v>利培酮</v>
          </cell>
          <cell r="N94">
            <v>10.23</v>
          </cell>
          <cell r="O94" t="str">
            <v>氨磺必利</v>
          </cell>
          <cell r="P94">
            <v>285.34</v>
          </cell>
          <cell r="Q94" t="str">
            <v>帕利哌酮</v>
          </cell>
          <cell r="R94">
            <v>33.57</v>
          </cell>
        </row>
        <row r="94">
          <cell r="U94" t="str">
            <v>1</v>
          </cell>
          <cell r="V94">
            <v>7.28</v>
          </cell>
          <cell r="W94">
            <v>3.76</v>
          </cell>
          <cell r="X94">
            <v>2.73</v>
          </cell>
          <cell r="Y94">
            <v>0.59</v>
          </cell>
          <cell r="Z94">
            <v>0.19</v>
          </cell>
          <cell r="AA94">
            <v>0.01</v>
          </cell>
          <cell r="AB94">
            <v>5.26</v>
          </cell>
          <cell r="AC94">
            <v>161</v>
          </cell>
          <cell r="AD94">
            <v>48.9</v>
          </cell>
          <cell r="AE94">
            <v>93</v>
          </cell>
          <cell r="AF94">
            <v>30.6</v>
          </cell>
          <cell r="AG94">
            <v>329</v>
          </cell>
          <cell r="AH94">
            <v>13.8</v>
          </cell>
          <cell r="AI94">
            <v>46.8</v>
          </cell>
          <cell r="AJ94">
            <v>265</v>
          </cell>
        </row>
        <row r="94">
          <cell r="AQ94">
            <v>73.5</v>
          </cell>
          <cell r="AR94">
            <v>46.1</v>
          </cell>
          <cell r="AS94">
            <v>27.4</v>
          </cell>
        </row>
        <row r="94">
          <cell r="AW94">
            <v>91.1</v>
          </cell>
          <cell r="AX94">
            <v>26</v>
          </cell>
          <cell r="AY94">
            <v>9367</v>
          </cell>
          <cell r="AZ94">
            <v>18.1</v>
          </cell>
          <cell r="BA94">
            <v>18.3</v>
          </cell>
        </row>
        <row r="95">
          <cell r="B95" t="str">
            <v>pa004</v>
          </cell>
          <cell r="C95">
            <v>1.51</v>
          </cell>
          <cell r="D95">
            <v>4.02</v>
          </cell>
          <cell r="E95">
            <v>0.86</v>
          </cell>
          <cell r="F95">
            <v>8.24</v>
          </cell>
        </row>
        <row r="95">
          <cell r="H95" t="str">
            <v>陈安文</v>
          </cell>
        </row>
        <row r="95">
          <cell r="U95" t="str">
            <v>1</v>
          </cell>
          <cell r="V95">
            <v>4.56</v>
          </cell>
          <cell r="W95">
            <v>2.57</v>
          </cell>
          <cell r="X95">
            <v>1.35</v>
          </cell>
          <cell r="Y95">
            <v>0.35</v>
          </cell>
          <cell r="Z95">
            <v>0.29</v>
          </cell>
          <cell r="AA95">
            <v>0</v>
          </cell>
          <cell r="AB95">
            <v>3.77</v>
          </cell>
          <cell r="AC95">
            <v>119</v>
          </cell>
          <cell r="AD95">
            <v>34.1</v>
          </cell>
          <cell r="AE95">
            <v>90.5</v>
          </cell>
          <cell r="AF95">
            <v>31.6</v>
          </cell>
          <cell r="AG95">
            <v>349</v>
          </cell>
          <cell r="AH95">
            <v>12.5</v>
          </cell>
          <cell r="AI95">
            <v>40.6</v>
          </cell>
          <cell r="AJ95">
            <v>157</v>
          </cell>
          <cell r="AK95">
            <v>3.45</v>
          </cell>
          <cell r="AL95">
            <v>144.2</v>
          </cell>
          <cell r="AM95">
            <v>110.2</v>
          </cell>
          <cell r="AN95">
            <v>2.13</v>
          </cell>
          <cell r="AO95">
            <v>0.76</v>
          </cell>
          <cell r="AP95">
            <v>0.85</v>
          </cell>
          <cell r="AQ95">
            <v>62.3</v>
          </cell>
          <cell r="AR95">
            <v>38.6</v>
          </cell>
          <cell r="AS95">
            <v>23.7</v>
          </cell>
        </row>
        <row r="95">
          <cell r="AW95">
            <v>136.3</v>
          </cell>
          <cell r="AX95">
            <v>44.8</v>
          </cell>
          <cell r="AY95">
            <v>5577</v>
          </cell>
          <cell r="AZ95">
            <v>14.2</v>
          </cell>
          <cell r="BA95">
            <v>17</v>
          </cell>
        </row>
        <row r="96">
          <cell r="B96" t="str">
            <v>pa005</v>
          </cell>
          <cell r="C96">
            <v>1.78</v>
          </cell>
          <cell r="D96">
            <v>3.79</v>
          </cell>
          <cell r="E96">
            <v>0.89</v>
          </cell>
          <cell r="F96">
            <v>8.24</v>
          </cell>
        </row>
        <row r="96">
          <cell r="H96" t="str">
            <v>陈向东</v>
          </cell>
        </row>
        <row r="96">
          <cell r="U96" t="str">
            <v>1</v>
          </cell>
          <cell r="V96">
            <v>8.57</v>
          </cell>
          <cell r="W96">
            <v>5.07</v>
          </cell>
          <cell r="X96">
            <v>3</v>
          </cell>
          <cell r="Y96">
            <v>0.43</v>
          </cell>
          <cell r="Z96">
            <v>0.05</v>
          </cell>
          <cell r="AA96">
            <v>0.02</v>
          </cell>
          <cell r="AB96">
            <v>4.8</v>
          </cell>
          <cell r="AC96">
            <v>117</v>
          </cell>
          <cell r="AD96">
            <v>39.1</v>
          </cell>
          <cell r="AE96">
            <v>81.5</v>
          </cell>
          <cell r="AF96">
            <v>24.4</v>
          </cell>
          <cell r="AG96">
            <v>299</v>
          </cell>
          <cell r="AH96">
            <v>15.8</v>
          </cell>
          <cell r="AI96">
            <v>47</v>
          </cell>
          <cell r="AJ96">
            <v>235</v>
          </cell>
          <cell r="AK96">
            <v>3.97</v>
          </cell>
          <cell r="AL96">
            <v>142.2</v>
          </cell>
          <cell r="AM96">
            <v>110.3</v>
          </cell>
          <cell r="AN96">
            <v>2.28</v>
          </cell>
          <cell r="AO96">
            <v>0.98</v>
          </cell>
          <cell r="AP96">
            <v>1</v>
          </cell>
          <cell r="AQ96">
            <v>65.9</v>
          </cell>
          <cell r="AR96">
            <v>41.1</v>
          </cell>
          <cell r="AS96">
            <v>24.8</v>
          </cell>
        </row>
        <row r="96">
          <cell r="AW96">
            <v>85.5</v>
          </cell>
          <cell r="AX96">
            <v>16.3</v>
          </cell>
          <cell r="AY96">
            <v>10225</v>
          </cell>
          <cell r="AZ96">
            <v>13.7</v>
          </cell>
          <cell r="BA96">
            <v>19.8</v>
          </cell>
        </row>
        <row r="97">
          <cell r="B97" t="str">
            <v>pa006</v>
          </cell>
          <cell r="C97">
            <v>2.16</v>
          </cell>
          <cell r="D97">
            <v>3.14</v>
          </cell>
          <cell r="E97">
            <v>0.79</v>
          </cell>
          <cell r="F97">
            <v>8.24</v>
          </cell>
        </row>
        <row r="97">
          <cell r="H97" t="str">
            <v>罗家伍</v>
          </cell>
        </row>
        <row r="97">
          <cell r="M97" t="str">
            <v>氯氮平</v>
          </cell>
          <cell r="N97">
            <v>232.4</v>
          </cell>
          <cell r="O97" t="str">
            <v>去甲氯氮平</v>
          </cell>
          <cell r="P97">
            <v>87.4</v>
          </cell>
          <cell r="Q97" t="str">
            <v>血锂</v>
          </cell>
          <cell r="R97">
            <v>0.54</v>
          </cell>
        </row>
        <row r="97">
          <cell r="U97" t="str">
            <v>1</v>
          </cell>
          <cell r="V97">
            <v>9.69</v>
          </cell>
          <cell r="W97">
            <v>5.38</v>
          </cell>
          <cell r="X97">
            <v>3.32</v>
          </cell>
          <cell r="Y97">
            <v>0.63</v>
          </cell>
          <cell r="Z97">
            <v>0.34</v>
          </cell>
          <cell r="AA97">
            <v>0.02</v>
          </cell>
          <cell r="AB97">
            <v>5.18</v>
          </cell>
          <cell r="AC97">
            <v>150</v>
          </cell>
          <cell r="AD97">
            <v>45.8</v>
          </cell>
          <cell r="AE97">
            <v>88.4</v>
          </cell>
          <cell r="AF97">
            <v>29</v>
          </cell>
          <cell r="AG97">
            <v>328</v>
          </cell>
          <cell r="AH97">
            <v>13.2</v>
          </cell>
          <cell r="AI97">
            <v>43</v>
          </cell>
          <cell r="AJ97">
            <v>160</v>
          </cell>
        </row>
        <row r="97">
          <cell r="AQ97">
            <v>65.3</v>
          </cell>
          <cell r="AR97">
            <v>41</v>
          </cell>
          <cell r="AS97">
            <v>24.3</v>
          </cell>
        </row>
        <row r="97">
          <cell r="AW97">
            <v>74.2</v>
          </cell>
          <cell r="AX97">
            <v>47.8</v>
          </cell>
          <cell r="AY97">
            <v>11973</v>
          </cell>
          <cell r="AZ97">
            <v>27.9</v>
          </cell>
          <cell r="BA97">
            <v>19.9</v>
          </cell>
        </row>
        <row r="98">
          <cell r="B98" t="str">
            <v>pa007</v>
          </cell>
          <cell r="C98">
            <v>1.17</v>
          </cell>
          <cell r="D98">
            <v>4.27</v>
          </cell>
          <cell r="E98">
            <v>1.39</v>
          </cell>
          <cell r="F98">
            <v>8.24</v>
          </cell>
        </row>
        <row r="98">
          <cell r="H98" t="str">
            <v>曾颖秋</v>
          </cell>
        </row>
        <row r="98">
          <cell r="U98" t="str">
            <v>1</v>
          </cell>
          <cell r="V98">
            <v>6.64</v>
          </cell>
          <cell r="W98">
            <v>3.94</v>
          </cell>
          <cell r="X98">
            <v>1.65</v>
          </cell>
          <cell r="Y98">
            <v>0.84</v>
          </cell>
          <cell r="Z98">
            <v>0.2</v>
          </cell>
          <cell r="AA98">
            <v>0.01</v>
          </cell>
          <cell r="AB98">
            <v>4.22</v>
          </cell>
          <cell r="AC98">
            <v>125</v>
          </cell>
          <cell r="AD98">
            <v>37.4</v>
          </cell>
          <cell r="AE98">
            <v>88.6</v>
          </cell>
          <cell r="AF98">
            <v>29.6</v>
          </cell>
          <cell r="AG98">
            <v>334</v>
          </cell>
          <cell r="AH98">
            <v>13.3</v>
          </cell>
          <cell r="AI98">
            <v>43.5</v>
          </cell>
          <cell r="AJ98">
            <v>234</v>
          </cell>
          <cell r="AK98">
            <v>4.04</v>
          </cell>
          <cell r="AL98">
            <v>142.6</v>
          </cell>
          <cell r="AM98">
            <v>106.8</v>
          </cell>
          <cell r="AN98">
            <v>2.34</v>
          </cell>
          <cell r="AO98">
            <v>0.98</v>
          </cell>
          <cell r="AP98">
            <v>1.18</v>
          </cell>
          <cell r="AQ98">
            <v>70.3</v>
          </cell>
          <cell r="AR98">
            <v>43.3</v>
          </cell>
          <cell r="AS98">
            <v>27</v>
          </cell>
        </row>
        <row r="98">
          <cell r="AW98">
            <v>117.1</v>
          </cell>
          <cell r="AX98">
            <v>94.7</v>
          </cell>
          <cell r="AY98">
            <v>10212</v>
          </cell>
          <cell r="AZ98">
            <v>26.5</v>
          </cell>
          <cell r="BA98">
            <v>28.5</v>
          </cell>
        </row>
        <row r="99">
          <cell r="B99" t="str">
            <v>ja001</v>
          </cell>
          <cell r="C99">
            <v>1.95</v>
          </cell>
          <cell r="D99">
            <v>4.23</v>
          </cell>
          <cell r="E99">
            <v>1.18</v>
          </cell>
          <cell r="F99">
            <v>8.26</v>
          </cell>
        </row>
        <row r="99">
          <cell r="H99" t="str">
            <v>程彬</v>
          </cell>
        </row>
        <row r="99">
          <cell r="U99" t="str">
            <v>1</v>
          </cell>
          <cell r="V99">
            <v>5.57</v>
          </cell>
          <cell r="W99">
            <v>3.75</v>
          </cell>
          <cell r="X99">
            <v>1.47</v>
          </cell>
          <cell r="Y99">
            <v>0.4</v>
          </cell>
          <cell r="Z99">
            <v>0.11</v>
          </cell>
          <cell r="AA99">
            <v>0.02</v>
          </cell>
          <cell r="AB99">
            <v>5.58</v>
          </cell>
          <cell r="AC99">
            <v>175</v>
          </cell>
          <cell r="AD99">
            <v>54.5</v>
          </cell>
          <cell r="AE99">
            <v>93.2</v>
          </cell>
          <cell r="AF99">
            <v>29.9</v>
          </cell>
          <cell r="AG99">
            <v>321</v>
          </cell>
          <cell r="AH99">
            <v>13.1</v>
          </cell>
          <cell r="AI99">
            <v>45</v>
          </cell>
          <cell r="AJ99">
            <v>197</v>
          </cell>
          <cell r="AK99">
            <v>4.51</v>
          </cell>
          <cell r="AL99">
            <v>141.3</v>
          </cell>
          <cell r="AM99">
            <v>107.8</v>
          </cell>
          <cell r="AN99">
            <v>2.25</v>
          </cell>
          <cell r="AO99">
            <v>0.95</v>
          </cell>
          <cell r="AP99">
            <v>0.91</v>
          </cell>
          <cell r="AQ99">
            <v>63.5</v>
          </cell>
          <cell r="AR99">
            <v>41.2</v>
          </cell>
          <cell r="AS99">
            <v>22.3</v>
          </cell>
          <cell r="AT99">
            <v>7.18</v>
          </cell>
          <cell r="AU99">
            <v>2.93</v>
          </cell>
          <cell r="AV99">
            <v>4.25</v>
          </cell>
          <cell r="AW99">
            <v>95.2</v>
          </cell>
          <cell r="AX99">
            <v>39.8</v>
          </cell>
          <cell r="AY99">
            <v>9227</v>
          </cell>
          <cell r="AZ99">
            <v>50.9</v>
          </cell>
          <cell r="BA99">
            <v>27.2</v>
          </cell>
        </row>
        <row r="100">
          <cell r="B100" t="str">
            <v>ja002</v>
          </cell>
          <cell r="C100">
            <v>1.09</v>
          </cell>
          <cell r="D100">
            <v>5.12</v>
          </cell>
          <cell r="E100">
            <v>1.2</v>
          </cell>
          <cell r="F100">
            <v>8.26</v>
          </cell>
        </row>
        <row r="100">
          <cell r="H100" t="str">
            <v>邱建文</v>
          </cell>
        </row>
        <row r="100">
          <cell r="U100" t="str">
            <v>1</v>
          </cell>
          <cell r="V100">
            <v>7.44</v>
          </cell>
          <cell r="W100">
            <v>4.5</v>
          </cell>
          <cell r="X100">
            <v>2.25</v>
          </cell>
          <cell r="Y100">
            <v>0.6</v>
          </cell>
          <cell r="Z100">
            <v>0.08</v>
          </cell>
          <cell r="AA100">
            <v>0.01</v>
          </cell>
          <cell r="AB100">
            <v>5.09</v>
          </cell>
          <cell r="AC100">
            <v>144</v>
          </cell>
          <cell r="AD100">
            <v>45</v>
          </cell>
          <cell r="AE100">
            <v>88.4</v>
          </cell>
          <cell r="AF100">
            <v>28.3</v>
          </cell>
          <cell r="AG100">
            <v>320</v>
          </cell>
          <cell r="AH100">
            <v>13.4</v>
          </cell>
          <cell r="AI100">
            <v>43.6</v>
          </cell>
          <cell r="AJ100">
            <v>267</v>
          </cell>
          <cell r="AK100">
            <v>4.12</v>
          </cell>
          <cell r="AL100">
            <v>142.6</v>
          </cell>
          <cell r="AM100">
            <v>107.1</v>
          </cell>
          <cell r="AN100">
            <v>2.32</v>
          </cell>
          <cell r="AO100">
            <v>0.95</v>
          </cell>
          <cell r="AP100">
            <v>1.16</v>
          </cell>
          <cell r="AQ100">
            <v>67.2</v>
          </cell>
          <cell r="AR100">
            <v>41.7</v>
          </cell>
          <cell r="AS100">
            <v>25.5</v>
          </cell>
          <cell r="AT100">
            <v>7.03</v>
          </cell>
          <cell r="AU100">
            <v>2.7</v>
          </cell>
          <cell r="AV100">
            <v>4.33</v>
          </cell>
          <cell r="AW100">
            <v>94.2</v>
          </cell>
          <cell r="AX100">
            <v>21.7</v>
          </cell>
          <cell r="AY100">
            <v>9113</v>
          </cell>
          <cell r="AZ100">
            <v>15.7</v>
          </cell>
          <cell r="BA100">
            <v>20.1</v>
          </cell>
        </row>
        <row r="101">
          <cell r="B101" t="str">
            <v>ja003</v>
          </cell>
          <cell r="C101">
            <v>0.89</v>
          </cell>
          <cell r="D101">
            <v>3.54</v>
          </cell>
          <cell r="E101">
            <v>1.21</v>
          </cell>
          <cell r="F101">
            <v>8.26</v>
          </cell>
        </row>
        <row r="101">
          <cell r="H101" t="str">
            <v>徐黄平</v>
          </cell>
        </row>
        <row r="101">
          <cell r="U101" t="str">
            <v>1</v>
          </cell>
          <cell r="V101">
            <v>7.02</v>
          </cell>
          <cell r="W101">
            <v>4.4</v>
          </cell>
          <cell r="X101">
            <v>1.84</v>
          </cell>
          <cell r="Y101">
            <v>0.52</v>
          </cell>
          <cell r="Z101">
            <v>0.25</v>
          </cell>
          <cell r="AA101">
            <v>0.01</v>
          </cell>
          <cell r="AB101">
            <v>3.98</v>
          </cell>
          <cell r="AC101">
            <v>128</v>
          </cell>
          <cell r="AD101">
            <v>39.1</v>
          </cell>
          <cell r="AE101">
            <v>98.2</v>
          </cell>
          <cell r="AF101">
            <v>32.2</v>
          </cell>
          <cell r="AG101">
            <v>327</v>
          </cell>
          <cell r="AH101">
            <v>13.6</v>
          </cell>
          <cell r="AI101">
            <v>49.7</v>
          </cell>
          <cell r="AJ101">
            <v>147</v>
          </cell>
          <cell r="AK101">
            <v>3.33</v>
          </cell>
          <cell r="AL101">
            <v>135.4</v>
          </cell>
          <cell r="AM101">
            <v>102.2</v>
          </cell>
          <cell r="AN101">
            <v>2.35</v>
          </cell>
          <cell r="AO101">
            <v>0.75</v>
          </cell>
          <cell r="AP101">
            <v>0.97</v>
          </cell>
          <cell r="AQ101">
            <v>67.8</v>
          </cell>
          <cell r="AR101">
            <v>40.4</v>
          </cell>
          <cell r="AS101">
            <v>27.4</v>
          </cell>
          <cell r="AT101">
            <v>6.56</v>
          </cell>
          <cell r="AU101">
            <v>3.09</v>
          </cell>
          <cell r="AV101">
            <v>3.47</v>
          </cell>
          <cell r="AW101">
            <v>112.6</v>
          </cell>
          <cell r="AX101">
            <v>69.2</v>
          </cell>
          <cell r="AY101">
            <v>8952</v>
          </cell>
          <cell r="AZ101">
            <v>16</v>
          </cell>
          <cell r="BA101">
            <v>22.7</v>
          </cell>
        </row>
        <row r="102">
          <cell r="B102" t="str">
            <v>ja004</v>
          </cell>
          <cell r="C102">
            <v>2.23</v>
          </cell>
          <cell r="D102">
            <v>3.08</v>
          </cell>
          <cell r="E102">
            <v>0.91</v>
          </cell>
          <cell r="F102">
            <v>8.26</v>
          </cell>
        </row>
        <row r="102">
          <cell r="H102" t="str">
            <v>梁忠洪</v>
          </cell>
        </row>
        <row r="102">
          <cell r="U102" t="str">
            <v>1</v>
          </cell>
          <cell r="V102">
            <v>8.49</v>
          </cell>
          <cell r="W102">
            <v>5.05</v>
          </cell>
          <cell r="X102">
            <v>2.31</v>
          </cell>
          <cell r="Y102">
            <v>0.71</v>
          </cell>
          <cell r="Z102">
            <v>0.36</v>
          </cell>
          <cell r="AA102">
            <v>0.06</v>
          </cell>
          <cell r="AB102">
            <v>5.59</v>
          </cell>
          <cell r="AC102">
            <v>158</v>
          </cell>
          <cell r="AD102">
            <v>48.5</v>
          </cell>
          <cell r="AE102">
            <v>86.8</v>
          </cell>
          <cell r="AF102">
            <v>28.3</v>
          </cell>
          <cell r="AG102">
            <v>326</v>
          </cell>
          <cell r="AH102">
            <v>12.8</v>
          </cell>
          <cell r="AI102">
            <v>40.5</v>
          </cell>
          <cell r="AJ102">
            <v>366</v>
          </cell>
          <cell r="AK102">
            <v>3.93</v>
          </cell>
          <cell r="AL102">
            <v>140.7</v>
          </cell>
          <cell r="AM102">
            <v>109</v>
          </cell>
          <cell r="AN102">
            <v>2.38</v>
          </cell>
          <cell r="AO102">
            <v>0.85</v>
          </cell>
          <cell r="AP102">
            <v>1</v>
          </cell>
          <cell r="AQ102">
            <v>70.6</v>
          </cell>
          <cell r="AR102">
            <v>41.6</v>
          </cell>
          <cell r="AS102">
            <v>29</v>
          </cell>
          <cell r="AT102">
            <v>10.13</v>
          </cell>
          <cell r="AU102">
            <v>4.61</v>
          </cell>
          <cell r="AV102">
            <v>5.52</v>
          </cell>
          <cell r="AW102">
            <v>66.7</v>
          </cell>
          <cell r="AX102">
            <v>24.2</v>
          </cell>
          <cell r="AY102">
            <v>8967</v>
          </cell>
          <cell r="AZ102">
            <v>26.1</v>
          </cell>
          <cell r="BA102">
            <v>20.7</v>
          </cell>
        </row>
        <row r="103">
          <cell r="B103" t="str">
            <v>ja005</v>
          </cell>
          <cell r="C103">
            <v>0.98</v>
          </cell>
          <cell r="D103">
            <v>4.54</v>
          </cell>
          <cell r="E103">
            <v>1.34</v>
          </cell>
          <cell r="F103">
            <v>7.27</v>
          </cell>
          <cell r="G103" t="str">
            <v>8.16出院</v>
          </cell>
          <cell r="H103" t="str">
            <v>魏俊兵</v>
          </cell>
        </row>
        <row r="103">
          <cell r="U103" t="str">
            <v>1</v>
          </cell>
          <cell r="V103">
            <v>5.49</v>
          </cell>
          <cell r="W103">
            <v>2.58</v>
          </cell>
          <cell r="X103">
            <v>2.27</v>
          </cell>
          <cell r="Y103">
            <v>0.51</v>
          </cell>
          <cell r="Z103">
            <v>0.11</v>
          </cell>
          <cell r="AA103">
            <v>0.02</v>
          </cell>
          <cell r="AB103">
            <v>4.68</v>
          </cell>
          <cell r="AC103">
            <v>147</v>
          </cell>
          <cell r="AD103">
            <v>45.8</v>
          </cell>
          <cell r="AE103">
            <v>97.7</v>
          </cell>
          <cell r="AF103">
            <v>31.4</v>
          </cell>
          <cell r="AG103">
            <v>321</v>
          </cell>
          <cell r="AH103">
            <v>12.9</v>
          </cell>
          <cell r="AI103">
            <v>45</v>
          </cell>
          <cell r="AJ103">
            <v>86</v>
          </cell>
          <cell r="AK103">
            <v>4.37</v>
          </cell>
          <cell r="AL103">
            <v>141.5</v>
          </cell>
          <cell r="AM103">
            <v>107.4</v>
          </cell>
          <cell r="AN103">
            <v>2.43</v>
          </cell>
          <cell r="AO103">
            <v>0.9</v>
          </cell>
          <cell r="AP103">
            <v>1.11</v>
          </cell>
          <cell r="AQ103">
            <v>75.5</v>
          </cell>
          <cell r="AR103">
            <v>49.1</v>
          </cell>
          <cell r="AS103">
            <v>26.4</v>
          </cell>
          <cell r="AT103">
            <v>17.19</v>
          </cell>
          <cell r="AU103">
            <v>6.97</v>
          </cell>
          <cell r="AV103">
            <v>10.22</v>
          </cell>
          <cell r="AW103">
            <v>75.2</v>
          </cell>
          <cell r="AX103">
            <v>23.8</v>
          </cell>
          <cell r="AY103">
            <v>9300</v>
          </cell>
          <cell r="AZ103">
            <v>25.9</v>
          </cell>
          <cell r="BA103">
            <v>24.9</v>
          </cell>
        </row>
        <row r="104">
          <cell r="B104" t="str">
            <v>ja006</v>
          </cell>
          <cell r="C104">
            <v>2.57</v>
          </cell>
          <cell r="D104">
            <v>5.37</v>
          </cell>
          <cell r="E104">
            <v>1.23</v>
          </cell>
          <cell r="F104">
            <v>8.26</v>
          </cell>
        </row>
        <row r="104">
          <cell r="H104" t="str">
            <v>程卫忠</v>
          </cell>
        </row>
        <row r="104">
          <cell r="U104" t="str">
            <v>1</v>
          </cell>
          <cell r="V104">
            <v>6.53</v>
          </cell>
          <cell r="W104">
            <v>3.95</v>
          </cell>
          <cell r="X104">
            <v>2.01</v>
          </cell>
          <cell r="Y104">
            <v>0.46</v>
          </cell>
          <cell r="Z104">
            <v>0.1</v>
          </cell>
          <cell r="AA104">
            <v>0.01</v>
          </cell>
          <cell r="AB104">
            <v>4.34</v>
          </cell>
          <cell r="AC104">
            <v>127</v>
          </cell>
          <cell r="AD104">
            <v>39.9</v>
          </cell>
          <cell r="AE104">
            <v>91.9</v>
          </cell>
          <cell r="AF104">
            <v>29.3</v>
          </cell>
          <cell r="AG104">
            <v>318</v>
          </cell>
          <cell r="AH104">
            <v>12.9</v>
          </cell>
          <cell r="AI104">
            <v>43.7</v>
          </cell>
          <cell r="AJ104">
            <v>260</v>
          </cell>
          <cell r="AK104">
            <v>4.47</v>
          </cell>
          <cell r="AL104">
            <v>142.7</v>
          </cell>
          <cell r="AM104">
            <v>107.5</v>
          </cell>
          <cell r="AN104">
            <v>2.44</v>
          </cell>
          <cell r="AO104">
            <v>0.95</v>
          </cell>
          <cell r="AP104">
            <v>1.06</v>
          </cell>
          <cell r="AQ104">
            <v>69.9</v>
          </cell>
          <cell r="AR104">
            <v>46.5</v>
          </cell>
          <cell r="AS104">
            <v>23.4</v>
          </cell>
          <cell r="AT104">
            <v>4.52</v>
          </cell>
          <cell r="AU104">
            <v>1.83</v>
          </cell>
          <cell r="AV104">
            <v>2.69</v>
          </cell>
          <cell r="AW104">
            <v>56.8</v>
          </cell>
          <cell r="AX104">
            <v>20.8</v>
          </cell>
          <cell r="AY104">
            <v>14541</v>
          </cell>
          <cell r="AZ104">
            <v>26.5</v>
          </cell>
          <cell r="BA104">
            <v>21.9</v>
          </cell>
        </row>
        <row r="105">
          <cell r="B105" t="str">
            <v>ja007</v>
          </cell>
          <cell r="C105">
            <v>2.62</v>
          </cell>
          <cell r="D105">
            <v>4.37</v>
          </cell>
          <cell r="E105">
            <v>0.91</v>
          </cell>
          <cell r="F105">
            <v>8.26</v>
          </cell>
        </row>
        <row r="105">
          <cell r="H105" t="str">
            <v>尚岑熙</v>
          </cell>
        </row>
        <row r="105">
          <cell r="U105" t="str">
            <v>1</v>
          </cell>
          <cell r="V105">
            <v>6.53</v>
          </cell>
          <cell r="W105">
            <v>3.04</v>
          </cell>
          <cell r="X105">
            <v>2.67</v>
          </cell>
          <cell r="Y105">
            <v>0.55</v>
          </cell>
          <cell r="Z105">
            <v>0.26</v>
          </cell>
          <cell r="AA105">
            <v>0.01</v>
          </cell>
          <cell r="AB105">
            <v>4.86</v>
          </cell>
          <cell r="AC105">
            <v>151</v>
          </cell>
          <cell r="AD105">
            <v>46.1</v>
          </cell>
          <cell r="AE105">
            <v>94.9</v>
          </cell>
          <cell r="AF105">
            <v>31.1</v>
          </cell>
          <cell r="AG105">
            <v>328</v>
          </cell>
          <cell r="AH105">
            <v>12.6</v>
          </cell>
          <cell r="AI105">
            <v>43.5</v>
          </cell>
          <cell r="AJ105">
            <v>199</v>
          </cell>
          <cell r="AK105">
            <v>3.96</v>
          </cell>
          <cell r="AL105">
            <v>142.8</v>
          </cell>
          <cell r="AM105">
            <v>111</v>
          </cell>
          <cell r="AN105">
            <v>2.35</v>
          </cell>
          <cell r="AO105">
            <v>0.89</v>
          </cell>
          <cell r="AP105">
            <v>0.11</v>
          </cell>
          <cell r="AQ105">
            <v>71.7</v>
          </cell>
          <cell r="AR105">
            <v>42.1</v>
          </cell>
          <cell r="AS105">
            <v>29.6</v>
          </cell>
          <cell r="AT105">
            <v>6.61</v>
          </cell>
          <cell r="AU105">
            <v>2.71</v>
          </cell>
          <cell r="AV105">
            <v>3.9</v>
          </cell>
          <cell r="AW105">
            <v>74.7</v>
          </cell>
          <cell r="AX105">
            <v>47.6</v>
          </cell>
          <cell r="AY105">
            <v>12607</v>
          </cell>
          <cell r="AZ105">
            <v>31.9</v>
          </cell>
          <cell r="BA105">
            <v>19.2</v>
          </cell>
        </row>
        <row r="106">
          <cell r="B106" t="str">
            <v>ja008</v>
          </cell>
          <cell r="C106">
            <v>1.34</v>
          </cell>
          <cell r="D106">
            <v>4.54</v>
          </cell>
          <cell r="E106">
            <v>1.01</v>
          </cell>
          <cell r="F106">
            <v>9.12</v>
          </cell>
        </row>
        <row r="106">
          <cell r="H106" t="str">
            <v>丁永超</v>
          </cell>
        </row>
        <row r="106">
          <cell r="M106" t="str">
            <v>利培酮</v>
          </cell>
          <cell r="N106">
            <v>8.44</v>
          </cell>
          <cell r="O106" t="str">
            <v>帕利哌酮</v>
          </cell>
          <cell r="P106">
            <v>15.87</v>
          </cell>
        </row>
        <row r="106">
          <cell r="U106" t="str">
            <v>1</v>
          </cell>
          <cell r="V106">
            <v>6.03</v>
          </cell>
          <cell r="W106">
            <v>3.5</v>
          </cell>
          <cell r="X106">
            <v>1.85</v>
          </cell>
          <cell r="Y106">
            <v>0.44</v>
          </cell>
          <cell r="Z106">
            <v>0.22</v>
          </cell>
          <cell r="AA106">
            <v>0.02</v>
          </cell>
          <cell r="AB106">
            <v>4.93</v>
          </cell>
          <cell r="AC106">
            <v>152</v>
          </cell>
          <cell r="AD106">
            <v>45.1</v>
          </cell>
          <cell r="AE106">
            <v>91.5</v>
          </cell>
          <cell r="AF106">
            <v>30.8</v>
          </cell>
          <cell r="AG106">
            <v>337</v>
          </cell>
          <cell r="AH106">
            <v>12.7</v>
          </cell>
          <cell r="AI106">
            <v>42.7</v>
          </cell>
          <cell r="AJ106">
            <v>191</v>
          </cell>
          <cell r="AK106">
            <v>3.99</v>
          </cell>
          <cell r="AL106">
            <v>141.5</v>
          </cell>
          <cell r="AM106">
            <v>107.6</v>
          </cell>
          <cell r="AN106">
            <v>2.41</v>
          </cell>
          <cell r="AO106">
            <v>0.9</v>
          </cell>
          <cell r="AP106">
            <v>1.26</v>
          </cell>
          <cell r="AQ106">
            <v>69.1</v>
          </cell>
          <cell r="AR106">
            <v>43.6</v>
          </cell>
          <cell r="AS106">
            <v>25.5</v>
          </cell>
          <cell r="AT106">
            <v>8.02</v>
          </cell>
          <cell r="AU106">
            <v>2.98</v>
          </cell>
          <cell r="AV106">
            <v>5.04</v>
          </cell>
          <cell r="AW106">
            <v>72.3</v>
          </cell>
          <cell r="AX106">
            <v>18.2</v>
          </cell>
          <cell r="AY106">
            <v>9287</v>
          </cell>
          <cell r="AZ106">
            <v>11.5</v>
          </cell>
          <cell r="BA106">
            <v>13</v>
          </cell>
        </row>
        <row r="107">
          <cell r="B107" t="str">
            <v>ja009</v>
          </cell>
          <cell r="C107">
            <v>1.71</v>
          </cell>
          <cell r="D107">
            <v>2.79</v>
          </cell>
          <cell r="E107">
            <v>0.98</v>
          </cell>
          <cell r="F107">
            <v>9.4</v>
          </cell>
        </row>
        <row r="107">
          <cell r="H107" t="str">
            <v>廖伦</v>
          </cell>
        </row>
        <row r="107">
          <cell r="U107" t="str">
            <v>1</v>
          </cell>
          <cell r="V107">
            <v>4.94</v>
          </cell>
          <cell r="W107">
            <v>3.53</v>
          </cell>
          <cell r="X107">
            <v>0.84</v>
          </cell>
          <cell r="Y107">
            <v>0.48</v>
          </cell>
          <cell r="Z107">
            <v>0.08</v>
          </cell>
          <cell r="AA107">
            <v>0.01</v>
          </cell>
          <cell r="AB107">
            <v>4.77</v>
          </cell>
          <cell r="AC107">
            <v>146</v>
          </cell>
          <cell r="AD107">
            <v>41.6</v>
          </cell>
          <cell r="AE107">
            <v>87.2</v>
          </cell>
          <cell r="AF107">
            <v>30.6</v>
          </cell>
          <cell r="AG107">
            <v>351</v>
          </cell>
          <cell r="AH107">
            <v>11.2</v>
          </cell>
          <cell r="AI107">
            <v>35.8</v>
          </cell>
          <cell r="AJ107">
            <v>175</v>
          </cell>
          <cell r="AK107">
            <v>3.59</v>
          </cell>
          <cell r="AL107">
            <v>141.2</v>
          </cell>
          <cell r="AM107">
            <v>107.6</v>
          </cell>
          <cell r="AN107">
            <v>2.44</v>
          </cell>
          <cell r="AO107">
            <v>0.9</v>
          </cell>
          <cell r="AP107">
            <v>1.47</v>
          </cell>
          <cell r="AQ107">
            <v>68.4</v>
          </cell>
          <cell r="AR107">
            <v>43.4</v>
          </cell>
          <cell r="AS107">
            <v>25</v>
          </cell>
          <cell r="AT107">
            <v>31.57</v>
          </cell>
          <cell r="AU107">
            <v>14.61</v>
          </cell>
          <cell r="AV107">
            <v>16.96</v>
          </cell>
          <cell r="AW107">
            <v>80.1</v>
          </cell>
          <cell r="AX107">
            <v>17.8</v>
          </cell>
        </row>
        <row r="107">
          <cell r="AZ107">
            <v>10.5</v>
          </cell>
          <cell r="BA107">
            <v>11.8</v>
          </cell>
        </row>
        <row r="108">
          <cell r="B108" t="str">
            <v>ja010</v>
          </cell>
          <cell r="C108">
            <v>2.13</v>
          </cell>
          <cell r="D108">
            <v>4.83</v>
          </cell>
          <cell r="E108">
            <v>1.1</v>
          </cell>
          <cell r="F108">
            <v>9.4</v>
          </cell>
        </row>
        <row r="108">
          <cell r="H108" t="str">
            <v>陈泓宇</v>
          </cell>
        </row>
        <row r="108">
          <cell r="U108" t="str">
            <v>1</v>
          </cell>
          <cell r="V108">
            <v>8.61</v>
          </cell>
          <cell r="W108">
            <v>4.57</v>
          </cell>
          <cell r="X108">
            <v>3.14</v>
          </cell>
          <cell r="Y108">
            <v>0.83</v>
          </cell>
          <cell r="Z108">
            <v>0.07</v>
          </cell>
          <cell r="AA108">
            <v>0</v>
          </cell>
          <cell r="AB108">
            <v>5.04</v>
          </cell>
          <cell r="AC108">
            <v>159</v>
          </cell>
          <cell r="AD108">
            <v>45.7</v>
          </cell>
          <cell r="AE108">
            <v>90.7</v>
          </cell>
          <cell r="AF108">
            <v>31.5</v>
          </cell>
          <cell r="AG108">
            <v>348</v>
          </cell>
          <cell r="AH108">
            <v>11.6</v>
          </cell>
          <cell r="AI108">
            <v>38.4</v>
          </cell>
          <cell r="AJ108">
            <v>193</v>
          </cell>
          <cell r="AK108">
            <v>3.73</v>
          </cell>
          <cell r="AL108">
            <v>143.1</v>
          </cell>
          <cell r="AM108">
            <v>107.2</v>
          </cell>
          <cell r="AN108">
            <v>2.43</v>
          </cell>
          <cell r="AO108">
            <v>0.94</v>
          </cell>
          <cell r="AP108">
            <v>1.49</v>
          </cell>
          <cell r="AQ108">
            <v>68.4</v>
          </cell>
          <cell r="AR108">
            <v>45</v>
          </cell>
          <cell r="AS108">
            <v>23.4</v>
          </cell>
          <cell r="AT108">
            <v>9.49</v>
          </cell>
          <cell r="AU108">
            <v>3.95</v>
          </cell>
          <cell r="AV108">
            <v>5.54</v>
          </cell>
          <cell r="AW108">
            <v>79.3</v>
          </cell>
          <cell r="AX108">
            <v>17</v>
          </cell>
          <cell r="AY108">
            <v>10517</v>
          </cell>
          <cell r="AZ108">
            <v>22.4</v>
          </cell>
          <cell r="BA108">
            <v>18.4</v>
          </cell>
        </row>
        <row r="109">
          <cell r="B109" t="str">
            <v>ja011</v>
          </cell>
          <cell r="C109">
            <v>1.22</v>
          </cell>
          <cell r="D109">
            <v>3.44</v>
          </cell>
          <cell r="E109">
            <v>0.94</v>
          </cell>
          <cell r="F109">
            <v>8.16</v>
          </cell>
        </row>
        <row r="109">
          <cell r="H109" t="str">
            <v>李世奎</v>
          </cell>
        </row>
        <row r="109">
          <cell r="U109" t="str">
            <v>1</v>
          </cell>
          <cell r="V109">
            <v>5.2</v>
          </cell>
          <cell r="W109">
            <v>2.86</v>
          </cell>
          <cell r="X109">
            <v>1.79</v>
          </cell>
          <cell r="Y109">
            <v>0.28</v>
          </cell>
          <cell r="Z109">
            <v>0.25</v>
          </cell>
          <cell r="AA109">
            <v>0.02</v>
          </cell>
          <cell r="AB109">
            <v>4.52</v>
          </cell>
          <cell r="AC109">
            <v>142</v>
          </cell>
          <cell r="AD109">
            <v>41</v>
          </cell>
          <cell r="AE109">
            <v>90.8</v>
          </cell>
          <cell r="AF109">
            <v>31.4</v>
          </cell>
          <cell r="AG109">
            <v>345</v>
          </cell>
          <cell r="AH109">
            <v>11.5</v>
          </cell>
          <cell r="AI109">
            <v>37.6</v>
          </cell>
          <cell r="AJ109">
            <v>234</v>
          </cell>
          <cell r="AK109">
            <v>3.96</v>
          </cell>
          <cell r="AL109">
            <v>142.2</v>
          </cell>
          <cell r="AM109">
            <v>107.9</v>
          </cell>
          <cell r="AN109">
            <v>2.37</v>
          </cell>
          <cell r="AO109">
            <v>0.89</v>
          </cell>
          <cell r="AP109">
            <v>1.23</v>
          </cell>
        </row>
        <row r="110">
          <cell r="B110" t="str">
            <v>ja012</v>
          </cell>
          <cell r="C110">
            <v>3.34</v>
          </cell>
          <cell r="D110">
            <v>4.23</v>
          </cell>
          <cell r="E110">
            <v>0.81</v>
          </cell>
          <cell r="F110">
            <v>8.17</v>
          </cell>
        </row>
        <row r="110">
          <cell r="H110" t="str">
            <v>曾涛琪</v>
          </cell>
        </row>
        <row r="110">
          <cell r="U110" t="str">
            <v>1</v>
          </cell>
          <cell r="V110">
            <v>5.06</v>
          </cell>
          <cell r="W110">
            <v>2.84</v>
          </cell>
          <cell r="X110">
            <v>1.69</v>
          </cell>
          <cell r="Y110">
            <v>0.36</v>
          </cell>
          <cell r="Z110">
            <v>0.16</v>
          </cell>
          <cell r="AA110">
            <v>0.01</v>
          </cell>
          <cell r="AB110">
            <v>7.06</v>
          </cell>
          <cell r="AC110">
            <v>155</v>
          </cell>
          <cell r="AD110">
            <v>49.8</v>
          </cell>
          <cell r="AE110">
            <v>70.5</v>
          </cell>
          <cell r="AF110">
            <v>22</v>
          </cell>
          <cell r="AG110">
            <v>311</v>
          </cell>
          <cell r="AH110">
            <v>16.9</v>
          </cell>
          <cell r="AI110">
            <v>37.6</v>
          </cell>
          <cell r="AJ110">
            <v>195</v>
          </cell>
          <cell r="AK110">
            <v>4.04</v>
          </cell>
          <cell r="AL110">
            <v>141.7</v>
          </cell>
          <cell r="AM110">
            <v>106.1</v>
          </cell>
          <cell r="AN110">
            <v>2.4</v>
          </cell>
          <cell r="AO110">
            <v>0.87</v>
          </cell>
          <cell r="AP110">
            <v>1.39</v>
          </cell>
          <cell r="AQ110">
            <v>74.8</v>
          </cell>
          <cell r="AR110">
            <v>47.4</v>
          </cell>
          <cell r="AS110">
            <v>27.4</v>
          </cell>
        </row>
        <row r="110">
          <cell r="AW110">
            <v>100</v>
          </cell>
          <cell r="AX110">
            <v>96.8</v>
          </cell>
          <cell r="AY110">
            <v>11351</v>
          </cell>
          <cell r="AZ110">
            <v>19.8</v>
          </cell>
          <cell r="BA110">
            <v>34.4</v>
          </cell>
        </row>
        <row r="111">
          <cell r="B111" t="str">
            <v>ja013</v>
          </cell>
          <cell r="C111">
            <v>1.52</v>
          </cell>
          <cell r="D111">
            <v>4.22</v>
          </cell>
          <cell r="E111">
            <v>1.02</v>
          </cell>
          <cell r="F111">
            <v>8.25</v>
          </cell>
        </row>
        <row r="111">
          <cell r="H111" t="str">
            <v>王金水</v>
          </cell>
        </row>
        <row r="111">
          <cell r="U111" t="str">
            <v>1</v>
          </cell>
          <cell r="V111">
            <v>5.27</v>
          </cell>
          <cell r="W111">
            <v>3.03</v>
          </cell>
          <cell r="X111">
            <v>1.82</v>
          </cell>
          <cell r="Y111">
            <v>0.39</v>
          </cell>
          <cell r="Z111">
            <v>0.02</v>
          </cell>
          <cell r="AA111">
            <v>0.01</v>
          </cell>
          <cell r="AB111">
            <v>4.81</v>
          </cell>
          <cell r="AC111">
            <v>144</v>
          </cell>
          <cell r="AD111">
            <v>45</v>
          </cell>
          <cell r="AE111">
            <v>93.6</v>
          </cell>
          <cell r="AF111">
            <v>29.9</v>
          </cell>
          <cell r="AG111">
            <v>320</v>
          </cell>
          <cell r="AH111">
            <v>13.3</v>
          </cell>
          <cell r="AI111">
            <v>45.8</v>
          </cell>
          <cell r="AJ111">
            <v>217</v>
          </cell>
          <cell r="AK111">
            <v>4.51</v>
          </cell>
          <cell r="AL111">
            <v>143.9</v>
          </cell>
          <cell r="AM111">
            <v>109.9</v>
          </cell>
          <cell r="AN111">
            <v>2.36</v>
          </cell>
          <cell r="AO111">
            <v>0.97</v>
          </cell>
          <cell r="AP111">
            <v>1.23</v>
          </cell>
          <cell r="AQ111">
            <v>63.2</v>
          </cell>
          <cell r="AR111">
            <v>40.6</v>
          </cell>
          <cell r="AS111">
            <v>22.6</v>
          </cell>
        </row>
        <row r="111">
          <cell r="AW111">
            <v>101.3</v>
          </cell>
          <cell r="AX111">
            <v>20.9</v>
          </cell>
          <cell r="AY111">
            <v>9971</v>
          </cell>
          <cell r="AZ111">
            <v>10.4</v>
          </cell>
          <cell r="BA111">
            <v>13.4</v>
          </cell>
        </row>
        <row r="112">
          <cell r="B112" t="str">
            <v>ja014</v>
          </cell>
          <cell r="C112">
            <v>2.01</v>
          </cell>
          <cell r="D112">
            <v>3.96</v>
          </cell>
          <cell r="E112">
            <v>1.06</v>
          </cell>
          <cell r="F112">
            <v>8.25</v>
          </cell>
        </row>
        <row r="112">
          <cell r="H112" t="str">
            <v>李正中</v>
          </cell>
        </row>
        <row r="112">
          <cell r="U112" t="str">
            <v>1</v>
          </cell>
          <cell r="V112">
            <v>6.78</v>
          </cell>
          <cell r="W112">
            <v>3.64</v>
          </cell>
          <cell r="X112">
            <v>2.59</v>
          </cell>
          <cell r="Y112">
            <v>0.45</v>
          </cell>
          <cell r="Z112">
            <v>0.1</v>
          </cell>
          <cell r="AA112">
            <v>0</v>
          </cell>
          <cell r="AB112">
            <v>5.08</v>
          </cell>
          <cell r="AC112">
            <v>142</v>
          </cell>
          <cell r="AD112">
            <v>42</v>
          </cell>
          <cell r="AE112">
            <v>82.7</v>
          </cell>
          <cell r="AF112">
            <v>28</v>
          </cell>
          <cell r="AG112">
            <v>338</v>
          </cell>
          <cell r="AH112">
            <v>13.1</v>
          </cell>
          <cell r="AI112">
            <v>39.2</v>
          </cell>
          <cell r="AJ112">
            <v>228</v>
          </cell>
          <cell r="AK112">
            <v>3.67</v>
          </cell>
          <cell r="AL112">
            <v>141.7</v>
          </cell>
          <cell r="AM112">
            <v>106.5</v>
          </cell>
          <cell r="AN112">
            <v>2.34</v>
          </cell>
          <cell r="AO112">
            <v>0.81</v>
          </cell>
          <cell r="AP112">
            <v>1.24</v>
          </cell>
          <cell r="AQ112">
            <v>75.9</v>
          </cell>
          <cell r="AR112">
            <v>46.1</v>
          </cell>
          <cell r="AS112">
            <v>29.8</v>
          </cell>
        </row>
        <row r="112">
          <cell r="AW112">
            <v>78.6</v>
          </cell>
          <cell r="AX112">
            <v>37.4</v>
          </cell>
          <cell r="AY112">
            <v>11844</v>
          </cell>
          <cell r="AZ112">
            <v>44.4</v>
          </cell>
          <cell r="BA112">
            <v>29.1</v>
          </cell>
        </row>
        <row r="113">
          <cell r="B113" t="str">
            <v>ja015</v>
          </cell>
          <cell r="C113">
            <v>1.92</v>
          </cell>
          <cell r="D113">
            <v>3.97</v>
          </cell>
          <cell r="E113">
            <v>0.83</v>
          </cell>
          <cell r="F113">
            <v>7.24</v>
          </cell>
          <cell r="G113" t="str">
            <v>8.23出院</v>
          </cell>
          <cell r="H113" t="str">
            <v>张吉友</v>
          </cell>
        </row>
        <row r="113">
          <cell r="U113" t="str">
            <v>1</v>
          </cell>
          <cell r="V113">
            <v>4.87</v>
          </cell>
          <cell r="W113">
            <v>2.14</v>
          </cell>
          <cell r="X113">
            <v>2.29</v>
          </cell>
          <cell r="Y113">
            <v>0.28</v>
          </cell>
          <cell r="Z113">
            <v>0.11</v>
          </cell>
          <cell r="AA113">
            <v>0.05</v>
          </cell>
          <cell r="AB113">
            <v>4.66</v>
          </cell>
          <cell r="AC113">
            <v>138</v>
          </cell>
          <cell r="AD113">
            <v>42.2</v>
          </cell>
          <cell r="AE113">
            <v>90.6</v>
          </cell>
          <cell r="AF113">
            <v>29.8</v>
          </cell>
          <cell r="AG113">
            <v>329</v>
          </cell>
          <cell r="AH113">
            <v>12.4</v>
          </cell>
          <cell r="AI113">
            <v>39.9</v>
          </cell>
          <cell r="AJ113">
            <v>273</v>
          </cell>
          <cell r="AK113">
            <v>4.23</v>
          </cell>
          <cell r="AL113">
            <v>141.8</v>
          </cell>
          <cell r="AM113">
            <v>110.1</v>
          </cell>
          <cell r="AN113">
            <v>2.44</v>
          </cell>
          <cell r="AO113">
            <v>0.84</v>
          </cell>
          <cell r="AP113">
            <v>1.88</v>
          </cell>
          <cell r="AQ113">
            <v>71</v>
          </cell>
          <cell r="AR113">
            <v>47.5</v>
          </cell>
          <cell r="AS113">
            <v>23.5</v>
          </cell>
        </row>
        <row r="113">
          <cell r="AW113">
            <v>53</v>
          </cell>
          <cell r="AX113">
            <v>25.8</v>
          </cell>
          <cell r="AY113">
            <v>8942</v>
          </cell>
          <cell r="AZ113">
            <v>27.8</v>
          </cell>
          <cell r="BA113">
            <v>23.7</v>
          </cell>
        </row>
        <row r="114">
          <cell r="B114" t="str">
            <v>ja016</v>
          </cell>
          <cell r="C114">
            <v>1.84</v>
          </cell>
          <cell r="D114">
            <v>3.79</v>
          </cell>
          <cell r="E114">
            <v>0.98</v>
          </cell>
          <cell r="F114">
            <v>8.25</v>
          </cell>
        </row>
        <row r="114">
          <cell r="H114" t="str">
            <v>孔凡文</v>
          </cell>
        </row>
        <row r="114">
          <cell r="U114" t="str">
            <v>1</v>
          </cell>
          <cell r="V114">
            <v>9.14</v>
          </cell>
          <cell r="W114">
            <v>5.96</v>
          </cell>
          <cell r="X114">
            <v>2.28</v>
          </cell>
          <cell r="Y114">
            <v>0.71</v>
          </cell>
          <cell r="Z114">
            <v>0.18</v>
          </cell>
          <cell r="AA114">
            <v>0.01</v>
          </cell>
          <cell r="AB114">
            <v>5.79</v>
          </cell>
          <cell r="AC114">
            <v>135</v>
          </cell>
          <cell r="AD114">
            <v>43.1</v>
          </cell>
          <cell r="AE114">
            <v>74.4</v>
          </cell>
          <cell r="AF114">
            <v>23.3</v>
          </cell>
          <cell r="AG114">
            <v>313</v>
          </cell>
          <cell r="AH114">
            <v>14.8</v>
          </cell>
          <cell r="AI114">
            <v>39.8</v>
          </cell>
          <cell r="AJ114">
            <v>282</v>
          </cell>
          <cell r="AK114">
            <v>4.09</v>
          </cell>
          <cell r="AL114">
            <v>138.8</v>
          </cell>
          <cell r="AM114">
            <v>108.2</v>
          </cell>
          <cell r="AN114">
            <v>2.43</v>
          </cell>
          <cell r="AO114">
            <v>0.88</v>
          </cell>
          <cell r="AP114">
            <v>1.12</v>
          </cell>
          <cell r="AQ114">
            <v>37.9</v>
          </cell>
          <cell r="AR114">
            <v>45.2</v>
          </cell>
          <cell r="AS114">
            <v>22.7</v>
          </cell>
        </row>
        <row r="114">
          <cell r="AW114">
            <v>73.7</v>
          </cell>
          <cell r="AX114">
            <v>23.7</v>
          </cell>
          <cell r="AY114">
            <v>10480</v>
          </cell>
          <cell r="AZ114">
            <v>9.9</v>
          </cell>
          <cell r="BA114">
            <v>18.3</v>
          </cell>
        </row>
        <row r="115">
          <cell r="B115" t="str">
            <v>ja017</v>
          </cell>
          <cell r="C115">
            <v>1.73</v>
          </cell>
          <cell r="D115">
            <v>4.54</v>
          </cell>
          <cell r="E115">
            <v>1.06</v>
          </cell>
          <cell r="F115">
            <v>8.25</v>
          </cell>
        </row>
        <row r="115">
          <cell r="H115" t="str">
            <v>杨长彬</v>
          </cell>
        </row>
        <row r="115">
          <cell r="U115" t="str">
            <v>1</v>
          </cell>
          <cell r="V115">
            <v>4.61</v>
          </cell>
          <cell r="W115">
            <v>2.3</v>
          </cell>
          <cell r="X115">
            <v>1.84</v>
          </cell>
          <cell r="Y115">
            <v>0.39</v>
          </cell>
          <cell r="Z115">
            <v>0.07</v>
          </cell>
          <cell r="AA115">
            <v>0.01</v>
          </cell>
          <cell r="AB115">
            <v>5.2</v>
          </cell>
          <cell r="AC115">
            <v>151</v>
          </cell>
          <cell r="AD115">
            <v>43.7</v>
          </cell>
          <cell r="AE115">
            <v>84</v>
          </cell>
          <cell r="AF115">
            <v>29</v>
          </cell>
          <cell r="AG115">
            <v>346</v>
          </cell>
          <cell r="AH115">
            <v>12.5</v>
          </cell>
          <cell r="AI115">
            <v>38.2</v>
          </cell>
          <cell r="AJ115">
            <v>153</v>
          </cell>
          <cell r="AK115">
            <v>3.83</v>
          </cell>
          <cell r="AL115">
            <v>141.9</v>
          </cell>
          <cell r="AM115">
            <v>108.9</v>
          </cell>
          <cell r="AN115">
            <v>2.37</v>
          </cell>
          <cell r="AO115">
            <v>0.84</v>
          </cell>
          <cell r="AP115">
            <v>1.33</v>
          </cell>
          <cell r="AQ115">
            <v>68.1</v>
          </cell>
          <cell r="AR115">
            <v>41.9</v>
          </cell>
          <cell r="AS115">
            <v>26.2</v>
          </cell>
        </row>
        <row r="115">
          <cell r="AW115">
            <v>52.9</v>
          </cell>
          <cell r="AX115">
            <v>52.9</v>
          </cell>
          <cell r="AY115">
            <v>9807</v>
          </cell>
          <cell r="AZ115">
            <v>26.5</v>
          </cell>
          <cell r="BA115">
            <v>21.3</v>
          </cell>
        </row>
        <row r="116">
          <cell r="B116" t="str">
            <v>ja018</v>
          </cell>
          <cell r="C116">
            <v>0.77</v>
          </cell>
          <cell r="D116">
            <v>3.21</v>
          </cell>
          <cell r="E116">
            <v>0.84</v>
          </cell>
          <cell r="F116">
            <v>8.25</v>
          </cell>
        </row>
        <row r="116">
          <cell r="H116" t="str">
            <v>周基金</v>
          </cell>
        </row>
        <row r="116">
          <cell r="U116" t="str">
            <v>1</v>
          </cell>
          <cell r="V116">
            <v>3.2</v>
          </cell>
          <cell r="W116">
            <v>1.33</v>
          </cell>
          <cell r="X116">
            <v>1.62</v>
          </cell>
          <cell r="Y116">
            <v>0.09</v>
          </cell>
          <cell r="Z116">
            <v>0.06</v>
          </cell>
          <cell r="AA116">
            <v>0</v>
          </cell>
          <cell r="AB116">
            <v>4.16</v>
          </cell>
          <cell r="AC116">
            <v>124</v>
          </cell>
          <cell r="AD116">
            <v>37</v>
          </cell>
          <cell r="AE116">
            <v>88.9</v>
          </cell>
          <cell r="AF116">
            <v>29.8</v>
          </cell>
          <cell r="AG116">
            <v>335</v>
          </cell>
          <cell r="AH116">
            <v>12.2</v>
          </cell>
          <cell r="AI116">
            <v>39.6</v>
          </cell>
          <cell r="AJ116">
            <v>147</v>
          </cell>
          <cell r="AK116">
            <v>3.64</v>
          </cell>
          <cell r="AL116">
            <v>143</v>
          </cell>
          <cell r="AM116">
            <v>110.6</v>
          </cell>
          <cell r="AN116">
            <v>2.21</v>
          </cell>
          <cell r="AO116">
            <v>0.86</v>
          </cell>
          <cell r="AP116">
            <v>1.3</v>
          </cell>
          <cell r="AQ116">
            <v>71.6</v>
          </cell>
          <cell r="AR116">
            <v>39</v>
          </cell>
          <cell r="AS116">
            <v>32.6</v>
          </cell>
        </row>
        <row r="116">
          <cell r="AW116">
            <v>101</v>
          </cell>
          <cell r="AX116">
            <v>13.4</v>
          </cell>
          <cell r="AY116">
            <v>6801</v>
          </cell>
          <cell r="AZ116">
            <v>15.5</v>
          </cell>
          <cell r="BA116">
            <v>19.7</v>
          </cell>
        </row>
        <row r="117">
          <cell r="B117" t="str">
            <v>ja019</v>
          </cell>
          <cell r="C117">
            <v>1.47</v>
          </cell>
          <cell r="D117">
            <v>3.46</v>
          </cell>
          <cell r="E117">
            <v>0.86</v>
          </cell>
          <cell r="F117">
            <v>8.25</v>
          </cell>
        </row>
        <row r="117">
          <cell r="H117" t="str">
            <v>曾次平</v>
          </cell>
        </row>
        <row r="117">
          <cell r="U117" t="str">
            <v>1</v>
          </cell>
          <cell r="V117">
            <v>9.01</v>
          </cell>
          <cell r="W117">
            <v>5.48</v>
          </cell>
          <cell r="X117">
            <v>2.63</v>
          </cell>
          <cell r="Y117">
            <v>0.62</v>
          </cell>
          <cell r="Z117">
            <v>0.27</v>
          </cell>
          <cell r="AA117">
            <v>0.01</v>
          </cell>
          <cell r="AB117">
            <v>4.18</v>
          </cell>
          <cell r="AC117">
            <v>135</v>
          </cell>
          <cell r="AD117">
            <v>40.4</v>
          </cell>
          <cell r="AE117">
            <v>96.7</v>
          </cell>
          <cell r="AF117">
            <v>32.3</v>
          </cell>
          <cell r="AG117">
            <v>334</v>
          </cell>
          <cell r="AH117">
            <v>13.6</v>
          </cell>
          <cell r="AI117">
            <v>48.7</v>
          </cell>
          <cell r="AJ117">
            <v>205</v>
          </cell>
          <cell r="AK117">
            <v>4.06</v>
          </cell>
          <cell r="AL117">
            <v>141.8</v>
          </cell>
          <cell r="AM117">
            <v>108.5</v>
          </cell>
          <cell r="AN117">
            <v>2.32</v>
          </cell>
          <cell r="AO117">
            <v>0.88</v>
          </cell>
          <cell r="AP117">
            <v>1.29</v>
          </cell>
          <cell r="AQ117">
            <v>68.1</v>
          </cell>
          <cell r="AR117">
            <v>42.7</v>
          </cell>
          <cell r="AS117">
            <v>25.4</v>
          </cell>
        </row>
        <row r="117">
          <cell r="AW117">
            <v>67.2</v>
          </cell>
          <cell r="AX117">
            <v>24.1</v>
          </cell>
          <cell r="AY117">
            <v>13405</v>
          </cell>
          <cell r="AZ117">
            <v>22.1</v>
          </cell>
          <cell r="BA117">
            <v>18.6</v>
          </cell>
        </row>
        <row r="118">
          <cell r="B118" t="str">
            <v>ja020</v>
          </cell>
          <cell r="C118">
            <v>1.23</v>
          </cell>
          <cell r="D118">
            <v>3.36</v>
          </cell>
          <cell r="E118">
            <v>1.35</v>
          </cell>
          <cell r="F118">
            <v>8.25</v>
          </cell>
        </row>
        <row r="118">
          <cell r="H118" t="str">
            <v>辜罗平</v>
          </cell>
        </row>
        <row r="118">
          <cell r="U118" t="str">
            <v>1</v>
          </cell>
          <cell r="V118">
            <v>6.51</v>
          </cell>
          <cell r="W118">
            <v>3.63</v>
          </cell>
          <cell r="X118">
            <v>2.13</v>
          </cell>
          <cell r="Y118">
            <v>0.53</v>
          </cell>
          <cell r="Z118">
            <v>0.21</v>
          </cell>
          <cell r="AA118">
            <v>0.01</v>
          </cell>
          <cell r="AB118">
            <v>4.02</v>
          </cell>
          <cell r="AC118">
            <v>125</v>
          </cell>
          <cell r="AD118">
            <v>38.6</v>
          </cell>
          <cell r="AE118">
            <v>96</v>
          </cell>
          <cell r="AF118">
            <v>31.1</v>
          </cell>
          <cell r="AG118">
            <v>324</v>
          </cell>
          <cell r="AH118">
            <v>13.2</v>
          </cell>
          <cell r="AI118">
            <v>47.2</v>
          </cell>
          <cell r="AJ118">
            <v>145</v>
          </cell>
          <cell r="AK118">
            <v>3.99</v>
          </cell>
          <cell r="AL118">
            <v>145.9</v>
          </cell>
          <cell r="AM118">
            <v>113.6</v>
          </cell>
          <cell r="AN118">
            <v>2.21</v>
          </cell>
          <cell r="AO118">
            <v>0.89</v>
          </cell>
          <cell r="AP118">
            <v>1.1</v>
          </cell>
          <cell r="AQ118">
            <v>66.1</v>
          </cell>
          <cell r="AR118">
            <v>40.1</v>
          </cell>
          <cell r="AS118">
            <v>26</v>
          </cell>
        </row>
        <row r="118">
          <cell r="AW118">
            <v>76.7</v>
          </cell>
          <cell r="AX118">
            <v>32.2</v>
          </cell>
          <cell r="AY118">
            <v>9608</v>
          </cell>
          <cell r="AZ118">
            <v>10.9</v>
          </cell>
          <cell r="BA118">
            <v>15.4</v>
          </cell>
        </row>
        <row r="119">
          <cell r="B119" t="str">
            <v>ja021</v>
          </cell>
          <cell r="C119">
            <v>1.25</v>
          </cell>
          <cell r="D119">
            <v>5.08</v>
          </cell>
          <cell r="E119">
            <v>1.53</v>
          </cell>
          <cell r="F119">
            <v>8.25</v>
          </cell>
        </row>
        <row r="119">
          <cell r="H119" t="str">
            <v>李才华</v>
          </cell>
        </row>
        <row r="119">
          <cell r="U119" t="str">
            <v>1</v>
          </cell>
          <cell r="V119">
            <v>7.92</v>
          </cell>
          <cell r="W119">
            <v>4.12</v>
          </cell>
          <cell r="X119">
            <v>2.97</v>
          </cell>
          <cell r="Y119">
            <v>0.49</v>
          </cell>
          <cell r="Z119">
            <v>0.33</v>
          </cell>
          <cell r="AA119">
            <v>0.01</v>
          </cell>
          <cell r="AB119">
            <v>5.28</v>
          </cell>
          <cell r="AC119">
            <v>163</v>
          </cell>
          <cell r="AD119">
            <v>19.8</v>
          </cell>
          <cell r="AE119">
            <v>94.3</v>
          </cell>
          <cell r="AF119">
            <v>30.9</v>
          </cell>
          <cell r="AG119">
            <v>327</v>
          </cell>
          <cell r="AH119">
            <v>12</v>
          </cell>
          <cell r="AI119">
            <v>41.8</v>
          </cell>
          <cell r="AJ119">
            <v>295</v>
          </cell>
          <cell r="AK119">
            <v>4.17</v>
          </cell>
          <cell r="AL119">
            <v>144.4</v>
          </cell>
          <cell r="AM119">
            <v>111.1</v>
          </cell>
          <cell r="AN119">
            <v>2.43</v>
          </cell>
          <cell r="AO119">
            <v>0.87</v>
          </cell>
          <cell r="AP119">
            <v>1.26</v>
          </cell>
          <cell r="AQ119">
            <v>74.5</v>
          </cell>
          <cell r="AR119">
            <v>47.9</v>
          </cell>
          <cell r="AS119">
            <v>26.6</v>
          </cell>
        </row>
        <row r="119">
          <cell r="AW119">
            <v>78</v>
          </cell>
          <cell r="AX119">
            <v>26.4</v>
          </cell>
          <cell r="AY119">
            <v>10554</v>
          </cell>
          <cell r="AZ119">
            <v>27.5</v>
          </cell>
          <cell r="BA119">
            <v>22.4</v>
          </cell>
        </row>
        <row r="120">
          <cell r="B120" t="str">
            <v>ja022</v>
          </cell>
          <cell r="C120">
            <v>1.2</v>
          </cell>
          <cell r="D120">
            <v>3.32</v>
          </cell>
          <cell r="E120">
            <v>1.31</v>
          </cell>
          <cell r="F120">
            <v>8.25</v>
          </cell>
        </row>
        <row r="120">
          <cell r="H120" t="str">
            <v>陈国富</v>
          </cell>
        </row>
        <row r="120">
          <cell r="U120" t="str">
            <v>1</v>
          </cell>
          <cell r="V120">
            <v>4.64</v>
          </cell>
          <cell r="W120">
            <v>2.17</v>
          </cell>
          <cell r="X120">
            <v>2.04</v>
          </cell>
          <cell r="Y120">
            <v>0.33</v>
          </cell>
          <cell r="Z120">
            <v>0.1</v>
          </cell>
          <cell r="AA120">
            <v>0</v>
          </cell>
          <cell r="AB120">
            <v>5.1</v>
          </cell>
          <cell r="AC120">
            <v>137</v>
          </cell>
          <cell r="AD120">
            <v>43.2</v>
          </cell>
          <cell r="AE120">
            <v>84.7</v>
          </cell>
          <cell r="AF120">
            <v>26.9</v>
          </cell>
          <cell r="AG120">
            <v>317</v>
          </cell>
          <cell r="AH120">
            <v>14.2</v>
          </cell>
          <cell r="AI120">
            <v>44</v>
          </cell>
          <cell r="AJ120">
            <v>200</v>
          </cell>
          <cell r="AK120">
            <v>4</v>
          </cell>
          <cell r="AL120">
            <v>144.7</v>
          </cell>
          <cell r="AM120">
            <v>109</v>
          </cell>
          <cell r="AN120">
            <v>2.49</v>
          </cell>
          <cell r="AO120">
            <v>0.9</v>
          </cell>
          <cell r="AP120">
            <v>1.37</v>
          </cell>
          <cell r="AQ120">
            <v>75.7</v>
          </cell>
          <cell r="AR120">
            <v>46</v>
          </cell>
          <cell r="AS120">
            <v>29.7</v>
          </cell>
        </row>
        <row r="120">
          <cell r="AW120">
            <v>108.3</v>
          </cell>
          <cell r="AX120">
            <v>30.6</v>
          </cell>
          <cell r="AY120">
            <v>9846</v>
          </cell>
          <cell r="AZ120">
            <v>38.6</v>
          </cell>
          <cell r="BA120">
            <v>35.6</v>
          </cell>
        </row>
        <row r="121">
          <cell r="B121" t="str">
            <v>ja023</v>
          </cell>
          <cell r="C121">
            <v>2.54</v>
          </cell>
          <cell r="D121">
            <v>3.94</v>
          </cell>
          <cell r="E121">
            <v>0.83</v>
          </cell>
          <cell r="F121">
            <v>8.25</v>
          </cell>
        </row>
        <row r="121">
          <cell r="H121" t="str">
            <v>罗永林</v>
          </cell>
        </row>
        <row r="121">
          <cell r="U121" t="str">
            <v>1</v>
          </cell>
          <cell r="V121">
            <v>7.12</v>
          </cell>
          <cell r="W121">
            <v>4.53</v>
          </cell>
          <cell r="X121">
            <v>1.75</v>
          </cell>
          <cell r="Y121">
            <v>0.59</v>
          </cell>
          <cell r="Z121">
            <v>0.24</v>
          </cell>
          <cell r="AA121">
            <v>0.01</v>
          </cell>
          <cell r="AB121">
            <v>4.88</v>
          </cell>
          <cell r="AC121">
            <v>149</v>
          </cell>
          <cell r="AD121">
            <v>43.2</v>
          </cell>
          <cell r="AE121">
            <v>88.5</v>
          </cell>
          <cell r="AF121">
            <v>30.5</v>
          </cell>
          <cell r="AG121">
            <v>345</v>
          </cell>
          <cell r="AH121">
            <v>11.5</v>
          </cell>
          <cell r="AI121">
            <v>36.5</v>
          </cell>
          <cell r="AJ121">
            <v>284</v>
          </cell>
          <cell r="AK121">
            <v>4.29</v>
          </cell>
          <cell r="AL121">
            <v>142.1</v>
          </cell>
          <cell r="AM121">
            <v>110.7</v>
          </cell>
          <cell r="AN121">
            <v>2.34</v>
          </cell>
          <cell r="AO121">
            <v>0.9</v>
          </cell>
          <cell r="AP121">
            <v>1.36</v>
          </cell>
          <cell r="AQ121">
            <v>67.1</v>
          </cell>
          <cell r="AR121">
            <v>45.9</v>
          </cell>
          <cell r="AS121">
            <v>21.2</v>
          </cell>
        </row>
        <row r="121">
          <cell r="AW121">
            <v>78.5</v>
          </cell>
          <cell r="AX121">
            <v>23.5</v>
          </cell>
          <cell r="AY121">
            <v>12685</v>
          </cell>
          <cell r="AZ121">
            <v>31.2</v>
          </cell>
          <cell r="BA121">
            <v>21.1</v>
          </cell>
        </row>
        <row r="122">
          <cell r="B122" t="str">
            <v>ja024</v>
          </cell>
          <cell r="C122">
            <v>2.83</v>
          </cell>
          <cell r="D122">
            <v>4.57</v>
          </cell>
          <cell r="E122">
            <v>1.29</v>
          </cell>
          <cell r="F122">
            <v>9.7</v>
          </cell>
        </row>
        <row r="122">
          <cell r="H122" t="str">
            <v>王付安</v>
          </cell>
        </row>
        <row r="122">
          <cell r="U122" t="str">
            <v>1</v>
          </cell>
          <cell r="V122">
            <v>4.62</v>
          </cell>
          <cell r="W122">
            <v>1.85</v>
          </cell>
          <cell r="X122">
            <v>2.2</v>
          </cell>
          <cell r="Y122">
            <v>0.43</v>
          </cell>
          <cell r="Z122">
            <v>0.14</v>
          </cell>
          <cell r="AA122">
            <v>0</v>
          </cell>
          <cell r="AB122">
            <v>4.19</v>
          </cell>
          <cell r="AC122">
            <v>133</v>
          </cell>
          <cell r="AD122">
            <v>39.6</v>
          </cell>
          <cell r="AE122">
            <v>94.5</v>
          </cell>
          <cell r="AF122">
            <v>31.7</v>
          </cell>
          <cell r="AG122">
            <v>336</v>
          </cell>
          <cell r="AH122">
            <v>12</v>
          </cell>
          <cell r="AI122">
            <v>44.6</v>
          </cell>
          <cell r="AJ122">
            <v>165</v>
          </cell>
          <cell r="AK122">
            <v>3.93</v>
          </cell>
          <cell r="AL122">
            <v>138.5</v>
          </cell>
          <cell r="AM122">
            <v>104.8</v>
          </cell>
          <cell r="AN122">
            <v>2.39</v>
          </cell>
          <cell r="AO122">
            <v>0.85</v>
          </cell>
          <cell r="AP122">
            <v>1.3</v>
          </cell>
          <cell r="AQ122">
            <v>68.8</v>
          </cell>
          <cell r="AR122">
            <v>40.6</v>
          </cell>
          <cell r="AS122">
            <v>28.2</v>
          </cell>
        </row>
        <row r="122">
          <cell r="AW122">
            <v>129.7</v>
          </cell>
          <cell r="AX122">
            <v>151.8</v>
          </cell>
          <cell r="AY122">
            <v>8341</v>
          </cell>
          <cell r="AZ122">
            <v>129.3</v>
          </cell>
          <cell r="BA122">
            <v>77.4</v>
          </cell>
        </row>
        <row r="123">
          <cell r="B123" t="str">
            <v>ja025</v>
          </cell>
          <cell r="C123">
            <v>1.69</v>
          </cell>
          <cell r="D123">
            <v>4.89</v>
          </cell>
          <cell r="E123">
            <v>1.06</v>
          </cell>
          <cell r="F123">
            <v>9.6</v>
          </cell>
        </row>
        <row r="123">
          <cell r="H123" t="str">
            <v>刘洋</v>
          </cell>
        </row>
        <row r="123">
          <cell r="U123" t="str">
            <v>1</v>
          </cell>
          <cell r="V123">
            <v>11.21</v>
          </cell>
          <cell r="W123">
            <v>7.24</v>
          </cell>
          <cell r="X123">
            <v>2.3</v>
          </cell>
          <cell r="Y123">
            <v>0.63</v>
          </cell>
          <cell r="Z123">
            <v>1.02</v>
          </cell>
          <cell r="AA123">
            <v>0.02</v>
          </cell>
          <cell r="AB123">
            <v>4.8</v>
          </cell>
          <cell r="AC123">
            <v>136</v>
          </cell>
          <cell r="AD123">
            <v>41.2</v>
          </cell>
          <cell r="AE123">
            <v>85.8</v>
          </cell>
          <cell r="AF123">
            <v>28.3</v>
          </cell>
          <cell r="AG123">
            <v>330</v>
          </cell>
          <cell r="AH123">
            <v>12.5</v>
          </cell>
          <cell r="AI123">
            <v>38.4</v>
          </cell>
          <cell r="AJ123">
            <v>292</v>
          </cell>
          <cell r="AK123">
            <v>3.96</v>
          </cell>
          <cell r="AL123">
            <v>140.4</v>
          </cell>
          <cell r="AM123">
            <v>107</v>
          </cell>
          <cell r="AN123">
            <v>2.41</v>
          </cell>
          <cell r="AO123">
            <v>0.84</v>
          </cell>
          <cell r="AP123">
            <v>1.57</v>
          </cell>
          <cell r="AQ123">
            <v>71.3</v>
          </cell>
          <cell r="AR123">
            <v>45.1</v>
          </cell>
          <cell r="AS123">
            <v>26.2</v>
          </cell>
        </row>
        <row r="123">
          <cell r="AW123">
            <v>104.4</v>
          </cell>
          <cell r="AX123">
            <v>60.7</v>
          </cell>
          <cell r="AY123">
            <v>10342</v>
          </cell>
          <cell r="AZ123">
            <v>29.5</v>
          </cell>
          <cell r="BA123">
            <v>25.7</v>
          </cell>
        </row>
        <row r="124">
          <cell r="B124" t="str">
            <v>ja026</v>
          </cell>
          <cell r="C124">
            <v>1.28</v>
          </cell>
          <cell r="D124">
            <v>3.8</v>
          </cell>
          <cell r="E124">
            <v>1.36</v>
          </cell>
          <cell r="F124">
            <v>8.22</v>
          </cell>
        </row>
        <row r="124">
          <cell r="H124" t="str">
            <v>周建华</v>
          </cell>
        </row>
        <row r="124">
          <cell r="U124" t="str">
            <v>1</v>
          </cell>
          <cell r="V124">
            <v>7.01</v>
          </cell>
          <cell r="W124">
            <v>4.33</v>
          </cell>
          <cell r="X124">
            <v>2.29</v>
          </cell>
          <cell r="Y124">
            <v>0.33</v>
          </cell>
          <cell r="Z124">
            <v>0.06</v>
          </cell>
          <cell r="AA124">
            <v>0</v>
          </cell>
          <cell r="AB124">
            <v>4.95</v>
          </cell>
          <cell r="AC124">
            <v>150</v>
          </cell>
          <cell r="AD124">
            <v>45.9</v>
          </cell>
          <cell r="AE124">
            <v>92.7</v>
          </cell>
          <cell r="AF124">
            <v>30.2</v>
          </cell>
          <cell r="AG124">
            <v>326</v>
          </cell>
          <cell r="AH124">
            <v>12.2</v>
          </cell>
          <cell r="AI124">
            <v>40.3</v>
          </cell>
          <cell r="AJ124">
            <v>204</v>
          </cell>
          <cell r="AK124">
            <v>3.54</v>
          </cell>
          <cell r="AL124">
            <v>140.9</v>
          </cell>
          <cell r="AM124">
            <v>108</v>
          </cell>
          <cell r="AN124">
            <v>2.28</v>
          </cell>
          <cell r="AO124">
            <v>0.87</v>
          </cell>
          <cell r="AP124">
            <v>0.82</v>
          </cell>
          <cell r="AQ124">
            <v>68.5</v>
          </cell>
          <cell r="AR124">
            <v>41.8</v>
          </cell>
          <cell r="AS124">
            <v>26.7</v>
          </cell>
          <cell r="AT124">
            <v>12.09</v>
          </cell>
          <cell r="AU124">
            <v>5.66</v>
          </cell>
          <cell r="AV124">
            <v>6.43</v>
          </cell>
          <cell r="AW124">
            <v>71.9</v>
          </cell>
          <cell r="AX124">
            <v>12.4</v>
          </cell>
          <cell r="AY124">
            <v>8109</v>
          </cell>
          <cell r="AZ124">
            <v>19.8</v>
          </cell>
          <cell r="BA124">
            <v>23.3</v>
          </cell>
        </row>
        <row r="125">
          <cell r="B125" t="str">
            <v>ja027</v>
          </cell>
          <cell r="C125">
            <v>0.82</v>
          </cell>
          <cell r="D125">
            <v>3.57</v>
          </cell>
          <cell r="E125">
            <v>1.25</v>
          </cell>
          <cell r="F125">
            <v>8.22</v>
          </cell>
        </row>
        <row r="125">
          <cell r="H125" t="str">
            <v>谢志强</v>
          </cell>
        </row>
        <row r="125">
          <cell r="U125" t="str">
            <v>1</v>
          </cell>
          <cell r="V125">
            <v>7.84</v>
          </cell>
          <cell r="W125">
            <v>5.33</v>
          </cell>
          <cell r="X125">
            <v>2.16</v>
          </cell>
          <cell r="Y125">
            <v>0.29</v>
          </cell>
          <cell r="Z125">
            <v>0.06</v>
          </cell>
          <cell r="AA125">
            <v>0</v>
          </cell>
          <cell r="AB125">
            <v>5.29</v>
          </cell>
          <cell r="AC125">
            <v>158</v>
          </cell>
          <cell r="AD125">
            <v>49</v>
          </cell>
          <cell r="AE125">
            <v>92.6</v>
          </cell>
          <cell r="AF125">
            <v>29.9</v>
          </cell>
          <cell r="AG125">
            <v>324</v>
          </cell>
          <cell r="AH125">
            <v>13.5</v>
          </cell>
          <cell r="AI125">
            <v>44.3</v>
          </cell>
          <cell r="AJ125">
            <v>285</v>
          </cell>
          <cell r="AK125">
            <v>3.69</v>
          </cell>
          <cell r="AL125">
            <v>142.3</v>
          </cell>
          <cell r="AM125">
            <v>108.9</v>
          </cell>
          <cell r="AN125">
            <v>2.41</v>
          </cell>
          <cell r="AO125">
            <v>1.02</v>
          </cell>
          <cell r="AP125">
            <v>1.46</v>
          </cell>
          <cell r="AQ125">
            <v>69.5</v>
          </cell>
          <cell r="AR125">
            <v>46.3</v>
          </cell>
          <cell r="AS125">
            <v>23.2</v>
          </cell>
          <cell r="AT125">
            <v>18.68</v>
          </cell>
          <cell r="AU125">
            <v>9.4</v>
          </cell>
          <cell r="AV125">
            <v>9.28</v>
          </cell>
          <cell r="AW125">
            <v>72.3</v>
          </cell>
          <cell r="AX125">
            <v>50.1</v>
          </cell>
          <cell r="AY125">
            <v>7670</v>
          </cell>
          <cell r="AZ125">
            <v>13.7</v>
          </cell>
          <cell r="BA125">
            <v>17</v>
          </cell>
        </row>
        <row r="126">
          <cell r="B126" t="str">
            <v>ja028</v>
          </cell>
          <cell r="C126">
            <v>1.08</v>
          </cell>
          <cell r="D126">
            <v>4.03</v>
          </cell>
          <cell r="E126">
            <v>1.25</v>
          </cell>
          <cell r="F126">
            <v>9.1</v>
          </cell>
          <cell r="G126" t="str">
            <v>9.4出院</v>
          </cell>
          <cell r="H126" t="str">
            <v>冯宜</v>
          </cell>
        </row>
        <row r="126">
          <cell r="U126" t="str">
            <v>1</v>
          </cell>
          <cell r="V126">
            <v>6.06</v>
          </cell>
          <cell r="W126">
            <v>2.58</v>
          </cell>
          <cell r="X126">
            <v>2.78</v>
          </cell>
          <cell r="Y126">
            <v>0.56</v>
          </cell>
          <cell r="Z126">
            <v>0.13</v>
          </cell>
          <cell r="AA126">
            <v>0.01</v>
          </cell>
          <cell r="AB126">
            <v>5.03</v>
          </cell>
          <cell r="AC126">
            <v>156</v>
          </cell>
          <cell r="AD126">
            <v>45.3</v>
          </cell>
          <cell r="AE126">
            <v>60.1</v>
          </cell>
          <cell r="AF126">
            <v>31</v>
          </cell>
          <cell r="AG126">
            <v>344</v>
          </cell>
          <cell r="AH126">
            <v>12.6</v>
          </cell>
          <cell r="AI126">
            <v>41.3</v>
          </cell>
          <cell r="AJ126">
            <v>140</v>
          </cell>
          <cell r="AK126">
            <v>3.77</v>
          </cell>
          <cell r="AL126">
            <v>138.2</v>
          </cell>
          <cell r="AM126">
            <v>103.5</v>
          </cell>
          <cell r="AN126">
            <v>2.4</v>
          </cell>
          <cell r="AO126">
            <v>0.96</v>
          </cell>
          <cell r="AP126">
            <v>1.28</v>
          </cell>
          <cell r="AQ126">
            <v>66.9</v>
          </cell>
          <cell r="AR126">
            <v>45.1</v>
          </cell>
          <cell r="AS126">
            <v>21.8</v>
          </cell>
        </row>
        <row r="126">
          <cell r="AW126">
            <v>56.2</v>
          </cell>
          <cell r="AX126">
            <v>36.1</v>
          </cell>
          <cell r="AY126">
            <v>9527</v>
          </cell>
          <cell r="AZ126">
            <v>21.5</v>
          </cell>
          <cell r="BA126">
            <v>15.8</v>
          </cell>
        </row>
        <row r="127">
          <cell r="B127" t="str">
            <v>ja029</v>
          </cell>
          <cell r="C127">
            <v>0.94</v>
          </cell>
          <cell r="D127">
            <v>3.87</v>
          </cell>
          <cell r="E127">
            <v>1.08</v>
          </cell>
          <cell r="F127">
            <v>9.15</v>
          </cell>
        </row>
        <row r="127">
          <cell r="H127" t="str">
            <v>李立钢</v>
          </cell>
        </row>
        <row r="127">
          <cell r="U127" t="e">
            <v>#N/A</v>
          </cell>
          <cell r="V127">
            <v>4.97</v>
          </cell>
          <cell r="W127">
            <v>2.7</v>
          </cell>
          <cell r="X127">
            <v>1.91</v>
          </cell>
          <cell r="Y127">
            <v>0.25</v>
          </cell>
          <cell r="Z127">
            <v>0.1</v>
          </cell>
          <cell r="AA127">
            <v>0.01</v>
          </cell>
          <cell r="AB127">
            <v>4.47</v>
          </cell>
          <cell r="AC127">
            <v>139</v>
          </cell>
          <cell r="AD127">
            <v>42.2</v>
          </cell>
          <cell r="AE127">
            <v>94.4</v>
          </cell>
          <cell r="AF127">
            <v>31.1</v>
          </cell>
          <cell r="AG127">
            <v>329</v>
          </cell>
          <cell r="AH127">
            <v>12.1</v>
          </cell>
          <cell r="AI127">
            <v>42.5</v>
          </cell>
          <cell r="AJ127">
            <v>228</v>
          </cell>
          <cell r="AK127">
            <v>4.18</v>
          </cell>
          <cell r="AL127">
            <v>141.7</v>
          </cell>
          <cell r="AM127">
            <v>111.2</v>
          </cell>
          <cell r="AN127">
            <v>2.3</v>
          </cell>
          <cell r="AO127">
            <v>0.87</v>
          </cell>
          <cell r="AP127">
            <v>0.93</v>
          </cell>
          <cell r="AQ127">
            <v>67.5</v>
          </cell>
          <cell r="AR127">
            <v>40.1</v>
          </cell>
          <cell r="AS127">
            <v>27.4</v>
          </cell>
          <cell r="AT127">
            <v>6.34</v>
          </cell>
          <cell r="AU127">
            <v>3.06</v>
          </cell>
          <cell r="AV127">
            <v>3.28</v>
          </cell>
          <cell r="AW127">
            <v>81.3</v>
          </cell>
          <cell r="AX127">
            <v>13.2</v>
          </cell>
          <cell r="AY127">
            <v>8876</v>
          </cell>
          <cell r="AZ127">
            <v>12.3</v>
          </cell>
          <cell r="BA127">
            <v>14.5</v>
          </cell>
        </row>
        <row r="128">
          <cell r="B128" t="str">
            <v>ja030</v>
          </cell>
          <cell r="C128">
            <v>0.91</v>
          </cell>
          <cell r="D128">
            <v>4.33</v>
          </cell>
          <cell r="E128">
            <v>1.46</v>
          </cell>
          <cell r="F128">
            <v>9.15</v>
          </cell>
        </row>
        <row r="128">
          <cell r="H128" t="str">
            <v>缪品亮</v>
          </cell>
        </row>
        <row r="128">
          <cell r="U128" t="str">
            <v>1</v>
          </cell>
          <cell r="V128">
            <v>6.35</v>
          </cell>
          <cell r="W128">
            <v>3.59</v>
          </cell>
          <cell r="X128">
            <v>1.76</v>
          </cell>
          <cell r="Y128">
            <v>0.43</v>
          </cell>
          <cell r="Z128">
            <v>0.56</v>
          </cell>
          <cell r="AA128">
            <v>0.01</v>
          </cell>
          <cell r="AB128">
            <v>4.71</v>
          </cell>
          <cell r="AC128">
            <v>137</v>
          </cell>
          <cell r="AD128">
            <v>44.3</v>
          </cell>
          <cell r="AE128">
            <v>94.1</v>
          </cell>
          <cell r="AF128">
            <v>29.1</v>
          </cell>
          <cell r="AG128">
            <v>309</v>
          </cell>
          <cell r="AH128">
            <v>11.9</v>
          </cell>
          <cell r="AI128">
            <v>41.3</v>
          </cell>
          <cell r="AJ128">
            <v>219</v>
          </cell>
          <cell r="AK128">
            <v>3.99</v>
          </cell>
          <cell r="AL128">
            <v>141.4</v>
          </cell>
          <cell r="AM128">
            <v>107</v>
          </cell>
          <cell r="AN128">
            <v>2.32</v>
          </cell>
          <cell r="AO128">
            <v>0.95</v>
          </cell>
          <cell r="AP128">
            <v>1.09</v>
          </cell>
          <cell r="AQ128">
            <v>67.4</v>
          </cell>
          <cell r="AR128">
            <v>38.8</v>
          </cell>
          <cell r="AS128">
            <v>28.6</v>
          </cell>
          <cell r="AT128">
            <v>8.68</v>
          </cell>
          <cell r="AU128">
            <v>4.02</v>
          </cell>
          <cell r="AV128">
            <v>4.66</v>
          </cell>
          <cell r="AW128">
            <v>91.1</v>
          </cell>
          <cell r="AX128">
            <v>19.8</v>
          </cell>
          <cell r="AY128">
            <v>10651</v>
          </cell>
          <cell r="AZ128">
            <v>28.8</v>
          </cell>
          <cell r="BA128">
            <v>21.6</v>
          </cell>
        </row>
        <row r="129">
          <cell r="B129" t="str">
            <v>ja031</v>
          </cell>
          <cell r="C129">
            <v>0.76</v>
          </cell>
          <cell r="D129">
            <v>3.59</v>
          </cell>
          <cell r="E129">
            <v>1.22</v>
          </cell>
          <cell r="F129">
            <v>9.15</v>
          </cell>
        </row>
        <row r="129">
          <cell r="H129" t="str">
            <v>赖彬</v>
          </cell>
        </row>
        <row r="129">
          <cell r="U129" t="str">
            <v>1</v>
          </cell>
          <cell r="V129">
            <v>6.11</v>
          </cell>
          <cell r="W129">
            <v>3.97</v>
          </cell>
          <cell r="X129">
            <v>1.5</v>
          </cell>
          <cell r="Y129">
            <v>0.6</v>
          </cell>
          <cell r="Z129">
            <v>0.03</v>
          </cell>
          <cell r="AA129">
            <v>0.01</v>
          </cell>
          <cell r="AB129">
            <v>3.93</v>
          </cell>
          <cell r="AC129">
            <v>122</v>
          </cell>
          <cell r="AD129">
            <v>36.8</v>
          </cell>
          <cell r="AE129">
            <v>93.6</v>
          </cell>
          <cell r="AF129">
            <v>31</v>
          </cell>
          <cell r="AG129">
            <v>332</v>
          </cell>
          <cell r="AH129">
            <v>13.2</v>
          </cell>
          <cell r="AI129">
            <v>45.2</v>
          </cell>
          <cell r="AJ129">
            <v>288</v>
          </cell>
          <cell r="AK129">
            <v>3.86</v>
          </cell>
          <cell r="AL129">
            <v>140.7</v>
          </cell>
          <cell r="AM129">
            <v>108.3</v>
          </cell>
          <cell r="AN129">
            <v>2.28</v>
          </cell>
          <cell r="AO129">
            <v>0.99</v>
          </cell>
          <cell r="AP129">
            <v>1.29</v>
          </cell>
          <cell r="AQ129">
            <v>64.4</v>
          </cell>
          <cell r="AR129">
            <v>39.1</v>
          </cell>
          <cell r="AS129">
            <v>25.3</v>
          </cell>
          <cell r="AT129">
            <v>8.23</v>
          </cell>
          <cell r="AU129">
            <v>4.14</v>
          </cell>
          <cell r="AV129">
            <v>4.09</v>
          </cell>
          <cell r="AW129">
            <v>57.7</v>
          </cell>
          <cell r="AX129">
            <v>17.2</v>
          </cell>
          <cell r="AY129">
            <v>9053</v>
          </cell>
          <cell r="AZ129">
            <v>11.1</v>
          </cell>
          <cell r="BA129">
            <v>13.3</v>
          </cell>
        </row>
        <row r="130">
          <cell r="B130" t="str">
            <v>ja032</v>
          </cell>
          <cell r="C130">
            <v>1.39</v>
          </cell>
          <cell r="D130">
            <v>3.59</v>
          </cell>
          <cell r="E130">
            <v>1.1</v>
          </cell>
          <cell r="F130">
            <v>9.15</v>
          </cell>
        </row>
        <row r="130">
          <cell r="H130" t="str">
            <v>李棋</v>
          </cell>
        </row>
        <row r="130">
          <cell r="U130" t="str">
            <v>1</v>
          </cell>
          <cell r="V130">
            <v>6.3</v>
          </cell>
          <cell r="W130">
            <v>3.71</v>
          </cell>
          <cell r="X130">
            <v>1.98</v>
          </cell>
          <cell r="Y130">
            <v>0.36</v>
          </cell>
          <cell r="Z130">
            <v>0.23</v>
          </cell>
          <cell r="AA130">
            <v>0.02</v>
          </cell>
          <cell r="AB130">
            <v>3.99</v>
          </cell>
          <cell r="AC130">
            <v>115</v>
          </cell>
          <cell r="AD130">
            <v>34.7</v>
          </cell>
          <cell r="AE130">
            <v>87</v>
          </cell>
          <cell r="AF130">
            <v>28.8</v>
          </cell>
          <cell r="AG130">
            <v>331</v>
          </cell>
          <cell r="AH130">
            <v>14.3</v>
          </cell>
          <cell r="AI130">
            <v>44.9</v>
          </cell>
          <cell r="AJ130">
            <v>295</v>
          </cell>
          <cell r="AK130">
            <v>3.91</v>
          </cell>
          <cell r="AL130">
            <v>141.3</v>
          </cell>
          <cell r="AM130">
            <v>107.3</v>
          </cell>
          <cell r="AN130">
            <v>2.45</v>
          </cell>
          <cell r="AO130">
            <v>0.93</v>
          </cell>
          <cell r="AP130">
            <v>1.36</v>
          </cell>
          <cell r="AQ130">
            <v>69.8</v>
          </cell>
          <cell r="AR130">
            <v>41.5</v>
          </cell>
          <cell r="AS130">
            <v>28.3</v>
          </cell>
          <cell r="AT130">
            <v>9.89</v>
          </cell>
          <cell r="AU130">
            <v>4.2</v>
          </cell>
          <cell r="AV130">
            <v>5.69</v>
          </cell>
          <cell r="AW130">
            <v>73.3</v>
          </cell>
          <cell r="AX130">
            <v>21.5</v>
          </cell>
          <cell r="AY130">
            <v>9987</v>
          </cell>
          <cell r="AZ130">
            <v>12</v>
          </cell>
          <cell r="BA130">
            <v>12.3</v>
          </cell>
        </row>
        <row r="131">
          <cell r="B131" t="str">
            <v>ja033</v>
          </cell>
          <cell r="C131">
            <v>0.53</v>
          </cell>
          <cell r="D131">
            <v>4.23</v>
          </cell>
          <cell r="E131">
            <v>1.59</v>
          </cell>
          <cell r="F131">
            <v>9.15</v>
          </cell>
        </row>
        <row r="131">
          <cell r="H131" t="str">
            <v>邹勇</v>
          </cell>
        </row>
        <row r="131">
          <cell r="U131" t="str">
            <v>1</v>
          </cell>
          <cell r="V131">
            <v>6</v>
          </cell>
          <cell r="W131">
            <v>2.75</v>
          </cell>
          <cell r="X131">
            <v>2.14</v>
          </cell>
          <cell r="Y131">
            <v>0.32</v>
          </cell>
          <cell r="Z131">
            <v>0.77</v>
          </cell>
          <cell r="AA131">
            <v>0.02</v>
          </cell>
          <cell r="AB131">
            <v>4.18</v>
          </cell>
          <cell r="AC131">
            <v>129</v>
          </cell>
          <cell r="AD131">
            <v>40.8</v>
          </cell>
          <cell r="AE131">
            <v>97.4</v>
          </cell>
          <cell r="AF131">
            <v>30.9</v>
          </cell>
          <cell r="AG131">
            <v>317</v>
          </cell>
          <cell r="AH131">
            <v>13.6</v>
          </cell>
          <cell r="AI131">
            <v>47.4</v>
          </cell>
          <cell r="AJ131">
            <v>238</v>
          </cell>
          <cell r="AK131">
            <v>4.03</v>
          </cell>
          <cell r="AL131">
            <v>139.7</v>
          </cell>
          <cell r="AM131">
            <v>105.7</v>
          </cell>
          <cell r="AN131">
            <v>2.32</v>
          </cell>
          <cell r="AO131">
            <v>0.91</v>
          </cell>
          <cell r="AP131">
            <v>1.13</v>
          </cell>
          <cell r="AQ131">
            <v>64.2</v>
          </cell>
          <cell r="AR131">
            <v>39.8</v>
          </cell>
          <cell r="AS131">
            <v>24.4</v>
          </cell>
          <cell r="AT131">
            <v>10.62</v>
          </cell>
          <cell r="AU131">
            <v>4.4</v>
          </cell>
          <cell r="AV131">
            <v>6.22</v>
          </cell>
          <cell r="AW131">
            <v>73.5</v>
          </cell>
          <cell r="AX131">
            <v>17.8</v>
          </cell>
          <cell r="AY131">
            <v>12410</v>
          </cell>
          <cell r="AZ131">
            <v>10.7</v>
          </cell>
          <cell r="BA131">
            <v>16.8</v>
          </cell>
        </row>
        <row r="132">
          <cell r="B132" t="str">
            <v>ja034</v>
          </cell>
          <cell r="C132">
            <v>1.43</v>
          </cell>
          <cell r="D132">
            <v>4.19</v>
          </cell>
          <cell r="E132">
            <v>0.75</v>
          </cell>
          <cell r="F132">
            <v>9.15</v>
          </cell>
        </row>
        <row r="132">
          <cell r="H132" t="str">
            <v>陈长生</v>
          </cell>
        </row>
        <row r="132">
          <cell r="U132" t="str">
            <v>1</v>
          </cell>
          <cell r="V132">
            <v>8.37</v>
          </cell>
          <cell r="W132">
            <v>3.34</v>
          </cell>
          <cell r="X132">
            <v>4.12</v>
          </cell>
          <cell r="Y132">
            <v>0.52</v>
          </cell>
          <cell r="Z132">
            <v>0.38</v>
          </cell>
          <cell r="AA132">
            <v>0.01</v>
          </cell>
          <cell r="AB132">
            <v>4.26</v>
          </cell>
          <cell r="AC132">
            <v>143</v>
          </cell>
          <cell r="AD132">
            <v>42.9</v>
          </cell>
          <cell r="AE132">
            <v>100.7</v>
          </cell>
          <cell r="AF132">
            <v>33.6</v>
          </cell>
          <cell r="AG132">
            <v>333</v>
          </cell>
          <cell r="AH132">
            <v>12.4</v>
          </cell>
          <cell r="AI132">
            <v>46.5</v>
          </cell>
          <cell r="AJ132">
            <v>240</v>
          </cell>
          <cell r="AK132">
            <v>3.43</v>
          </cell>
          <cell r="AL132">
            <v>140.2</v>
          </cell>
          <cell r="AM132">
            <v>106.7</v>
          </cell>
          <cell r="AN132">
            <v>2.39</v>
          </cell>
          <cell r="AO132">
            <v>0.94</v>
          </cell>
          <cell r="AP132">
            <v>1.12</v>
          </cell>
          <cell r="AQ132">
            <v>71.8</v>
          </cell>
          <cell r="AR132">
            <v>44.2</v>
          </cell>
          <cell r="AS132">
            <v>27.6</v>
          </cell>
          <cell r="AT132">
            <v>5.94</v>
          </cell>
          <cell r="AU132">
            <v>2.8</v>
          </cell>
          <cell r="AV132">
            <v>3.14</v>
          </cell>
          <cell r="AW132">
            <v>110.1</v>
          </cell>
          <cell r="AX132">
            <v>20.1</v>
          </cell>
          <cell r="AY132">
            <v>10047</v>
          </cell>
          <cell r="AZ132">
            <v>8.3</v>
          </cell>
          <cell r="BA132">
            <v>15.3</v>
          </cell>
        </row>
        <row r="133">
          <cell r="B133" t="str">
            <v>ja035</v>
          </cell>
          <cell r="C133">
            <v>1.16</v>
          </cell>
          <cell r="D133">
            <v>5.09</v>
          </cell>
          <cell r="E133">
            <v>0.87</v>
          </cell>
          <cell r="F133">
            <v>9.15</v>
          </cell>
        </row>
        <row r="133">
          <cell r="H133" t="str">
            <v>钟正强</v>
          </cell>
        </row>
        <row r="133">
          <cell r="U133" t="str">
            <v>1</v>
          </cell>
          <cell r="V133">
            <v>5.18</v>
          </cell>
          <cell r="W133">
            <v>2.74</v>
          </cell>
          <cell r="X133">
            <v>1.65</v>
          </cell>
          <cell r="Y133">
            <v>0.36</v>
          </cell>
          <cell r="Z133">
            <v>0.41</v>
          </cell>
          <cell r="AA133">
            <v>0.02</v>
          </cell>
          <cell r="AB133">
            <v>4.5</v>
          </cell>
          <cell r="AC133">
            <v>138</v>
          </cell>
          <cell r="AD133">
            <v>42.1</v>
          </cell>
          <cell r="AE133">
            <v>93.7</v>
          </cell>
          <cell r="AF133">
            <v>30.6</v>
          </cell>
          <cell r="AG133">
            <v>327</v>
          </cell>
          <cell r="AH133">
            <v>12.3</v>
          </cell>
          <cell r="AI133">
            <v>41.2</v>
          </cell>
          <cell r="AJ133">
            <v>194</v>
          </cell>
          <cell r="AK133">
            <v>3.95</v>
          </cell>
          <cell r="AL133">
            <v>142.2</v>
          </cell>
          <cell r="AM133">
            <v>107.6</v>
          </cell>
          <cell r="AN133">
            <v>2.28</v>
          </cell>
          <cell r="AO133">
            <v>1.01</v>
          </cell>
          <cell r="AP133">
            <v>1</v>
          </cell>
          <cell r="AQ133">
            <v>66.9</v>
          </cell>
          <cell r="AR133">
            <v>39.5</v>
          </cell>
          <cell r="AS133">
            <v>27.4</v>
          </cell>
          <cell r="AT133">
            <v>5.66</v>
          </cell>
          <cell r="AU133">
            <v>2.73</v>
          </cell>
          <cell r="AV133">
            <v>2.93</v>
          </cell>
          <cell r="AW133">
            <v>84.2</v>
          </cell>
          <cell r="AX133">
            <v>26.9</v>
          </cell>
          <cell r="AY133">
            <v>9653</v>
          </cell>
          <cell r="AZ133">
            <v>8.5</v>
          </cell>
          <cell r="BA133">
            <v>26.2</v>
          </cell>
        </row>
        <row r="134">
          <cell r="B134" t="str">
            <v>ja036</v>
          </cell>
          <cell r="C134">
            <v>1.56</v>
          </cell>
          <cell r="D134">
            <v>4.78</v>
          </cell>
          <cell r="E134">
            <v>1.21</v>
          </cell>
          <cell r="F134">
            <v>9.1</v>
          </cell>
        </row>
        <row r="134">
          <cell r="H134" t="str">
            <v>邓再军</v>
          </cell>
        </row>
        <row r="134">
          <cell r="U134" t="str">
            <v>1</v>
          </cell>
          <cell r="V134">
            <v>5.32</v>
          </cell>
          <cell r="W134">
            <v>2.8</v>
          </cell>
          <cell r="X134">
            <v>2.11</v>
          </cell>
          <cell r="Y134">
            <v>0.39</v>
          </cell>
          <cell r="Z134">
            <v>0.02</v>
          </cell>
          <cell r="AA134">
            <v>0</v>
          </cell>
          <cell r="AB134">
            <v>4.8</v>
          </cell>
          <cell r="AC134">
            <v>144</v>
          </cell>
          <cell r="AD134">
            <v>41.7</v>
          </cell>
          <cell r="AE134">
            <v>86.9</v>
          </cell>
          <cell r="AF134">
            <v>30</v>
          </cell>
          <cell r="AG134">
            <v>345</v>
          </cell>
          <cell r="AH134">
            <v>12.4</v>
          </cell>
          <cell r="AI134">
            <v>39.1</v>
          </cell>
          <cell r="AJ134">
            <v>114</v>
          </cell>
          <cell r="AK134">
            <v>3.41</v>
          </cell>
          <cell r="AL134">
            <v>141.5</v>
          </cell>
          <cell r="AM134">
            <v>108.1</v>
          </cell>
          <cell r="AN134">
            <v>2.31</v>
          </cell>
          <cell r="AO134">
            <v>0.88</v>
          </cell>
          <cell r="AP134">
            <v>1</v>
          </cell>
          <cell r="AQ134">
            <v>71.4</v>
          </cell>
          <cell r="AR134">
            <v>42.6</v>
          </cell>
          <cell r="AS134">
            <v>28.8</v>
          </cell>
          <cell r="AT134">
            <v>8.7</v>
          </cell>
          <cell r="AU134">
            <v>3.44</v>
          </cell>
          <cell r="AV134">
            <v>5.26</v>
          </cell>
          <cell r="AW134">
            <v>128.6</v>
          </cell>
          <cell r="AX134">
            <v>20.8</v>
          </cell>
          <cell r="AY134">
            <v>9049</v>
          </cell>
          <cell r="AZ134">
            <v>15.3</v>
          </cell>
          <cell r="BA134">
            <v>17.8</v>
          </cell>
        </row>
        <row r="135">
          <cell r="B135" t="str">
            <v>ja037</v>
          </cell>
          <cell r="C135">
            <v>1.36</v>
          </cell>
          <cell r="D135">
            <v>2.99</v>
          </cell>
          <cell r="E135">
            <v>0.79</v>
          </cell>
          <cell r="F135">
            <v>9.15</v>
          </cell>
        </row>
        <row r="135">
          <cell r="H135" t="str">
            <v>彭长江</v>
          </cell>
        </row>
        <row r="135">
          <cell r="U135" t="str">
            <v>1</v>
          </cell>
          <cell r="V135">
            <v>12.83</v>
          </cell>
          <cell r="W135">
            <v>10.63</v>
          </cell>
          <cell r="X135">
            <v>1.28</v>
          </cell>
          <cell r="Y135">
            <v>0.77</v>
          </cell>
          <cell r="Z135">
            <v>0.15</v>
          </cell>
          <cell r="AA135">
            <v>0</v>
          </cell>
          <cell r="AB135">
            <v>5.77</v>
          </cell>
          <cell r="AC135">
            <v>122</v>
          </cell>
          <cell r="AD135">
            <v>38.7</v>
          </cell>
          <cell r="AE135">
            <v>67.1</v>
          </cell>
          <cell r="AF135">
            <v>21.2</v>
          </cell>
          <cell r="AG135">
            <v>316</v>
          </cell>
          <cell r="AH135">
            <v>15.7</v>
          </cell>
          <cell r="AI135">
            <v>37.5</v>
          </cell>
          <cell r="AJ135">
            <v>211</v>
          </cell>
          <cell r="AK135">
            <v>3.73</v>
          </cell>
          <cell r="AL135">
            <v>139.8</v>
          </cell>
          <cell r="AM135">
            <v>106.9</v>
          </cell>
          <cell r="AN135">
            <v>2.32</v>
          </cell>
          <cell r="AO135">
            <v>0.87</v>
          </cell>
          <cell r="AP135">
            <v>1.07</v>
          </cell>
          <cell r="AQ135">
            <v>69.4</v>
          </cell>
          <cell r="AR135">
            <v>42.5</v>
          </cell>
          <cell r="AS135">
            <v>26.9</v>
          </cell>
          <cell r="AT135">
            <v>17.85</v>
          </cell>
          <cell r="AU135">
            <v>9.07</v>
          </cell>
          <cell r="AV135">
            <v>8.78</v>
          </cell>
          <cell r="AW135">
            <v>110.4</v>
          </cell>
          <cell r="AX135">
            <v>21.4</v>
          </cell>
          <cell r="AY135">
            <v>7812</v>
          </cell>
          <cell r="AZ135">
            <v>9</v>
          </cell>
          <cell r="BA135">
            <v>13.5</v>
          </cell>
        </row>
        <row r="136">
          <cell r="B136" t="str">
            <v>ja038</v>
          </cell>
          <cell r="C136">
            <v>3.87</v>
          </cell>
          <cell r="D136">
            <v>5.74</v>
          </cell>
          <cell r="E136">
            <v>0.9</v>
          </cell>
          <cell r="F136">
            <v>9.15</v>
          </cell>
        </row>
        <row r="136">
          <cell r="H136" t="str">
            <v>刘坤江</v>
          </cell>
        </row>
        <row r="136">
          <cell r="U136" t="str">
            <v>1</v>
          </cell>
          <cell r="V136">
            <v>8.57</v>
          </cell>
          <cell r="W136">
            <v>3.29</v>
          </cell>
          <cell r="X136">
            <v>4.21</v>
          </cell>
          <cell r="Y136">
            <v>0.82</v>
          </cell>
          <cell r="Z136">
            <v>0.24</v>
          </cell>
          <cell r="AA136">
            <v>0.01</v>
          </cell>
          <cell r="AB136">
            <v>5.67</v>
          </cell>
          <cell r="AC136">
            <v>166</v>
          </cell>
          <cell r="AD136">
            <v>50.4</v>
          </cell>
          <cell r="AE136">
            <v>88.9</v>
          </cell>
          <cell r="AF136">
            <v>29.3</v>
          </cell>
          <cell r="AG136">
            <v>329</v>
          </cell>
          <cell r="AH136">
            <v>12.8</v>
          </cell>
          <cell r="AI136">
            <v>41.4</v>
          </cell>
          <cell r="AJ136">
            <v>314</v>
          </cell>
          <cell r="AK136">
            <v>4.17</v>
          </cell>
          <cell r="AL136">
            <v>140.6</v>
          </cell>
          <cell r="AM136">
            <v>105.7</v>
          </cell>
          <cell r="AN136">
            <v>2.47</v>
          </cell>
          <cell r="AO136">
            <v>0.82</v>
          </cell>
          <cell r="AP136">
            <v>1.68</v>
          </cell>
          <cell r="AQ136">
            <v>73</v>
          </cell>
          <cell r="AR136">
            <v>42.3</v>
          </cell>
          <cell r="AS136">
            <v>30.7</v>
          </cell>
          <cell r="AT136">
            <v>5.9</v>
          </cell>
          <cell r="AU136">
            <v>2.4</v>
          </cell>
          <cell r="AV136">
            <v>3.5</v>
          </cell>
          <cell r="AW136">
            <v>69.3</v>
          </cell>
          <cell r="AX136">
            <v>63.4</v>
          </cell>
          <cell r="AY136">
            <v>13165</v>
          </cell>
          <cell r="AZ136">
            <v>45</v>
          </cell>
          <cell r="BA136">
            <v>23.5</v>
          </cell>
        </row>
        <row r="137">
          <cell r="B137" t="str">
            <v>ja039</v>
          </cell>
          <cell r="C137">
            <v>3.01</v>
          </cell>
          <cell r="D137">
            <v>3.66</v>
          </cell>
          <cell r="E137">
            <v>1</v>
          </cell>
          <cell r="F137">
            <v>9.15</v>
          </cell>
        </row>
        <row r="137">
          <cell r="H137" t="str">
            <v>陈虹</v>
          </cell>
        </row>
        <row r="137">
          <cell r="U137" t="str">
            <v>1</v>
          </cell>
          <cell r="V137">
            <v>6.93</v>
          </cell>
          <cell r="W137">
            <v>4.01</v>
          </cell>
          <cell r="X137">
            <v>2.03</v>
          </cell>
          <cell r="Y137">
            <v>0.74</v>
          </cell>
          <cell r="Z137">
            <v>0.14</v>
          </cell>
          <cell r="AA137">
            <v>0.01</v>
          </cell>
          <cell r="AB137">
            <v>4.56</v>
          </cell>
          <cell r="AC137">
            <v>129</v>
          </cell>
          <cell r="AD137">
            <v>40.1</v>
          </cell>
          <cell r="AE137">
            <v>87.9</v>
          </cell>
          <cell r="AF137">
            <v>28.3</v>
          </cell>
          <cell r="AG137">
            <v>322</v>
          </cell>
          <cell r="AH137">
            <v>12.4</v>
          </cell>
          <cell r="AI137">
            <v>39.8</v>
          </cell>
          <cell r="AJ137">
            <v>316</v>
          </cell>
          <cell r="AK137">
            <v>4.19</v>
          </cell>
          <cell r="AL137">
            <v>138.9</v>
          </cell>
          <cell r="AM137">
            <v>101.5</v>
          </cell>
          <cell r="AN137">
            <v>2.4</v>
          </cell>
          <cell r="AO137">
            <v>0.95</v>
          </cell>
          <cell r="AP137">
            <v>1.29</v>
          </cell>
          <cell r="AQ137">
            <v>69.7</v>
          </cell>
          <cell r="AR137">
            <v>41.9</v>
          </cell>
          <cell r="AS137">
            <v>27.8</v>
          </cell>
          <cell r="AT137">
            <v>9.75</v>
          </cell>
          <cell r="AU137">
            <v>3.84</v>
          </cell>
          <cell r="AV137">
            <v>5.91</v>
          </cell>
          <cell r="AW137">
            <v>100.2</v>
          </cell>
          <cell r="AX137">
            <v>153.2</v>
          </cell>
          <cell r="AY137">
            <v>9123</v>
          </cell>
          <cell r="AZ137">
            <v>25.6</v>
          </cell>
          <cell r="BA137">
            <v>22</v>
          </cell>
        </row>
        <row r="138">
          <cell r="B138" t="str">
            <v>ja040</v>
          </cell>
          <cell r="C138">
            <v>1.98</v>
          </cell>
          <cell r="D138">
            <v>3.93</v>
          </cell>
          <cell r="E138">
            <v>0.81</v>
          </cell>
          <cell r="F138">
            <v>9.1</v>
          </cell>
        </row>
        <row r="138">
          <cell r="H138" t="str">
            <v>吴克珂</v>
          </cell>
        </row>
        <row r="138">
          <cell r="U138" t="str">
            <v>1</v>
          </cell>
          <cell r="V138">
            <v>7.2</v>
          </cell>
          <cell r="W138">
            <v>3.57</v>
          </cell>
          <cell r="X138">
            <v>2.46</v>
          </cell>
          <cell r="Y138">
            <v>0.71</v>
          </cell>
          <cell r="Z138">
            <v>0.44</v>
          </cell>
          <cell r="AA138">
            <v>0.02</v>
          </cell>
          <cell r="AB138">
            <v>4.7</v>
          </cell>
          <cell r="AC138">
            <v>141</v>
          </cell>
          <cell r="AD138">
            <v>42.7</v>
          </cell>
          <cell r="AE138">
            <v>90.9</v>
          </cell>
          <cell r="AF138">
            <v>30</v>
          </cell>
          <cell r="AG138">
            <v>330</v>
          </cell>
          <cell r="AH138">
            <v>13.3</v>
          </cell>
          <cell r="AI138">
            <v>44.6</v>
          </cell>
          <cell r="AJ138">
            <v>188</v>
          </cell>
          <cell r="AK138">
            <v>3.62</v>
          </cell>
          <cell r="AL138">
            <v>139.4</v>
          </cell>
          <cell r="AM138">
            <v>106</v>
          </cell>
          <cell r="AN138">
            <v>2.31</v>
          </cell>
          <cell r="AO138">
            <v>0.87</v>
          </cell>
          <cell r="AP138">
            <v>1</v>
          </cell>
          <cell r="AQ138">
            <v>70.6</v>
          </cell>
          <cell r="AR138">
            <v>43.3</v>
          </cell>
          <cell r="AS138">
            <v>27.3</v>
          </cell>
          <cell r="AT138">
            <v>7.82</v>
          </cell>
          <cell r="AU138">
            <v>3.98</v>
          </cell>
          <cell r="AV138">
            <v>3.84</v>
          </cell>
          <cell r="AW138">
            <v>105.2</v>
          </cell>
          <cell r="AX138">
            <v>56.6</v>
          </cell>
          <cell r="AY138">
            <v>9916</v>
          </cell>
          <cell r="AZ138">
            <v>50.1</v>
          </cell>
          <cell r="BA138">
            <v>41.2</v>
          </cell>
        </row>
        <row r="139">
          <cell r="B139" t="str">
            <v>ja041</v>
          </cell>
          <cell r="C139">
            <v>1.32</v>
          </cell>
          <cell r="D139">
            <v>4.58</v>
          </cell>
          <cell r="E139">
            <v>1.15</v>
          </cell>
          <cell r="F139">
            <v>9.15</v>
          </cell>
        </row>
        <row r="139">
          <cell r="H139" t="str">
            <v>胡静</v>
          </cell>
        </row>
        <row r="139">
          <cell r="U139" t="str">
            <v>1</v>
          </cell>
          <cell r="V139">
            <v>4.48</v>
          </cell>
          <cell r="W139">
            <v>2.42</v>
          </cell>
          <cell r="X139">
            <v>1.77</v>
          </cell>
          <cell r="Y139">
            <v>0.19</v>
          </cell>
          <cell r="Z139">
            <v>0.09</v>
          </cell>
          <cell r="AA139">
            <v>0.01</v>
          </cell>
          <cell r="AB139">
            <v>4.34</v>
          </cell>
          <cell r="AC139">
            <v>129</v>
          </cell>
          <cell r="AD139">
            <v>40.4</v>
          </cell>
          <cell r="AE139">
            <v>93.1</v>
          </cell>
          <cell r="AF139">
            <v>29.7</v>
          </cell>
          <cell r="AG139">
            <v>319</v>
          </cell>
          <cell r="AH139">
            <v>14.1</v>
          </cell>
          <cell r="AI139">
            <v>48.8</v>
          </cell>
          <cell r="AJ139">
            <v>179</v>
          </cell>
          <cell r="AK139">
            <v>3.82</v>
          </cell>
          <cell r="AL139">
            <v>143.6</v>
          </cell>
          <cell r="AM139">
            <v>109.3</v>
          </cell>
          <cell r="AN139">
            <v>2.3</v>
          </cell>
          <cell r="AO139">
            <v>0.93</v>
          </cell>
          <cell r="AP139">
            <v>1.17</v>
          </cell>
          <cell r="AQ139">
            <v>66.7</v>
          </cell>
          <cell r="AR139">
            <v>41.2</v>
          </cell>
          <cell r="AS139">
            <v>25.5</v>
          </cell>
          <cell r="AT139">
            <v>10.61</v>
          </cell>
          <cell r="AU139">
            <v>4.96</v>
          </cell>
          <cell r="AV139">
            <v>5.65</v>
          </cell>
          <cell r="AW139">
            <v>105.5</v>
          </cell>
          <cell r="AX139">
            <v>11.3</v>
          </cell>
          <cell r="AY139">
            <v>8285</v>
          </cell>
          <cell r="AZ139">
            <v>6.1</v>
          </cell>
          <cell r="BA139">
            <v>15.4</v>
          </cell>
        </row>
        <row r="140">
          <cell r="B140" t="str">
            <v>ja042</v>
          </cell>
          <cell r="C140">
            <v>1.32</v>
          </cell>
          <cell r="D140">
            <v>4.47</v>
          </cell>
          <cell r="E140">
            <v>1.2</v>
          </cell>
          <cell r="F140">
            <v>9.15</v>
          </cell>
        </row>
        <row r="140">
          <cell r="H140" t="str">
            <v>李刚</v>
          </cell>
        </row>
        <row r="140">
          <cell r="U140" t="str">
            <v>1</v>
          </cell>
          <cell r="V140">
            <v>7.92</v>
          </cell>
          <cell r="W140">
            <v>4.85</v>
          </cell>
          <cell r="X140">
            <v>2.21</v>
          </cell>
          <cell r="Y140">
            <v>0.68</v>
          </cell>
          <cell r="Z140">
            <v>0.17</v>
          </cell>
          <cell r="AA140">
            <v>0.01</v>
          </cell>
          <cell r="AB140">
            <v>3.84</v>
          </cell>
          <cell r="AC140">
            <v>119</v>
          </cell>
          <cell r="AD140">
            <v>35.8</v>
          </cell>
          <cell r="AE140">
            <v>93.2</v>
          </cell>
          <cell r="AF140">
            <v>31</v>
          </cell>
          <cell r="AG140">
            <v>332</v>
          </cell>
          <cell r="AH140">
            <v>13.2</v>
          </cell>
          <cell r="AI140">
            <v>45.4</v>
          </cell>
          <cell r="AJ140">
            <v>241</v>
          </cell>
          <cell r="AK140">
            <v>4.3</v>
          </cell>
          <cell r="AL140">
            <v>142.7</v>
          </cell>
          <cell r="AM140">
            <v>109.1</v>
          </cell>
          <cell r="AN140">
            <v>2.4</v>
          </cell>
          <cell r="AO140">
            <v>0.75</v>
          </cell>
          <cell r="AP140">
            <v>1.48</v>
          </cell>
          <cell r="AQ140">
            <v>71.5</v>
          </cell>
          <cell r="AR140">
            <v>42</v>
          </cell>
          <cell r="AS140">
            <v>29.5</v>
          </cell>
          <cell r="AT140">
            <v>6.22</v>
          </cell>
          <cell r="AU140">
            <v>2.68</v>
          </cell>
          <cell r="AV140">
            <v>3.54</v>
          </cell>
          <cell r="AW140">
            <v>74.5</v>
          </cell>
          <cell r="AX140">
            <v>32.7</v>
          </cell>
          <cell r="AY140">
            <v>7375</v>
          </cell>
          <cell r="AZ140">
            <v>25.6</v>
          </cell>
          <cell r="BA140">
            <v>23.1</v>
          </cell>
        </row>
        <row r="141">
          <cell r="B141" t="str">
            <v>ja043</v>
          </cell>
          <cell r="C141">
            <v>1.87</v>
          </cell>
          <cell r="D141">
            <v>4.13</v>
          </cell>
          <cell r="E141">
            <v>1.11</v>
          </cell>
          <cell r="F141">
            <v>9.15</v>
          </cell>
        </row>
        <row r="141">
          <cell r="H141" t="str">
            <v>高亚栋</v>
          </cell>
        </row>
        <row r="141">
          <cell r="U141" t="str">
            <v>1</v>
          </cell>
          <cell r="V141">
            <v>6.33</v>
          </cell>
          <cell r="W141">
            <v>2.92</v>
          </cell>
          <cell r="X141">
            <v>2.76</v>
          </cell>
          <cell r="Y141">
            <v>0.41</v>
          </cell>
          <cell r="Z141">
            <v>0.24</v>
          </cell>
          <cell r="AA141">
            <v>0</v>
          </cell>
          <cell r="AB141">
            <v>5.33</v>
          </cell>
          <cell r="AC141">
            <v>156</v>
          </cell>
          <cell r="AD141">
            <v>46.6</v>
          </cell>
          <cell r="AE141">
            <v>87.4</v>
          </cell>
          <cell r="AF141">
            <v>29.3</v>
          </cell>
          <cell r="AG141">
            <v>335</v>
          </cell>
          <cell r="AH141">
            <v>11.8</v>
          </cell>
          <cell r="AI141">
            <v>37.8</v>
          </cell>
          <cell r="AJ141">
            <v>265</v>
          </cell>
          <cell r="AK141">
            <v>3.78</v>
          </cell>
          <cell r="AL141">
            <v>140.9</v>
          </cell>
          <cell r="AM141">
            <v>105.2</v>
          </cell>
          <cell r="AN141">
            <v>2.44</v>
          </cell>
          <cell r="AO141">
            <v>0.88</v>
          </cell>
          <cell r="AP141">
            <v>1.03</v>
          </cell>
          <cell r="AQ141">
            <v>73.9</v>
          </cell>
          <cell r="AR141">
            <v>46.4</v>
          </cell>
          <cell r="AS141">
            <v>27.5</v>
          </cell>
          <cell r="AT141">
            <v>9.96</v>
          </cell>
          <cell r="AU141">
            <v>3.99</v>
          </cell>
          <cell r="AV141">
            <v>5.97</v>
          </cell>
          <cell r="AW141">
            <v>84.6</v>
          </cell>
          <cell r="AX141">
            <v>24</v>
          </cell>
          <cell r="AY141">
            <v>10215</v>
          </cell>
          <cell r="AZ141">
            <v>25.2</v>
          </cell>
          <cell r="BA141">
            <v>22.1</v>
          </cell>
        </row>
        <row r="142">
          <cell r="B142" t="str">
            <v>ja044</v>
          </cell>
          <cell r="C142">
            <v>1.61</v>
          </cell>
          <cell r="D142">
            <v>4.17</v>
          </cell>
          <cell r="E142">
            <v>1.07</v>
          </cell>
          <cell r="F142">
            <v>9.12</v>
          </cell>
          <cell r="G142" t="str">
            <v>9.15出院</v>
          </cell>
          <cell r="H142" t="str">
            <v>范振东</v>
          </cell>
        </row>
        <row r="142">
          <cell r="U142" t="str">
            <v>1</v>
          </cell>
          <cell r="V142">
            <v>3.66</v>
          </cell>
          <cell r="W142">
            <v>1.87</v>
          </cell>
          <cell r="X142">
            <v>1.26</v>
          </cell>
          <cell r="Y142">
            <v>0.48</v>
          </cell>
          <cell r="Z142">
            <v>0.05</v>
          </cell>
          <cell r="AA142">
            <v>0</v>
          </cell>
          <cell r="AB142">
            <v>5.34</v>
          </cell>
          <cell r="AC142">
            <v>102</v>
          </cell>
          <cell r="AD142">
            <v>35.7</v>
          </cell>
          <cell r="AE142">
            <v>66.9</v>
          </cell>
          <cell r="AF142">
            <v>19.1</v>
          </cell>
          <cell r="AG142">
            <v>286</v>
          </cell>
          <cell r="AH142">
            <v>19.6</v>
          </cell>
          <cell r="AI142">
            <v>44.5</v>
          </cell>
          <cell r="AJ142">
            <v>146</v>
          </cell>
          <cell r="AK142">
            <v>3.92</v>
          </cell>
          <cell r="AL142">
            <v>140.7</v>
          </cell>
          <cell r="AM142">
            <v>107.5</v>
          </cell>
          <cell r="AN142">
            <v>2.25</v>
          </cell>
          <cell r="AO142">
            <v>0.78</v>
          </cell>
          <cell r="AP142">
            <v>1.12</v>
          </cell>
          <cell r="AQ142">
            <v>62.8</v>
          </cell>
          <cell r="AR142">
            <v>36.6</v>
          </cell>
          <cell r="AS142">
            <v>26.2</v>
          </cell>
        </row>
        <row r="142">
          <cell r="AW142">
            <v>61.4</v>
          </cell>
          <cell r="AX142">
            <v>24.4</v>
          </cell>
          <cell r="AY142">
            <v>6842</v>
          </cell>
          <cell r="AZ142">
            <v>23.4</v>
          </cell>
          <cell r="BA142">
            <v>26.2</v>
          </cell>
        </row>
        <row r="143">
          <cell r="B143" t="str">
            <v>ja045</v>
          </cell>
          <cell r="C143">
            <v>1.27</v>
          </cell>
          <cell r="D143">
            <v>5.05</v>
          </cell>
          <cell r="E143">
            <v>1.03</v>
          </cell>
          <cell r="F143">
            <v>8.24</v>
          </cell>
        </row>
        <row r="143">
          <cell r="H143" t="str">
            <v>袁建青</v>
          </cell>
        </row>
        <row r="143">
          <cell r="U143" t="str">
            <v>1</v>
          </cell>
          <cell r="V143">
            <v>7.36</v>
          </cell>
          <cell r="W143">
            <v>4.63</v>
          </cell>
          <cell r="X143">
            <v>1.78</v>
          </cell>
          <cell r="Y143">
            <v>0.48</v>
          </cell>
          <cell r="Z143">
            <v>0.47</v>
          </cell>
          <cell r="AA143">
            <v>0</v>
          </cell>
          <cell r="AB143">
            <v>4.49</v>
          </cell>
          <cell r="AC143">
            <v>142</v>
          </cell>
          <cell r="AD143">
            <v>43.2</v>
          </cell>
          <cell r="AE143">
            <v>96.2</v>
          </cell>
          <cell r="AF143">
            <v>31.6</v>
          </cell>
          <cell r="AG143">
            <v>328</v>
          </cell>
          <cell r="AH143">
            <v>12.2</v>
          </cell>
          <cell r="AI143">
            <v>12</v>
          </cell>
          <cell r="AJ143">
            <v>116</v>
          </cell>
          <cell r="AK143">
            <v>3.75</v>
          </cell>
          <cell r="AL143">
            <v>143.5</v>
          </cell>
          <cell r="AM143">
            <v>110.8</v>
          </cell>
          <cell r="AN143">
            <v>2.29</v>
          </cell>
          <cell r="AO143">
            <v>0.9</v>
          </cell>
          <cell r="AP143">
            <v>0.97</v>
          </cell>
          <cell r="AQ143">
            <v>64.7</v>
          </cell>
          <cell r="AR143">
            <v>39.4</v>
          </cell>
          <cell r="AS143">
            <v>25.3</v>
          </cell>
        </row>
        <row r="143">
          <cell r="AW143">
            <v>101.5</v>
          </cell>
          <cell r="AX143">
            <v>41.5</v>
          </cell>
          <cell r="AY143">
            <v>8293</v>
          </cell>
          <cell r="AZ143">
            <v>28.8</v>
          </cell>
          <cell r="BA143">
            <v>25.5</v>
          </cell>
        </row>
        <row r="144">
          <cell r="B144" t="str">
            <v>ja046</v>
          </cell>
          <cell r="C144">
            <v>5.21</v>
          </cell>
          <cell r="D144">
            <v>6.08</v>
          </cell>
          <cell r="E144">
            <v>0.94</v>
          </cell>
          <cell r="F144">
            <v>8.24</v>
          </cell>
        </row>
        <row r="144">
          <cell r="H144" t="str">
            <v>刘春</v>
          </cell>
        </row>
        <row r="144">
          <cell r="U144" t="str">
            <v>1</v>
          </cell>
          <cell r="V144">
            <v>6.41</v>
          </cell>
          <cell r="W144">
            <v>2.42</v>
          </cell>
          <cell r="X144">
            <v>3.01</v>
          </cell>
          <cell r="Y144">
            <v>0.84</v>
          </cell>
          <cell r="Z144">
            <v>0.13</v>
          </cell>
          <cell r="AA144">
            <v>0.01</v>
          </cell>
          <cell r="AB144">
            <v>5.4</v>
          </cell>
          <cell r="AC144">
            <v>167</v>
          </cell>
          <cell r="AD144">
            <v>49.7</v>
          </cell>
          <cell r="AE144">
            <v>92</v>
          </cell>
          <cell r="AF144">
            <v>30.9</v>
          </cell>
          <cell r="AG144">
            <v>336</v>
          </cell>
          <cell r="AH144">
            <v>13.2</v>
          </cell>
          <cell r="AI144">
            <v>44.7</v>
          </cell>
          <cell r="AJ144">
            <v>206</v>
          </cell>
          <cell r="AK144">
            <v>4.07</v>
          </cell>
          <cell r="AL144">
            <v>141.9</v>
          </cell>
          <cell r="AM144">
            <v>106.6</v>
          </cell>
          <cell r="AN144">
            <v>2.36</v>
          </cell>
          <cell r="AO144">
            <v>0.87</v>
          </cell>
          <cell r="AP144">
            <v>1.32</v>
          </cell>
          <cell r="AQ144">
            <v>68.2</v>
          </cell>
          <cell r="AR144">
            <v>41</v>
          </cell>
          <cell r="AS144">
            <v>27.2</v>
          </cell>
        </row>
        <row r="144">
          <cell r="AW144">
            <v>64.2</v>
          </cell>
          <cell r="AX144">
            <v>39.8</v>
          </cell>
          <cell r="AY144">
            <v>11270</v>
          </cell>
          <cell r="AZ144">
            <v>43.2</v>
          </cell>
          <cell r="BA144">
            <v>32.7</v>
          </cell>
        </row>
        <row r="145">
          <cell r="B145" t="str">
            <v>ja047</v>
          </cell>
          <cell r="C145">
            <v>2.6</v>
          </cell>
          <cell r="D145">
            <v>3.72</v>
          </cell>
          <cell r="E145">
            <v>0.96</v>
          </cell>
          <cell r="F145">
            <v>8.24</v>
          </cell>
        </row>
        <row r="145">
          <cell r="H145" t="str">
            <v>赵伟</v>
          </cell>
        </row>
        <row r="145">
          <cell r="U145" t="str">
            <v>1</v>
          </cell>
          <cell r="V145">
            <v>6.43</v>
          </cell>
          <cell r="W145">
            <v>3.62</v>
          </cell>
          <cell r="X145">
            <v>2.3</v>
          </cell>
          <cell r="Y145">
            <v>0.32</v>
          </cell>
          <cell r="Z145">
            <v>0.17</v>
          </cell>
          <cell r="AA145">
            <v>0.02</v>
          </cell>
          <cell r="AB145">
            <v>5.36</v>
          </cell>
          <cell r="AC145">
            <v>148</v>
          </cell>
          <cell r="AD145">
            <v>43.9</v>
          </cell>
          <cell r="AE145">
            <v>81.9</v>
          </cell>
          <cell r="AF145">
            <v>27.6</v>
          </cell>
          <cell r="AG145">
            <v>337</v>
          </cell>
          <cell r="AH145">
            <v>13</v>
          </cell>
          <cell r="AI145">
            <v>38.4</v>
          </cell>
          <cell r="AJ145">
            <v>245</v>
          </cell>
          <cell r="AK145">
            <v>4.17</v>
          </cell>
          <cell r="AL145">
            <v>139.8</v>
          </cell>
          <cell r="AM145">
            <v>104.8</v>
          </cell>
          <cell r="AN145">
            <v>2.44</v>
          </cell>
          <cell r="AO145">
            <v>0.79</v>
          </cell>
          <cell r="AP145">
            <v>1.26</v>
          </cell>
          <cell r="AQ145">
            <v>73.4</v>
          </cell>
          <cell r="AR145">
            <v>47.7</v>
          </cell>
          <cell r="AS145">
            <v>25.7</v>
          </cell>
        </row>
        <row r="145">
          <cell r="AW145">
            <v>96.9</v>
          </cell>
          <cell r="AX145">
            <v>64</v>
          </cell>
          <cell r="AY145">
            <v>10121</v>
          </cell>
          <cell r="AZ145">
            <v>24.1</v>
          </cell>
          <cell r="BA145">
            <v>26.2</v>
          </cell>
        </row>
        <row r="146">
          <cell r="B146" t="str">
            <v>ja048</v>
          </cell>
          <cell r="C146">
            <v>1.84</v>
          </cell>
          <cell r="D146">
            <v>4.44</v>
          </cell>
          <cell r="E146">
            <v>1.13</v>
          </cell>
          <cell r="F146">
            <v>8.24</v>
          </cell>
        </row>
        <row r="146">
          <cell r="H146" t="str">
            <v>李平</v>
          </cell>
        </row>
        <row r="146">
          <cell r="U146" t="str">
            <v>1</v>
          </cell>
          <cell r="V146">
            <v>4.78</v>
          </cell>
          <cell r="W146">
            <v>2.24</v>
          </cell>
          <cell r="X146">
            <v>2.35</v>
          </cell>
          <cell r="Y146">
            <v>0.15</v>
          </cell>
          <cell r="Z146">
            <v>0.03</v>
          </cell>
          <cell r="AA146">
            <v>0.01</v>
          </cell>
          <cell r="AB146">
            <v>5.03</v>
          </cell>
          <cell r="AC146">
            <v>155</v>
          </cell>
          <cell r="AD146">
            <v>47.6</v>
          </cell>
          <cell r="AE146">
            <v>94.7</v>
          </cell>
          <cell r="AF146">
            <v>30.9</v>
          </cell>
          <cell r="AG146">
            <v>326</v>
          </cell>
          <cell r="AH146">
            <v>12.3</v>
          </cell>
          <cell r="AI146">
            <v>41.4</v>
          </cell>
          <cell r="AJ146">
            <v>241</v>
          </cell>
          <cell r="AK146">
            <v>3.83</v>
          </cell>
          <cell r="AL146">
            <v>139.8</v>
          </cell>
          <cell r="AM146">
            <v>107.3</v>
          </cell>
          <cell r="AN146">
            <v>2.31</v>
          </cell>
          <cell r="AO146">
            <v>0.81</v>
          </cell>
          <cell r="AP146">
            <v>1.23</v>
          </cell>
          <cell r="AQ146">
            <v>68.9</v>
          </cell>
          <cell r="AR146">
            <v>41.8</v>
          </cell>
          <cell r="AS146">
            <v>27.1</v>
          </cell>
        </row>
        <row r="146">
          <cell r="AW146">
            <v>72.5</v>
          </cell>
          <cell r="AX146">
            <v>26.9</v>
          </cell>
          <cell r="AY146">
            <v>5726</v>
          </cell>
          <cell r="AZ146">
            <v>28.9</v>
          </cell>
          <cell r="BA146">
            <v>19.2</v>
          </cell>
        </row>
        <row r="147">
          <cell r="B147" t="str">
            <v>ja049</v>
          </cell>
          <cell r="C147">
            <v>0.9</v>
          </cell>
          <cell r="D147">
            <v>4.04</v>
          </cell>
          <cell r="E147">
            <v>1.17</v>
          </cell>
          <cell r="F147">
            <v>8.24</v>
          </cell>
        </row>
        <row r="147">
          <cell r="H147" t="str">
            <v>陈其鑫</v>
          </cell>
        </row>
        <row r="147">
          <cell r="U147" t="str">
            <v>1</v>
          </cell>
          <cell r="V147">
            <v>4.93</v>
          </cell>
          <cell r="W147">
            <v>3.12</v>
          </cell>
          <cell r="X147">
            <v>1.36</v>
          </cell>
          <cell r="Y147">
            <v>0.35</v>
          </cell>
          <cell r="Z147">
            <v>0.1</v>
          </cell>
          <cell r="AA147">
            <v>0</v>
          </cell>
          <cell r="AB147">
            <v>5.71</v>
          </cell>
          <cell r="AC147">
            <v>169</v>
          </cell>
          <cell r="AD147">
            <v>50.7</v>
          </cell>
          <cell r="AE147">
            <v>88.8</v>
          </cell>
          <cell r="AF147">
            <v>29.6</v>
          </cell>
          <cell r="AG147">
            <v>333</v>
          </cell>
          <cell r="AH147">
            <v>12.1</v>
          </cell>
          <cell r="AI147">
            <v>39.8</v>
          </cell>
          <cell r="AJ147">
            <v>125</v>
          </cell>
          <cell r="AK147">
            <v>3.87</v>
          </cell>
          <cell r="AL147">
            <v>142.3</v>
          </cell>
          <cell r="AM147">
            <v>108.5</v>
          </cell>
          <cell r="AN147">
            <v>2.34</v>
          </cell>
          <cell r="AO147">
            <v>0.9</v>
          </cell>
          <cell r="AP147">
            <v>0.99</v>
          </cell>
          <cell r="AQ147">
            <v>67.8</v>
          </cell>
          <cell r="AR147">
            <v>43.6</v>
          </cell>
          <cell r="AS147">
            <v>24.2</v>
          </cell>
        </row>
        <row r="147">
          <cell r="AW147">
            <v>66.5</v>
          </cell>
          <cell r="AX147">
            <v>16.5</v>
          </cell>
          <cell r="AY147">
            <v>8218</v>
          </cell>
          <cell r="AZ147">
            <v>21.8</v>
          </cell>
          <cell r="BA147">
            <v>18.8</v>
          </cell>
        </row>
        <row r="148">
          <cell r="B148" t="str">
            <v>ja050</v>
          </cell>
          <cell r="C148">
            <v>2.2</v>
          </cell>
          <cell r="D148">
            <v>5.25</v>
          </cell>
          <cell r="E148">
            <v>1.1</v>
          </cell>
          <cell r="F148">
            <v>8.24</v>
          </cell>
        </row>
        <row r="148">
          <cell r="H148" t="str">
            <v>罗成贵</v>
          </cell>
        </row>
        <row r="148">
          <cell r="U148" t="str">
            <v>1</v>
          </cell>
          <cell r="V148">
            <v>6.66</v>
          </cell>
          <cell r="W148">
            <v>3.02</v>
          </cell>
          <cell r="X148">
            <v>3.19</v>
          </cell>
          <cell r="Y148">
            <v>0.3</v>
          </cell>
          <cell r="Z148">
            <v>0.14</v>
          </cell>
          <cell r="AA148">
            <v>0.01</v>
          </cell>
          <cell r="AB148">
            <v>4.52</v>
          </cell>
          <cell r="AC148">
            <v>137</v>
          </cell>
          <cell r="AD148">
            <v>41</v>
          </cell>
          <cell r="AE148">
            <v>90.7</v>
          </cell>
          <cell r="AF148">
            <v>30.3</v>
          </cell>
          <cell r="AG148">
            <v>334</v>
          </cell>
          <cell r="AH148">
            <v>12.5</v>
          </cell>
          <cell r="AI148">
            <v>40.8</v>
          </cell>
          <cell r="AJ148">
            <v>92</v>
          </cell>
          <cell r="AK148">
            <v>3.74</v>
          </cell>
          <cell r="AL148">
            <v>142.1</v>
          </cell>
          <cell r="AM148">
            <v>107.8</v>
          </cell>
          <cell r="AN148">
            <v>2.34</v>
          </cell>
          <cell r="AO148">
            <v>0.96</v>
          </cell>
          <cell r="AP148">
            <v>1.2</v>
          </cell>
          <cell r="AQ148">
            <v>72.6</v>
          </cell>
          <cell r="AR148">
            <v>42.4</v>
          </cell>
          <cell r="AS148">
            <v>30.2</v>
          </cell>
        </row>
        <row r="148">
          <cell r="AW148">
            <v>87.6</v>
          </cell>
          <cell r="AX148">
            <v>46.9</v>
          </cell>
          <cell r="AY148">
            <v>8832</v>
          </cell>
          <cell r="AZ148">
            <v>20.9</v>
          </cell>
          <cell r="BA148">
            <v>17.5</v>
          </cell>
        </row>
        <row r="149">
          <cell r="B149" t="str">
            <v>ja051</v>
          </cell>
          <cell r="C149">
            <v>1.66</v>
          </cell>
          <cell r="D149">
            <v>3.58</v>
          </cell>
          <cell r="E149">
            <v>0.96</v>
          </cell>
          <cell r="F149">
            <v>8.24</v>
          </cell>
        </row>
        <row r="149">
          <cell r="H149" t="str">
            <v>张江隆</v>
          </cell>
        </row>
        <row r="149">
          <cell r="U149" t="str">
            <v>1</v>
          </cell>
          <cell r="V149">
            <v>5.68</v>
          </cell>
          <cell r="W149">
            <v>3.01</v>
          </cell>
          <cell r="X149">
            <v>2.15</v>
          </cell>
          <cell r="Y149">
            <v>0.38</v>
          </cell>
          <cell r="Z149">
            <v>0.13</v>
          </cell>
          <cell r="AA149">
            <v>0.01</v>
          </cell>
          <cell r="AB149">
            <v>4.2</v>
          </cell>
          <cell r="AC149">
            <v>140</v>
          </cell>
          <cell r="AD149">
            <v>40.2</v>
          </cell>
          <cell r="AE149">
            <v>95.7</v>
          </cell>
          <cell r="AF149">
            <v>33.3</v>
          </cell>
          <cell r="AG149">
            <v>348</v>
          </cell>
          <cell r="AH149">
            <v>13</v>
          </cell>
          <cell r="AI149">
            <v>45.5</v>
          </cell>
          <cell r="AJ149">
            <v>207</v>
          </cell>
          <cell r="AK149">
            <v>3.61</v>
          </cell>
          <cell r="AL149">
            <v>141.6</v>
          </cell>
          <cell r="AM149">
            <v>108.9</v>
          </cell>
          <cell r="AN149">
            <v>2.34</v>
          </cell>
          <cell r="AO149">
            <v>0.91</v>
          </cell>
          <cell r="AP149">
            <v>1.21</v>
          </cell>
          <cell r="AQ149">
            <v>69.1</v>
          </cell>
          <cell r="AR149">
            <v>44.6</v>
          </cell>
          <cell r="AS149">
            <v>24.5</v>
          </cell>
        </row>
        <row r="149">
          <cell r="AW149">
            <v>91.4</v>
          </cell>
          <cell r="AX149">
            <v>37.5</v>
          </cell>
          <cell r="AY149">
            <v>7846</v>
          </cell>
          <cell r="AZ149">
            <v>62.2</v>
          </cell>
          <cell r="BA149">
            <v>38.9</v>
          </cell>
        </row>
        <row r="150">
          <cell r="B150" t="str">
            <v>ja052</v>
          </cell>
          <cell r="C150">
            <v>4.17</v>
          </cell>
          <cell r="D150">
            <v>4.29</v>
          </cell>
          <cell r="E150">
            <v>0.94</v>
          </cell>
          <cell r="F150">
            <v>8.24</v>
          </cell>
        </row>
        <row r="150">
          <cell r="H150" t="str">
            <v>雷富元</v>
          </cell>
        </row>
        <row r="150">
          <cell r="U150" t="str">
            <v>1</v>
          </cell>
          <cell r="V150">
            <v>8.59</v>
          </cell>
          <cell r="W150">
            <v>3.25</v>
          </cell>
          <cell r="X150">
            <v>4.17</v>
          </cell>
          <cell r="Y150">
            <v>0.77</v>
          </cell>
          <cell r="Z150">
            <v>0.39</v>
          </cell>
          <cell r="AA150">
            <v>0.01</v>
          </cell>
          <cell r="AB150">
            <v>5.4</v>
          </cell>
          <cell r="AC150">
            <v>171</v>
          </cell>
          <cell r="AD150">
            <v>49.2</v>
          </cell>
          <cell r="AE150">
            <v>91.1</v>
          </cell>
          <cell r="AF150">
            <v>31.7</v>
          </cell>
          <cell r="AG150">
            <v>348</v>
          </cell>
          <cell r="AH150">
            <v>12.8</v>
          </cell>
          <cell r="AI150">
            <v>42.9</v>
          </cell>
          <cell r="AJ150">
            <v>267</v>
          </cell>
          <cell r="AK150">
            <v>3.85</v>
          </cell>
          <cell r="AL150">
            <v>143.1</v>
          </cell>
          <cell r="AM150">
            <v>110.4</v>
          </cell>
          <cell r="AN150">
            <v>2.29</v>
          </cell>
          <cell r="AO150">
            <v>1.02</v>
          </cell>
          <cell r="AP150">
            <v>1.03</v>
          </cell>
          <cell r="AQ150">
            <v>72.2</v>
          </cell>
          <cell r="AR150">
            <v>44.4</v>
          </cell>
          <cell r="AS150">
            <v>27.8</v>
          </cell>
        </row>
        <row r="150">
          <cell r="AW150">
            <v>122.3</v>
          </cell>
          <cell r="AX150">
            <v>41.2</v>
          </cell>
          <cell r="AY150">
            <v>13570</v>
          </cell>
          <cell r="AZ150">
            <v>33.8</v>
          </cell>
          <cell r="BA150">
            <v>26</v>
          </cell>
        </row>
        <row r="151">
          <cell r="B151" t="str">
            <v>ja053</v>
          </cell>
          <cell r="C151">
            <v>0.75</v>
          </cell>
          <cell r="D151">
            <v>4.05</v>
          </cell>
          <cell r="E151">
            <v>2.03</v>
          </cell>
          <cell r="F151">
            <v>8.24</v>
          </cell>
        </row>
        <row r="151">
          <cell r="H151" t="str">
            <v>张大敏</v>
          </cell>
        </row>
        <row r="151">
          <cell r="U151" t="str">
            <v>1</v>
          </cell>
          <cell r="V151">
            <v>3.24</v>
          </cell>
          <cell r="W151">
            <v>1.64</v>
          </cell>
          <cell r="X151">
            <v>1.34</v>
          </cell>
          <cell r="Y151">
            <v>0.22</v>
          </cell>
          <cell r="Z151">
            <v>0.03</v>
          </cell>
          <cell r="AA151">
            <v>0.01</v>
          </cell>
          <cell r="AB151">
            <v>4.12</v>
          </cell>
          <cell r="AC151">
            <v>120</v>
          </cell>
          <cell r="AD151">
            <v>36.7</v>
          </cell>
          <cell r="AE151">
            <v>89.1</v>
          </cell>
          <cell r="AF151">
            <v>29.1</v>
          </cell>
          <cell r="AG151">
            <v>327</v>
          </cell>
          <cell r="AH151">
            <v>13.1</v>
          </cell>
          <cell r="AI151">
            <v>42.6</v>
          </cell>
          <cell r="AJ151">
            <v>181</v>
          </cell>
          <cell r="AK151">
            <v>3.91</v>
          </cell>
          <cell r="AL151">
            <v>141.9</v>
          </cell>
          <cell r="AM151">
            <v>108.7</v>
          </cell>
          <cell r="AN151">
            <v>2.29</v>
          </cell>
          <cell r="AO151">
            <v>0.9</v>
          </cell>
          <cell r="AP151">
            <v>1.07</v>
          </cell>
          <cell r="AQ151">
            <v>70</v>
          </cell>
          <cell r="AR151">
            <v>41.3</v>
          </cell>
          <cell r="AS151">
            <v>28.7</v>
          </cell>
        </row>
        <row r="151">
          <cell r="AW151">
            <v>100.3</v>
          </cell>
          <cell r="AX151">
            <v>35.4</v>
          </cell>
          <cell r="AY151">
            <v>11029</v>
          </cell>
          <cell r="AZ151">
            <v>28</v>
          </cell>
          <cell r="BA151">
            <v>28.3</v>
          </cell>
        </row>
        <row r="152">
          <cell r="B152" t="str">
            <v>ja054</v>
          </cell>
          <cell r="C152">
            <v>4.14</v>
          </cell>
          <cell r="D152">
            <v>5.35</v>
          </cell>
          <cell r="E152">
            <v>0.69</v>
          </cell>
          <cell r="F152">
            <v>8.24</v>
          </cell>
        </row>
        <row r="152">
          <cell r="H152" t="str">
            <v>缪洪兵</v>
          </cell>
        </row>
        <row r="152">
          <cell r="U152" t="str">
            <v>1</v>
          </cell>
          <cell r="V152">
            <v>7.35</v>
          </cell>
          <cell r="W152">
            <v>3.49</v>
          </cell>
          <cell r="X152">
            <v>3.06</v>
          </cell>
          <cell r="Y152">
            <v>0.48</v>
          </cell>
          <cell r="Z152">
            <v>0.3</v>
          </cell>
          <cell r="AA152">
            <v>0.02</v>
          </cell>
          <cell r="AB152">
            <v>4.76</v>
          </cell>
          <cell r="AC152">
            <v>143</v>
          </cell>
          <cell r="AD152">
            <v>44.7</v>
          </cell>
          <cell r="AE152">
            <v>93.8</v>
          </cell>
          <cell r="AF152">
            <v>30</v>
          </cell>
          <cell r="AG152">
            <v>320</v>
          </cell>
          <cell r="AH152">
            <v>14.1</v>
          </cell>
          <cell r="AI152">
            <v>47</v>
          </cell>
          <cell r="AJ152">
            <v>263</v>
          </cell>
          <cell r="AK152">
            <v>3.93</v>
          </cell>
          <cell r="AL152">
            <v>142</v>
          </cell>
          <cell r="AM152">
            <v>106.6</v>
          </cell>
          <cell r="AN152">
            <v>2.41</v>
          </cell>
          <cell r="AO152">
            <v>0.9</v>
          </cell>
          <cell r="AP152">
            <v>1.29</v>
          </cell>
          <cell r="AQ152">
            <v>76.8</v>
          </cell>
          <cell r="AR152">
            <v>47.1</v>
          </cell>
          <cell r="AS152">
            <v>29.7</v>
          </cell>
        </row>
        <row r="152">
          <cell r="AW152">
            <v>79.5</v>
          </cell>
          <cell r="AX152">
            <v>32.4</v>
          </cell>
          <cell r="AY152">
            <v>12442</v>
          </cell>
          <cell r="AZ152">
            <v>70.4</v>
          </cell>
          <cell r="BA152">
            <v>39.9</v>
          </cell>
        </row>
        <row r="153">
          <cell r="B153" t="str">
            <v>ja055</v>
          </cell>
          <cell r="C153">
            <v>0.91</v>
          </cell>
          <cell r="D153">
            <v>3.03</v>
          </cell>
          <cell r="E153">
            <v>1.09</v>
          </cell>
          <cell r="F153">
            <v>8.24</v>
          </cell>
        </row>
        <row r="153">
          <cell r="H153" t="str">
            <v>何大超</v>
          </cell>
        </row>
        <row r="153">
          <cell r="U153" t="str">
            <v>1</v>
          </cell>
          <cell r="V153">
            <v>6.78</v>
          </cell>
          <cell r="W153">
            <v>3.88</v>
          </cell>
          <cell r="X153">
            <v>2.2</v>
          </cell>
          <cell r="Y153">
            <v>0.48</v>
          </cell>
          <cell r="Z153">
            <v>0.2</v>
          </cell>
          <cell r="AA153">
            <v>0.02</v>
          </cell>
          <cell r="AB153">
            <v>5.46</v>
          </cell>
          <cell r="AC153">
            <v>159</v>
          </cell>
          <cell r="AD153">
            <v>48.5</v>
          </cell>
          <cell r="AE153">
            <v>88.8</v>
          </cell>
          <cell r="AF153">
            <v>29.1</v>
          </cell>
          <cell r="AG153">
            <v>328</v>
          </cell>
          <cell r="AH153">
            <v>13.6</v>
          </cell>
          <cell r="AI153">
            <v>44.1</v>
          </cell>
          <cell r="AJ153">
            <v>281</v>
          </cell>
          <cell r="AK153">
            <v>4.17</v>
          </cell>
          <cell r="AL153">
            <v>142</v>
          </cell>
          <cell r="AM153">
            <v>109.5</v>
          </cell>
          <cell r="AN153">
            <v>2.32</v>
          </cell>
          <cell r="AO153">
            <v>0.92</v>
          </cell>
          <cell r="AP153">
            <v>1.11</v>
          </cell>
          <cell r="AQ153">
            <v>74.2</v>
          </cell>
          <cell r="AR153">
            <v>44.7</v>
          </cell>
          <cell r="AS153">
            <v>29.5</v>
          </cell>
        </row>
        <row r="153">
          <cell r="AW153">
            <v>65.6</v>
          </cell>
          <cell r="AX153">
            <v>17</v>
          </cell>
          <cell r="AY153">
            <v>9786</v>
          </cell>
          <cell r="AZ153">
            <v>35.3</v>
          </cell>
          <cell r="BA153">
            <v>28.9</v>
          </cell>
        </row>
        <row r="154">
          <cell r="B154" t="str">
            <v>ja056</v>
          </cell>
          <cell r="C154">
            <v>2.08</v>
          </cell>
          <cell r="D154">
            <v>4.36</v>
          </cell>
          <cell r="E154">
            <v>0.87</v>
          </cell>
          <cell r="F154">
            <v>8.24</v>
          </cell>
        </row>
        <row r="154">
          <cell r="H154" t="str">
            <v>郭运强</v>
          </cell>
        </row>
        <row r="154">
          <cell r="U154" t="str">
            <v>1</v>
          </cell>
          <cell r="V154">
            <v>7.75</v>
          </cell>
          <cell r="W154">
            <v>3.94</v>
          </cell>
          <cell r="X154">
            <v>2.85</v>
          </cell>
          <cell r="Y154">
            <v>0.69</v>
          </cell>
          <cell r="Z154">
            <v>0.25</v>
          </cell>
          <cell r="AA154">
            <v>0.02</v>
          </cell>
          <cell r="AB154">
            <v>5.3</v>
          </cell>
          <cell r="AC154">
            <v>153</v>
          </cell>
          <cell r="AD154">
            <v>45.6</v>
          </cell>
          <cell r="AE154">
            <v>86</v>
          </cell>
          <cell r="AF154">
            <v>28.9</v>
          </cell>
          <cell r="AG154">
            <v>336</v>
          </cell>
          <cell r="AH154">
            <v>12.8</v>
          </cell>
          <cell r="AI154">
            <v>39.8</v>
          </cell>
          <cell r="AJ154">
            <v>263</v>
          </cell>
          <cell r="AK154">
            <v>4.19</v>
          </cell>
          <cell r="AL154">
            <v>141.3</v>
          </cell>
          <cell r="AM154">
            <v>108.6</v>
          </cell>
          <cell r="AN154">
            <v>2.43</v>
          </cell>
          <cell r="AO154">
            <v>0.98</v>
          </cell>
          <cell r="AP154">
            <v>1.72</v>
          </cell>
          <cell r="AQ154">
            <v>70.6</v>
          </cell>
          <cell r="AR154">
            <v>46.1</v>
          </cell>
          <cell r="AS154">
            <v>24.5</v>
          </cell>
        </row>
        <row r="154">
          <cell r="AW154">
            <v>106.7</v>
          </cell>
          <cell r="AX154">
            <v>50.6</v>
          </cell>
          <cell r="AY154">
            <v>10533</v>
          </cell>
          <cell r="AZ154">
            <v>81.5</v>
          </cell>
          <cell r="BA154">
            <v>40.2</v>
          </cell>
        </row>
        <row r="155">
          <cell r="B155" t="str">
            <v>ja057</v>
          </cell>
          <cell r="C155">
            <v>0.64</v>
          </cell>
          <cell r="D155">
            <v>3.81</v>
          </cell>
          <cell r="E155">
            <v>1.83</v>
          </cell>
          <cell r="F155">
            <v>8.24</v>
          </cell>
        </row>
        <row r="155">
          <cell r="H155" t="str">
            <v>卢丰</v>
          </cell>
        </row>
        <row r="155">
          <cell r="U155" t="str">
            <v>1</v>
          </cell>
          <cell r="V155">
            <v>3.53</v>
          </cell>
          <cell r="W155">
            <v>1.95</v>
          </cell>
          <cell r="X155">
            <v>1.25</v>
          </cell>
          <cell r="Y155">
            <v>0.18</v>
          </cell>
          <cell r="Z155">
            <v>0.12</v>
          </cell>
          <cell r="AA155">
            <v>0.03</v>
          </cell>
          <cell r="AB155">
            <v>3.9</v>
          </cell>
          <cell r="AC155">
            <v>120</v>
          </cell>
          <cell r="AD155">
            <v>36.9</v>
          </cell>
          <cell r="AE155">
            <v>94.4</v>
          </cell>
          <cell r="AF155">
            <v>30.7</v>
          </cell>
          <cell r="AG155">
            <v>325</v>
          </cell>
          <cell r="AH155">
            <v>14.5</v>
          </cell>
          <cell r="AI155">
            <v>49.2</v>
          </cell>
          <cell r="AJ155">
            <v>116</v>
          </cell>
          <cell r="AK155">
            <v>3.83</v>
          </cell>
          <cell r="AL155">
            <v>143.7</v>
          </cell>
          <cell r="AM155">
            <v>109.4</v>
          </cell>
          <cell r="AN155">
            <v>2.28</v>
          </cell>
          <cell r="AO155">
            <v>0.88</v>
          </cell>
          <cell r="AP155">
            <v>1.37</v>
          </cell>
          <cell r="AQ155">
            <v>58.9</v>
          </cell>
          <cell r="AR155">
            <v>37.9</v>
          </cell>
          <cell r="AS155">
            <v>21</v>
          </cell>
        </row>
        <row r="155">
          <cell r="AW155">
            <v>57.6</v>
          </cell>
          <cell r="AX155">
            <v>22.1</v>
          </cell>
          <cell r="AY155">
            <v>7026</v>
          </cell>
          <cell r="AZ155">
            <v>7.8</v>
          </cell>
          <cell r="BA155">
            <v>13.1</v>
          </cell>
        </row>
        <row r="156">
          <cell r="B156" t="str">
            <v>ja058</v>
          </cell>
          <cell r="C156">
            <v>1.75</v>
          </cell>
          <cell r="D156">
            <v>4.12</v>
          </cell>
          <cell r="E156">
            <v>1.04</v>
          </cell>
          <cell r="F156">
            <v>8.24</v>
          </cell>
        </row>
        <row r="156">
          <cell r="H156" t="str">
            <v>淡啸川</v>
          </cell>
        </row>
        <row r="156">
          <cell r="U156" t="str">
            <v>1</v>
          </cell>
          <cell r="V156">
            <v>7.74</v>
          </cell>
          <cell r="W156">
            <v>3.51</v>
          </cell>
          <cell r="X156">
            <v>3.4</v>
          </cell>
          <cell r="Y156">
            <v>0.68</v>
          </cell>
          <cell r="Z156">
            <v>0.4</v>
          </cell>
          <cell r="AA156">
            <v>0.01</v>
          </cell>
          <cell r="AB156">
            <v>4.62</v>
          </cell>
          <cell r="AC156">
            <v>143</v>
          </cell>
          <cell r="AD156">
            <v>43.4</v>
          </cell>
          <cell r="AE156">
            <v>93.9</v>
          </cell>
          <cell r="AF156">
            <v>31</v>
          </cell>
          <cell r="AG156">
            <v>329</v>
          </cell>
          <cell r="AH156">
            <v>13.2</v>
          </cell>
          <cell r="AI156">
            <v>45.1</v>
          </cell>
          <cell r="AJ156">
            <v>210</v>
          </cell>
          <cell r="AK156">
            <v>3.75</v>
          </cell>
          <cell r="AL156">
            <v>143.1</v>
          </cell>
          <cell r="AM156">
            <v>110.1</v>
          </cell>
          <cell r="AN156">
            <v>2.35</v>
          </cell>
          <cell r="AO156">
            <v>0.93</v>
          </cell>
          <cell r="AP156">
            <v>1.4</v>
          </cell>
          <cell r="AQ156">
            <v>64.4</v>
          </cell>
          <cell r="AR156">
            <v>41.1</v>
          </cell>
          <cell r="AS156">
            <v>23.3</v>
          </cell>
        </row>
        <row r="156">
          <cell r="AW156">
            <v>118.3</v>
          </cell>
          <cell r="AX156">
            <v>43.6</v>
          </cell>
          <cell r="AY156">
            <v>10501</v>
          </cell>
          <cell r="AZ156">
            <v>19.3</v>
          </cell>
          <cell r="BA156">
            <v>20.9</v>
          </cell>
        </row>
        <row r="157">
          <cell r="B157" t="str">
            <v>ja059</v>
          </cell>
          <cell r="C157">
            <v>0.76</v>
          </cell>
          <cell r="D157">
            <v>5.04</v>
          </cell>
          <cell r="E157">
            <v>2.55</v>
          </cell>
          <cell r="F157">
            <v>8.24</v>
          </cell>
        </row>
        <row r="157">
          <cell r="H157" t="str">
            <v>江嘉庆</v>
          </cell>
        </row>
        <row r="157">
          <cell r="U157" t="str">
            <v>1</v>
          </cell>
          <cell r="V157">
            <v>5.17</v>
          </cell>
          <cell r="W157">
            <v>2.82</v>
          </cell>
          <cell r="X157">
            <v>1.99</v>
          </cell>
          <cell r="Y157">
            <v>0.3</v>
          </cell>
          <cell r="Z157">
            <v>0.04</v>
          </cell>
          <cell r="AA157">
            <v>0.02</v>
          </cell>
          <cell r="AB157">
            <v>4.54</v>
          </cell>
          <cell r="AC157">
            <v>139</v>
          </cell>
          <cell r="AD157">
            <v>42.1</v>
          </cell>
          <cell r="AE157">
            <v>92.7</v>
          </cell>
          <cell r="AF157">
            <v>30.7</v>
          </cell>
          <cell r="AG157">
            <v>331</v>
          </cell>
          <cell r="AH157">
            <v>12.2</v>
          </cell>
          <cell r="AI157">
            <v>40.2</v>
          </cell>
          <cell r="AJ157">
            <v>218</v>
          </cell>
          <cell r="AK157">
            <v>3.99</v>
          </cell>
          <cell r="AL157">
            <v>143.9</v>
          </cell>
          <cell r="AM157">
            <v>105.8</v>
          </cell>
          <cell r="AN157">
            <v>2.43</v>
          </cell>
          <cell r="AO157">
            <v>0.87</v>
          </cell>
          <cell r="AP157">
            <v>1.08</v>
          </cell>
          <cell r="AQ157">
            <v>71.6</v>
          </cell>
          <cell r="AR157">
            <v>43.7</v>
          </cell>
          <cell r="AS157">
            <v>27.9</v>
          </cell>
        </row>
        <row r="157">
          <cell r="AW157">
            <v>81.4</v>
          </cell>
          <cell r="AX157">
            <v>22.5</v>
          </cell>
          <cell r="AY157">
            <v>9173</v>
          </cell>
          <cell r="AZ157">
            <v>14.5</v>
          </cell>
          <cell r="BA157">
            <v>19.9</v>
          </cell>
        </row>
        <row r="158">
          <cell r="B158" t="str">
            <v>ja060</v>
          </cell>
          <cell r="C158">
            <v>1.01</v>
          </cell>
          <cell r="D158">
            <v>4.57</v>
          </cell>
          <cell r="E158">
            <v>1.78</v>
          </cell>
          <cell r="F158">
            <v>8.24</v>
          </cell>
        </row>
        <row r="158">
          <cell r="H158" t="str">
            <v>周尊华</v>
          </cell>
        </row>
        <row r="158">
          <cell r="U158" t="str">
            <v>1</v>
          </cell>
          <cell r="V158">
            <v>4.78</v>
          </cell>
          <cell r="W158">
            <v>2.18</v>
          </cell>
          <cell r="X158">
            <v>2.15</v>
          </cell>
          <cell r="Y158">
            <v>0.35</v>
          </cell>
          <cell r="Z158">
            <v>0.1</v>
          </cell>
          <cell r="AA158">
            <v>0</v>
          </cell>
          <cell r="AB158">
            <v>4.98</v>
          </cell>
          <cell r="AC158">
            <v>151</v>
          </cell>
          <cell r="AD158">
            <v>45.1</v>
          </cell>
          <cell r="AE158">
            <v>90.6</v>
          </cell>
          <cell r="AF158">
            <v>30.3</v>
          </cell>
          <cell r="AG158">
            <v>335</v>
          </cell>
          <cell r="AH158">
            <v>12.8</v>
          </cell>
          <cell r="AI158">
            <v>41.8</v>
          </cell>
          <cell r="AJ158">
            <v>149</v>
          </cell>
          <cell r="AK158">
            <v>4.03</v>
          </cell>
          <cell r="AL158">
            <v>143.6</v>
          </cell>
          <cell r="AM158">
            <v>108.2</v>
          </cell>
          <cell r="AN158">
            <v>2.38</v>
          </cell>
          <cell r="AO158">
            <v>0.88</v>
          </cell>
          <cell r="AP158">
            <v>1.51</v>
          </cell>
          <cell r="AQ158">
            <v>69.2</v>
          </cell>
          <cell r="AR158">
            <v>44.5</v>
          </cell>
          <cell r="AS158">
            <v>24.7</v>
          </cell>
        </row>
        <row r="158">
          <cell r="AW158">
            <v>67.2</v>
          </cell>
          <cell r="AX158">
            <v>24.8</v>
          </cell>
          <cell r="AY158">
            <v>8183</v>
          </cell>
          <cell r="AZ158">
            <v>19.2</v>
          </cell>
          <cell r="BA158">
            <v>19.3</v>
          </cell>
        </row>
        <row r="159">
          <cell r="B159" t="str">
            <v>jb001</v>
          </cell>
          <cell r="C159">
            <v>0.57</v>
          </cell>
          <cell r="D159">
            <v>4.23</v>
          </cell>
          <cell r="E159">
            <v>2.03</v>
          </cell>
          <cell r="F159">
            <v>8.18</v>
          </cell>
        </row>
        <row r="159">
          <cell r="H159" t="str">
            <v>夏培萍</v>
          </cell>
        </row>
        <row r="159">
          <cell r="U159" t="str">
            <v>2</v>
          </cell>
          <cell r="V159">
            <v>5.86</v>
          </cell>
          <cell r="W159">
            <v>3.57</v>
          </cell>
          <cell r="X159">
            <v>1.82</v>
          </cell>
          <cell r="Y159">
            <v>0.4</v>
          </cell>
          <cell r="Z159">
            <v>0.05</v>
          </cell>
          <cell r="AA159">
            <v>0.02</v>
          </cell>
          <cell r="AB159">
            <v>3.85</v>
          </cell>
          <cell r="AC159">
            <v>124</v>
          </cell>
          <cell r="AD159">
            <v>36.6</v>
          </cell>
          <cell r="AE159">
            <v>95.1</v>
          </cell>
          <cell r="AF159">
            <v>32.1</v>
          </cell>
          <cell r="AG159">
            <v>337</v>
          </cell>
          <cell r="AH159">
            <v>11.7</v>
          </cell>
          <cell r="AI159">
            <v>40.1</v>
          </cell>
          <cell r="AJ159">
            <v>275</v>
          </cell>
          <cell r="AK159">
            <v>4.13</v>
          </cell>
          <cell r="AL159">
            <v>138.4</v>
          </cell>
          <cell r="AM159">
            <v>102.8</v>
          </cell>
          <cell r="AN159">
            <v>2.44</v>
          </cell>
        </row>
        <row r="159">
          <cell r="AQ159">
            <v>70.6</v>
          </cell>
          <cell r="AR159">
            <v>42.8</v>
          </cell>
          <cell r="AS159">
            <v>27.8</v>
          </cell>
        </row>
        <row r="159">
          <cell r="AW159">
            <v>125.5</v>
          </cell>
          <cell r="AX159">
            <v>21.2</v>
          </cell>
        </row>
        <row r="159">
          <cell r="AZ159">
            <v>10.2</v>
          </cell>
          <cell r="BA159">
            <v>19.5</v>
          </cell>
        </row>
        <row r="160">
          <cell r="B160" t="str">
            <v>jb002</v>
          </cell>
          <cell r="C160">
            <v>1.98</v>
          </cell>
          <cell r="D160">
            <v>4.69</v>
          </cell>
          <cell r="E160">
            <v>1.18</v>
          </cell>
          <cell r="F160">
            <v>8.21</v>
          </cell>
        </row>
        <row r="160">
          <cell r="H160" t="str">
            <v>王惠</v>
          </cell>
        </row>
        <row r="160">
          <cell r="U160" t="str">
            <v>2</v>
          </cell>
          <cell r="V160">
            <v>5.57</v>
          </cell>
          <cell r="W160">
            <v>3.18</v>
          </cell>
          <cell r="X160">
            <v>1.46</v>
          </cell>
          <cell r="Y160">
            <v>0.39</v>
          </cell>
          <cell r="Z160">
            <v>0.52</v>
          </cell>
          <cell r="AA160">
            <v>0.02</v>
          </cell>
          <cell r="AB160">
            <v>4.31</v>
          </cell>
          <cell r="AC160">
            <v>128</v>
          </cell>
          <cell r="AD160">
            <v>37.5</v>
          </cell>
          <cell r="AE160">
            <v>87.1</v>
          </cell>
          <cell r="AF160">
            <v>29.8</v>
          </cell>
          <cell r="AG160">
            <v>343</v>
          </cell>
          <cell r="AH160">
            <v>12.3</v>
          </cell>
          <cell r="AI160">
            <v>38.4</v>
          </cell>
          <cell r="AJ160">
            <v>165</v>
          </cell>
          <cell r="AK160">
            <v>4.36</v>
          </cell>
          <cell r="AL160">
            <v>140.8</v>
          </cell>
          <cell r="AM160">
            <v>108.3</v>
          </cell>
          <cell r="AN160">
            <v>2.35</v>
          </cell>
        </row>
        <row r="160">
          <cell r="AQ160">
            <v>70</v>
          </cell>
          <cell r="AR160">
            <v>42</v>
          </cell>
          <cell r="AS160">
            <v>28</v>
          </cell>
        </row>
        <row r="160">
          <cell r="AW160">
            <v>61</v>
          </cell>
          <cell r="AX160">
            <v>16.3</v>
          </cell>
        </row>
        <row r="160">
          <cell r="AZ160">
            <v>18.7</v>
          </cell>
          <cell r="BA160">
            <v>16.5</v>
          </cell>
        </row>
        <row r="161">
          <cell r="B161" t="str">
            <v>jb003</v>
          </cell>
          <cell r="C161">
            <v>1.28</v>
          </cell>
          <cell r="D161">
            <v>4.86</v>
          </cell>
          <cell r="E161">
            <v>1.29</v>
          </cell>
          <cell r="F161">
            <v>8.18</v>
          </cell>
        </row>
        <row r="161">
          <cell r="H161" t="str">
            <v>袁诗淯</v>
          </cell>
        </row>
        <row r="161">
          <cell r="U161" t="str">
            <v>2</v>
          </cell>
          <cell r="V161">
            <v>6.78</v>
          </cell>
          <cell r="W161">
            <v>2.55</v>
          </cell>
          <cell r="X161">
            <v>3.79</v>
          </cell>
          <cell r="Y161">
            <v>0.19</v>
          </cell>
          <cell r="Z161">
            <v>0.24</v>
          </cell>
          <cell r="AA161">
            <v>0.01</v>
          </cell>
          <cell r="AB161">
            <v>3.87</v>
          </cell>
          <cell r="AC161">
            <v>122</v>
          </cell>
          <cell r="AD161">
            <v>37.6</v>
          </cell>
          <cell r="AE161">
            <v>97.1</v>
          </cell>
          <cell r="AF161">
            <v>31.6</v>
          </cell>
          <cell r="AG161">
            <v>326</v>
          </cell>
          <cell r="AH161">
            <v>12.3</v>
          </cell>
          <cell r="AI161">
            <v>42.8</v>
          </cell>
          <cell r="AJ161">
            <v>217</v>
          </cell>
          <cell r="AK161">
            <v>4.31</v>
          </cell>
          <cell r="AL161">
            <v>144</v>
          </cell>
          <cell r="AM161">
            <v>108</v>
          </cell>
          <cell r="AN161">
            <v>2.55</v>
          </cell>
        </row>
        <row r="161">
          <cell r="AQ161">
            <v>78.2</v>
          </cell>
          <cell r="AR161">
            <v>47.5</v>
          </cell>
          <cell r="AS161">
            <v>30.7</v>
          </cell>
        </row>
        <row r="161">
          <cell r="AW161">
            <v>50.3</v>
          </cell>
          <cell r="AX161">
            <v>13.8</v>
          </cell>
          <cell r="AY161">
            <v>8565</v>
          </cell>
          <cell r="AZ161">
            <v>23</v>
          </cell>
          <cell r="BA161">
            <v>17.3</v>
          </cell>
        </row>
        <row r="162">
          <cell r="B162" t="str">
            <v>jb004</v>
          </cell>
          <cell r="C162">
            <v>2.69</v>
          </cell>
          <cell r="D162">
            <v>5.78</v>
          </cell>
          <cell r="E162">
            <v>1.01</v>
          </cell>
          <cell r="F162" t="str">
            <v>8.14/8.18</v>
          </cell>
          <cell r="G162" t="str">
            <v>8.23出院</v>
          </cell>
          <cell r="H162" t="str">
            <v>刘世绿</v>
          </cell>
        </row>
        <row r="162">
          <cell r="U162" t="str">
            <v>2</v>
          </cell>
          <cell r="V162">
            <v>4.76</v>
          </cell>
          <cell r="W162">
            <v>2.21</v>
          </cell>
          <cell r="X162">
            <v>1.96</v>
          </cell>
          <cell r="Y162">
            <v>0.37</v>
          </cell>
          <cell r="Z162">
            <v>0.22</v>
          </cell>
          <cell r="AA162">
            <v>0</v>
          </cell>
          <cell r="AB162">
            <v>3.86</v>
          </cell>
          <cell r="AC162">
            <v>111</v>
          </cell>
          <cell r="AD162">
            <v>33.8</v>
          </cell>
          <cell r="AE162">
            <v>87.6</v>
          </cell>
          <cell r="AF162">
            <v>28.8</v>
          </cell>
          <cell r="AG162">
            <v>328</v>
          </cell>
          <cell r="AH162">
            <v>13.2</v>
          </cell>
          <cell r="AI162">
            <v>41.5</v>
          </cell>
          <cell r="AJ162">
            <v>229</v>
          </cell>
          <cell r="AK162">
            <v>3.61</v>
          </cell>
          <cell r="AL162">
            <v>141.2</v>
          </cell>
          <cell r="AM162">
            <v>109.2</v>
          </cell>
          <cell r="AN162">
            <v>2.31</v>
          </cell>
        </row>
        <row r="162">
          <cell r="AQ162">
            <v>78.6</v>
          </cell>
          <cell r="AR162">
            <v>42.8</v>
          </cell>
          <cell r="AS162">
            <v>35.8</v>
          </cell>
        </row>
        <row r="162">
          <cell r="AW162">
            <v>100.3</v>
          </cell>
          <cell r="AX162">
            <v>54.6</v>
          </cell>
          <cell r="AY162">
            <v>8267</v>
          </cell>
          <cell r="AZ162">
            <v>24</v>
          </cell>
          <cell r="BA162">
            <v>24.7</v>
          </cell>
        </row>
        <row r="163">
          <cell r="B163" t="str">
            <v>jb005</v>
          </cell>
          <cell r="C163">
            <v>0.77</v>
          </cell>
          <cell r="D163">
            <v>4.24</v>
          </cell>
          <cell r="E163">
            <v>1.28</v>
          </cell>
          <cell r="F163">
            <v>8.17</v>
          </cell>
        </row>
        <row r="163">
          <cell r="H163" t="str">
            <v>梁明荣</v>
          </cell>
        </row>
        <row r="163">
          <cell r="U163" t="str">
            <v>2</v>
          </cell>
          <cell r="V163">
            <v>4.13</v>
          </cell>
          <cell r="W163">
            <v>2.19</v>
          </cell>
          <cell r="X163">
            <v>1.68</v>
          </cell>
          <cell r="Y163">
            <v>0.2</v>
          </cell>
          <cell r="Z163">
            <v>0.04</v>
          </cell>
          <cell r="AA163">
            <v>0.02</v>
          </cell>
          <cell r="AB163">
            <v>3.9</v>
          </cell>
          <cell r="AC163">
            <v>121</v>
          </cell>
          <cell r="AD163">
            <v>36.4</v>
          </cell>
          <cell r="AE163">
            <v>93.3</v>
          </cell>
          <cell r="AF163">
            <v>31.2</v>
          </cell>
          <cell r="AG163">
            <v>334</v>
          </cell>
          <cell r="AH163">
            <v>12.9</v>
          </cell>
          <cell r="AI163">
            <v>43</v>
          </cell>
          <cell r="AJ163">
            <v>210</v>
          </cell>
          <cell r="AK163">
            <v>3.52</v>
          </cell>
          <cell r="AL163">
            <v>142.1</v>
          </cell>
          <cell r="AM163">
            <v>110.5</v>
          </cell>
          <cell r="AN163">
            <v>2.23</v>
          </cell>
        </row>
        <row r="163">
          <cell r="AQ163">
            <v>59.4</v>
          </cell>
          <cell r="AR163">
            <v>37.9</v>
          </cell>
          <cell r="AS163">
            <v>21.5</v>
          </cell>
        </row>
        <row r="163">
          <cell r="AW163">
            <v>39.2</v>
          </cell>
          <cell r="AX163">
            <v>15.6</v>
          </cell>
        </row>
        <row r="163">
          <cell r="AZ163">
            <v>8.7</v>
          </cell>
          <cell r="BA163">
            <v>12</v>
          </cell>
        </row>
        <row r="164">
          <cell r="B164" t="str">
            <v>jb006</v>
          </cell>
          <cell r="C164">
            <v>1.52</v>
          </cell>
          <cell r="D164">
            <v>4.15</v>
          </cell>
          <cell r="E164">
            <v>1.11</v>
          </cell>
          <cell r="F164">
            <v>8.18</v>
          </cell>
        </row>
        <row r="164">
          <cell r="H164" t="str">
            <v>刘龙月</v>
          </cell>
        </row>
        <row r="164">
          <cell r="U164" t="str">
            <v>2</v>
          </cell>
          <cell r="V164">
            <v>3.76</v>
          </cell>
          <cell r="W164">
            <v>1.83</v>
          </cell>
          <cell r="X164">
            <v>1.72</v>
          </cell>
          <cell r="Y164">
            <v>0.18</v>
          </cell>
          <cell r="Z164">
            <v>0.01</v>
          </cell>
          <cell r="AA164">
            <v>0.02</v>
          </cell>
          <cell r="AB164">
            <v>3.9</v>
          </cell>
          <cell r="AC164">
            <v>122</v>
          </cell>
          <cell r="AD164">
            <v>36.3</v>
          </cell>
          <cell r="AE164">
            <v>93.1</v>
          </cell>
          <cell r="AF164">
            <v>31.3</v>
          </cell>
          <cell r="AG164">
            <v>336</v>
          </cell>
          <cell r="AH164">
            <v>12.1</v>
          </cell>
          <cell r="AI164">
            <v>40.4</v>
          </cell>
          <cell r="AJ164">
            <v>201</v>
          </cell>
          <cell r="AK164">
            <v>4.06</v>
          </cell>
          <cell r="AL164">
            <v>139.6</v>
          </cell>
          <cell r="AM164">
            <v>107.8</v>
          </cell>
          <cell r="AN164">
            <v>2.36</v>
          </cell>
        </row>
        <row r="164">
          <cell r="AQ164">
            <v>73.3</v>
          </cell>
          <cell r="AR164">
            <v>44.5</v>
          </cell>
          <cell r="AS164">
            <v>28.8</v>
          </cell>
        </row>
        <row r="164">
          <cell r="AW164">
            <v>106.1</v>
          </cell>
          <cell r="AX164">
            <v>76.6</v>
          </cell>
        </row>
        <row r="164">
          <cell r="AZ164">
            <v>21.2</v>
          </cell>
          <cell r="BA164">
            <v>24.5</v>
          </cell>
        </row>
        <row r="165">
          <cell r="B165" t="str">
            <v>jb007</v>
          </cell>
          <cell r="C165">
            <v>0.93</v>
          </cell>
          <cell r="D165">
            <v>4.31</v>
          </cell>
          <cell r="E165">
            <v>1.34</v>
          </cell>
          <cell r="F165">
            <v>8.18</v>
          </cell>
          <cell r="G165" t="str">
            <v>8.23出院</v>
          </cell>
          <cell r="H165" t="str">
            <v>向琴</v>
          </cell>
        </row>
        <row r="165">
          <cell r="U165" t="str">
            <v>2</v>
          </cell>
          <cell r="V165">
            <v>5.28</v>
          </cell>
          <cell r="W165">
            <v>3.07</v>
          </cell>
          <cell r="X165">
            <v>1.75</v>
          </cell>
          <cell r="Y165">
            <v>0.41</v>
          </cell>
          <cell r="Z165">
            <v>0.05</v>
          </cell>
          <cell r="AA165">
            <v>0</v>
          </cell>
          <cell r="AB165">
            <v>3.94</v>
          </cell>
          <cell r="AC165">
            <v>114</v>
          </cell>
          <cell r="AD165">
            <v>35.2</v>
          </cell>
          <cell r="AE165">
            <v>89.3</v>
          </cell>
          <cell r="AF165">
            <v>29</v>
          </cell>
          <cell r="AG165">
            <v>324</v>
          </cell>
          <cell r="AH165">
            <v>12.5</v>
          </cell>
          <cell r="AI165">
            <v>39.9</v>
          </cell>
          <cell r="AJ165">
            <v>189</v>
          </cell>
          <cell r="AK165">
            <v>3.94</v>
          </cell>
          <cell r="AL165">
            <v>140.9</v>
          </cell>
          <cell r="AM165">
            <v>107.4</v>
          </cell>
          <cell r="AN165">
            <v>2.29</v>
          </cell>
        </row>
        <row r="165">
          <cell r="AQ165">
            <v>69.5</v>
          </cell>
          <cell r="AR165">
            <v>42.5</v>
          </cell>
          <cell r="AS165">
            <v>27</v>
          </cell>
        </row>
        <row r="165">
          <cell r="AW165">
            <v>66.6</v>
          </cell>
          <cell r="AX165">
            <v>12.6</v>
          </cell>
        </row>
        <row r="165">
          <cell r="AZ165">
            <v>6</v>
          </cell>
          <cell r="BA165">
            <v>14.8</v>
          </cell>
        </row>
        <row r="166">
          <cell r="B166" t="str">
            <v>jb008</v>
          </cell>
          <cell r="C166">
            <v>4.83</v>
          </cell>
          <cell r="D166">
            <v>5.84</v>
          </cell>
          <cell r="E166">
            <v>0.59</v>
          </cell>
          <cell r="F166">
            <v>8.18</v>
          </cell>
        </row>
        <row r="166">
          <cell r="H166" t="str">
            <v>李小艳</v>
          </cell>
        </row>
        <row r="166">
          <cell r="U166" t="str">
            <v>2</v>
          </cell>
          <cell r="V166">
            <v>5.56</v>
          </cell>
          <cell r="W166">
            <v>3.15</v>
          </cell>
          <cell r="X166">
            <v>1.72</v>
          </cell>
          <cell r="Y166">
            <v>0.27</v>
          </cell>
          <cell r="Z166">
            <v>0.39</v>
          </cell>
          <cell r="AA166">
            <v>0.03</v>
          </cell>
          <cell r="AB166">
            <v>3.38</v>
          </cell>
          <cell r="AC166">
            <v>104</v>
          </cell>
          <cell r="AD166">
            <v>32</v>
          </cell>
          <cell r="AE166">
            <v>94.7</v>
          </cell>
          <cell r="AF166">
            <v>30.9</v>
          </cell>
          <cell r="AG166">
            <v>326</v>
          </cell>
          <cell r="AH166">
            <v>12.8</v>
          </cell>
          <cell r="AI166">
            <v>43.9</v>
          </cell>
          <cell r="AJ166">
            <v>176</v>
          </cell>
          <cell r="AK166">
            <v>4.92</v>
          </cell>
          <cell r="AL166">
            <v>143.3</v>
          </cell>
          <cell r="AM166">
            <v>114.7</v>
          </cell>
          <cell r="AN166">
            <v>2.36</v>
          </cell>
        </row>
        <row r="166">
          <cell r="AQ166">
            <v>72.7</v>
          </cell>
          <cell r="AR166">
            <v>37.2</v>
          </cell>
          <cell r="AS166">
            <v>35.5</v>
          </cell>
        </row>
        <row r="166">
          <cell r="AW166">
            <v>115.7</v>
          </cell>
          <cell r="AX166">
            <v>64.3</v>
          </cell>
        </row>
        <row r="166">
          <cell r="AZ166">
            <v>17.8</v>
          </cell>
          <cell r="BA166">
            <v>21.5</v>
          </cell>
        </row>
        <row r="167">
          <cell r="B167" t="str">
            <v>jb009</v>
          </cell>
          <cell r="C167">
            <v>0.71</v>
          </cell>
          <cell r="D167">
            <v>3.87</v>
          </cell>
          <cell r="E167">
            <v>1.28</v>
          </cell>
          <cell r="F167">
            <v>8.18</v>
          </cell>
        </row>
        <row r="167">
          <cell r="H167" t="str">
            <v>王春梅</v>
          </cell>
        </row>
        <row r="167">
          <cell r="U167" t="str">
            <v>2</v>
          </cell>
          <cell r="V167">
            <v>6.14</v>
          </cell>
          <cell r="W167">
            <v>2.85</v>
          </cell>
          <cell r="X167">
            <v>2.86</v>
          </cell>
          <cell r="Y167">
            <v>0.34</v>
          </cell>
          <cell r="Z167">
            <v>0.06</v>
          </cell>
          <cell r="AA167">
            <v>0.03</v>
          </cell>
          <cell r="AB167">
            <v>3.84</v>
          </cell>
          <cell r="AC167">
            <v>117</v>
          </cell>
          <cell r="AD167">
            <v>35.7</v>
          </cell>
          <cell r="AE167">
            <v>93.1</v>
          </cell>
          <cell r="AF167">
            <v>30.6</v>
          </cell>
          <cell r="AG167">
            <v>328</v>
          </cell>
          <cell r="AH167">
            <v>12.6</v>
          </cell>
          <cell r="AI167">
            <v>42.1</v>
          </cell>
          <cell r="AJ167">
            <v>236</v>
          </cell>
          <cell r="AK167">
            <v>3.72</v>
          </cell>
          <cell r="AL167">
            <v>141.3</v>
          </cell>
          <cell r="AM167">
            <v>108.2</v>
          </cell>
          <cell r="AN167">
            <v>2.32</v>
          </cell>
        </row>
        <row r="167">
          <cell r="AQ167">
            <v>68.2</v>
          </cell>
          <cell r="AR167">
            <v>42.3</v>
          </cell>
          <cell r="AS167">
            <v>25.9</v>
          </cell>
        </row>
        <row r="167">
          <cell r="AW167">
            <v>67.6</v>
          </cell>
          <cell r="AX167">
            <v>34.5</v>
          </cell>
        </row>
        <row r="167">
          <cell r="AZ167">
            <v>24.5</v>
          </cell>
          <cell r="BA167">
            <v>21.3</v>
          </cell>
        </row>
        <row r="168">
          <cell r="B168" t="str">
            <v>jb010</v>
          </cell>
          <cell r="C168">
            <v>2.52</v>
          </cell>
          <cell r="D168">
            <v>5.03</v>
          </cell>
          <cell r="E168">
            <v>0.92</v>
          </cell>
          <cell r="F168">
            <v>8.18</v>
          </cell>
        </row>
        <row r="168">
          <cell r="H168" t="str">
            <v>王艳珍</v>
          </cell>
        </row>
        <row r="168">
          <cell r="U168" t="str">
            <v>2</v>
          </cell>
          <cell r="V168">
            <v>5.35</v>
          </cell>
          <cell r="W168">
            <v>2.72</v>
          </cell>
          <cell r="X168">
            <v>2.28</v>
          </cell>
          <cell r="Y168">
            <v>0.23</v>
          </cell>
          <cell r="Z168">
            <v>0.1</v>
          </cell>
          <cell r="AA168">
            <v>0.02</v>
          </cell>
          <cell r="AB168">
            <v>4.38</v>
          </cell>
          <cell r="AC168">
            <v>136</v>
          </cell>
          <cell r="AD168">
            <v>41.7</v>
          </cell>
          <cell r="AE168">
            <v>95.2</v>
          </cell>
          <cell r="AF168">
            <v>31</v>
          </cell>
          <cell r="AG168">
            <v>326</v>
          </cell>
          <cell r="AH168">
            <v>13.7</v>
          </cell>
          <cell r="AI168">
            <v>46.9</v>
          </cell>
          <cell r="AJ168">
            <v>247</v>
          </cell>
          <cell r="AK168">
            <v>3.74</v>
          </cell>
          <cell r="AL168">
            <v>143.9</v>
          </cell>
          <cell r="AM168">
            <v>108.3</v>
          </cell>
          <cell r="AN168">
            <v>2.26</v>
          </cell>
        </row>
        <row r="168">
          <cell r="AQ168">
            <v>68.1</v>
          </cell>
          <cell r="AR168">
            <v>39.5</v>
          </cell>
          <cell r="AS168">
            <v>28.6</v>
          </cell>
        </row>
        <row r="168">
          <cell r="AW168">
            <v>125.3</v>
          </cell>
          <cell r="AX168">
            <v>71.5</v>
          </cell>
        </row>
        <row r="168">
          <cell r="AZ168">
            <v>36.7</v>
          </cell>
          <cell r="BA168">
            <v>30.8</v>
          </cell>
        </row>
        <row r="169">
          <cell r="B169" t="str">
            <v>jb011</v>
          </cell>
          <cell r="C169">
            <v>1.55</v>
          </cell>
          <cell r="D169">
            <v>4.55</v>
          </cell>
          <cell r="E169">
            <v>1.2</v>
          </cell>
          <cell r="F169">
            <v>8.18</v>
          </cell>
        </row>
        <row r="169">
          <cell r="H169" t="str">
            <v>张惠明</v>
          </cell>
        </row>
        <row r="169">
          <cell r="U169" t="str">
            <v>2</v>
          </cell>
          <cell r="V169">
            <v>6.18</v>
          </cell>
          <cell r="W169">
            <v>2.63</v>
          </cell>
          <cell r="X169">
            <v>2.92</v>
          </cell>
          <cell r="Y169">
            <v>0.33</v>
          </cell>
          <cell r="Z169">
            <v>0.2</v>
          </cell>
          <cell r="AA169">
            <v>0</v>
          </cell>
          <cell r="AB169">
            <v>4.28</v>
          </cell>
          <cell r="AC169">
            <v>129</v>
          </cell>
          <cell r="AD169">
            <v>39.8</v>
          </cell>
          <cell r="AE169">
            <v>93.1</v>
          </cell>
          <cell r="AF169">
            <v>30.1</v>
          </cell>
          <cell r="AG169">
            <v>323</v>
          </cell>
          <cell r="AH169">
            <v>12.6</v>
          </cell>
          <cell r="AI169">
            <v>42</v>
          </cell>
          <cell r="AJ169">
            <v>219</v>
          </cell>
          <cell r="AK169">
            <v>3.65</v>
          </cell>
          <cell r="AL169">
            <v>143</v>
          </cell>
          <cell r="AM169">
            <v>107.5</v>
          </cell>
          <cell r="AN169">
            <v>2.24</v>
          </cell>
        </row>
        <row r="169">
          <cell r="AQ169">
            <v>69.6</v>
          </cell>
          <cell r="AR169">
            <v>39.2</v>
          </cell>
          <cell r="AS169">
            <v>30.4</v>
          </cell>
        </row>
        <row r="169">
          <cell r="AW169">
            <v>63.2</v>
          </cell>
          <cell r="AX169">
            <v>26.6</v>
          </cell>
        </row>
        <row r="169">
          <cell r="AZ169">
            <v>19.3</v>
          </cell>
          <cell r="BA169">
            <v>17.7</v>
          </cell>
        </row>
        <row r="170">
          <cell r="B170" t="str">
            <v>jb012</v>
          </cell>
          <cell r="C170">
            <v>1.7</v>
          </cell>
          <cell r="D170">
            <v>5.17</v>
          </cell>
          <cell r="E170">
            <v>1.29</v>
          </cell>
          <cell r="F170">
            <v>8.18</v>
          </cell>
        </row>
        <row r="170">
          <cell r="H170" t="str">
            <v>周群英</v>
          </cell>
        </row>
        <row r="170">
          <cell r="U170" t="str">
            <v>2</v>
          </cell>
          <cell r="V170">
            <v>5.78</v>
          </cell>
          <cell r="W170">
            <v>2.71</v>
          </cell>
          <cell r="X170">
            <v>2.41</v>
          </cell>
          <cell r="Y170">
            <v>0.25</v>
          </cell>
          <cell r="Z170">
            <v>0.38</v>
          </cell>
          <cell r="AA170">
            <v>0.03</v>
          </cell>
          <cell r="AB170">
            <v>3.75</v>
          </cell>
          <cell r="AC170">
            <v>124</v>
          </cell>
          <cell r="AD170">
            <v>37.3</v>
          </cell>
          <cell r="AE170">
            <v>99.5</v>
          </cell>
          <cell r="AF170">
            <v>32.9</v>
          </cell>
          <cell r="AG170">
            <v>331</v>
          </cell>
          <cell r="AH170">
            <v>13</v>
          </cell>
          <cell r="AI170">
            <v>46.6</v>
          </cell>
          <cell r="AJ170">
            <v>250</v>
          </cell>
          <cell r="AK170">
            <v>3.75</v>
          </cell>
          <cell r="AL170">
            <v>141.6</v>
          </cell>
          <cell r="AM170">
            <v>108.2</v>
          </cell>
          <cell r="AN170">
            <v>2.24</v>
          </cell>
        </row>
        <row r="170">
          <cell r="AQ170">
            <v>62.1</v>
          </cell>
          <cell r="AR170">
            <v>38.6</v>
          </cell>
          <cell r="AS170">
            <v>23.5</v>
          </cell>
        </row>
        <row r="170">
          <cell r="AW170">
            <v>91.1</v>
          </cell>
          <cell r="AX170">
            <v>26.8</v>
          </cell>
        </row>
        <row r="170">
          <cell r="AZ170">
            <v>8.3</v>
          </cell>
          <cell r="BA170">
            <v>11.8</v>
          </cell>
        </row>
        <row r="171">
          <cell r="B171" t="str">
            <v>jb013</v>
          </cell>
          <cell r="C171">
            <v>1.14</v>
          </cell>
          <cell r="D171">
            <v>4.95</v>
          </cell>
          <cell r="E171">
            <v>1.44</v>
          </cell>
          <cell r="F171">
            <v>8.18</v>
          </cell>
        </row>
        <row r="171">
          <cell r="H171" t="str">
            <v>王秀英</v>
          </cell>
        </row>
        <row r="171">
          <cell r="U171" t="str">
            <v>2</v>
          </cell>
          <cell r="V171">
            <v>6.41</v>
          </cell>
          <cell r="W171">
            <v>3.78</v>
          </cell>
          <cell r="X171">
            <v>1.99</v>
          </cell>
          <cell r="Y171">
            <v>0.44</v>
          </cell>
          <cell r="Z171">
            <v>0.17</v>
          </cell>
          <cell r="AA171">
            <v>0.03</v>
          </cell>
          <cell r="AB171">
            <v>4.5</v>
          </cell>
          <cell r="AC171">
            <v>126</v>
          </cell>
          <cell r="AD171">
            <v>39.6</v>
          </cell>
          <cell r="AE171">
            <v>88.2</v>
          </cell>
          <cell r="AF171">
            <v>27.9</v>
          </cell>
          <cell r="AG171">
            <v>317</v>
          </cell>
          <cell r="AH171">
            <v>12.6</v>
          </cell>
          <cell r="AI171">
            <v>39.9</v>
          </cell>
          <cell r="AJ171">
            <v>261</v>
          </cell>
          <cell r="AK171">
            <v>3.83</v>
          </cell>
          <cell r="AL171">
            <v>145.5</v>
          </cell>
          <cell r="AM171">
            <v>111.2</v>
          </cell>
          <cell r="AN171">
            <v>2.3</v>
          </cell>
          <cell r="AO171">
            <v>0.84</v>
          </cell>
          <cell r="AP171">
            <v>1.4</v>
          </cell>
          <cell r="AQ171">
            <v>68.1</v>
          </cell>
          <cell r="AR171">
            <v>39.3</v>
          </cell>
          <cell r="AS171">
            <v>28.8</v>
          </cell>
          <cell r="AT171">
            <v>4.65</v>
          </cell>
          <cell r="AU171">
            <v>1.82</v>
          </cell>
          <cell r="AV171">
            <v>2.83</v>
          </cell>
          <cell r="AW171">
            <v>73.3</v>
          </cell>
          <cell r="AX171">
            <v>19.1</v>
          </cell>
          <cell r="AY171">
            <v>11755</v>
          </cell>
          <cell r="AZ171">
            <v>22.3</v>
          </cell>
          <cell r="BA171">
            <v>28.6</v>
          </cell>
        </row>
        <row r="172">
          <cell r="B172" t="str">
            <v>jb014</v>
          </cell>
          <cell r="C172">
            <v>0.9</v>
          </cell>
          <cell r="D172">
            <v>4.38</v>
          </cell>
          <cell r="E172">
            <v>1.64</v>
          </cell>
          <cell r="F172">
            <v>8.18</v>
          </cell>
        </row>
        <row r="172">
          <cell r="H172" t="str">
            <v>朱红</v>
          </cell>
        </row>
        <row r="172">
          <cell r="M172" t="str">
            <v>利培酮</v>
          </cell>
          <cell r="N172">
            <v>35.17</v>
          </cell>
          <cell r="O172" t="str">
            <v>帕利哌酮</v>
          </cell>
          <cell r="P172">
            <v>60.17</v>
          </cell>
          <cell r="Q172" t="str">
            <v>氯氮平</v>
          </cell>
          <cell r="R172">
            <v>235.1</v>
          </cell>
          <cell r="S172" t="str">
            <v>去甲氯氮平</v>
          </cell>
          <cell r="T172">
            <v>124.8</v>
          </cell>
          <cell r="U172" t="str">
            <v>2</v>
          </cell>
          <cell r="V172">
            <v>5.69</v>
          </cell>
          <cell r="W172">
            <v>3.57</v>
          </cell>
          <cell r="X172">
            <v>1.7</v>
          </cell>
          <cell r="Y172">
            <v>0.26</v>
          </cell>
          <cell r="Z172">
            <v>0.14</v>
          </cell>
          <cell r="AA172">
            <v>0.02</v>
          </cell>
          <cell r="AB172">
            <v>4.08</v>
          </cell>
          <cell r="AC172">
            <v>121</v>
          </cell>
          <cell r="AD172">
            <v>39.9</v>
          </cell>
          <cell r="AE172">
            <v>97.8</v>
          </cell>
          <cell r="AF172">
            <v>29.7</v>
          </cell>
          <cell r="AG172">
            <v>304</v>
          </cell>
          <cell r="AH172">
            <v>13.2</v>
          </cell>
          <cell r="AI172">
            <v>46.2</v>
          </cell>
          <cell r="AJ172">
            <v>170</v>
          </cell>
          <cell r="AK172">
            <v>3.97</v>
          </cell>
          <cell r="AL172">
            <v>146.3</v>
          </cell>
          <cell r="AM172">
            <v>112.4</v>
          </cell>
          <cell r="AN172">
            <v>2.39</v>
          </cell>
          <cell r="AO172">
            <v>1.01</v>
          </cell>
          <cell r="AP172">
            <v>1.24</v>
          </cell>
          <cell r="AQ172">
            <v>65.1</v>
          </cell>
          <cell r="AR172">
            <v>41.2</v>
          </cell>
          <cell r="AS172">
            <v>23.9</v>
          </cell>
          <cell r="AT172">
            <v>9.64</v>
          </cell>
          <cell r="AU172">
            <v>3.69</v>
          </cell>
          <cell r="AV172">
            <v>5.95</v>
          </cell>
          <cell r="AW172">
            <v>99.1</v>
          </cell>
          <cell r="AX172">
            <v>17.2</v>
          </cell>
          <cell r="AY172">
            <v>9771</v>
          </cell>
          <cell r="AZ172">
            <v>14</v>
          </cell>
          <cell r="BA172">
            <v>14.3</v>
          </cell>
        </row>
        <row r="173">
          <cell r="B173" t="str">
            <v>jb015</v>
          </cell>
          <cell r="C173">
            <v>4.6</v>
          </cell>
          <cell r="D173">
            <v>4.49</v>
          </cell>
          <cell r="E173">
            <v>0.83</v>
          </cell>
          <cell r="F173">
            <v>8.18</v>
          </cell>
        </row>
        <row r="173">
          <cell r="H173" t="str">
            <v>兰玉琴</v>
          </cell>
        </row>
        <row r="173">
          <cell r="M173" t="str">
            <v>利培酮</v>
          </cell>
          <cell r="N173">
            <v>12.25</v>
          </cell>
          <cell r="O173" t="str">
            <v>帕利哌酮</v>
          </cell>
          <cell r="P173">
            <v>31.8</v>
          </cell>
          <cell r="Q173" t="str">
            <v>氯氮平</v>
          </cell>
          <cell r="R173">
            <v>221.2</v>
          </cell>
          <cell r="S173" t="str">
            <v>去甲氯氮平</v>
          </cell>
          <cell r="T173">
            <v>115.7</v>
          </cell>
          <cell r="U173" t="str">
            <v>2</v>
          </cell>
          <cell r="V173">
            <v>6.19</v>
          </cell>
          <cell r="W173">
            <v>3.12</v>
          </cell>
          <cell r="X173">
            <v>2.71</v>
          </cell>
          <cell r="Y173">
            <v>0.28</v>
          </cell>
          <cell r="Z173">
            <v>0.09</v>
          </cell>
          <cell r="AA173">
            <v>0.01</v>
          </cell>
          <cell r="AB173">
            <v>6.06</v>
          </cell>
          <cell r="AC173">
            <v>132</v>
          </cell>
          <cell r="AD173">
            <v>43.3</v>
          </cell>
          <cell r="AE173">
            <v>71.4</v>
          </cell>
          <cell r="AF173">
            <v>21.8</v>
          </cell>
          <cell r="AG173">
            <v>306</v>
          </cell>
          <cell r="AH173">
            <v>13.4</v>
          </cell>
          <cell r="AI173">
            <v>33.8</v>
          </cell>
          <cell r="AJ173">
            <v>214</v>
          </cell>
          <cell r="AK173">
            <v>3.88</v>
          </cell>
          <cell r="AL173">
            <v>140.3</v>
          </cell>
          <cell r="AM173">
            <v>109</v>
          </cell>
          <cell r="AN173">
            <v>2.41</v>
          </cell>
          <cell r="AO173">
            <v>0.97</v>
          </cell>
          <cell r="AP173">
            <v>1.29</v>
          </cell>
          <cell r="AQ173">
            <v>73.1</v>
          </cell>
          <cell r="AR173">
            <v>45</v>
          </cell>
          <cell r="AS173">
            <v>28.1</v>
          </cell>
        </row>
        <row r="173">
          <cell r="AW173">
            <v>107.5</v>
          </cell>
          <cell r="AX173">
            <v>36.2</v>
          </cell>
          <cell r="AY173">
            <v>13478</v>
          </cell>
          <cell r="AZ173">
            <v>19.7</v>
          </cell>
          <cell r="BA173">
            <v>24.6</v>
          </cell>
        </row>
        <row r="174">
          <cell r="B174" t="str">
            <v>jb016</v>
          </cell>
          <cell r="C174">
            <v>1.26</v>
          </cell>
          <cell r="D174">
            <v>5.97</v>
          </cell>
          <cell r="E174">
            <v>1.86</v>
          </cell>
          <cell r="F174">
            <v>8.21</v>
          </cell>
        </row>
        <row r="174">
          <cell r="H174" t="str">
            <v>李琴</v>
          </cell>
        </row>
        <row r="174">
          <cell r="U174" t="str">
            <v>2</v>
          </cell>
          <cell r="V174">
            <v>5.28</v>
          </cell>
          <cell r="W174">
            <v>3.26</v>
          </cell>
          <cell r="X174">
            <v>1.66</v>
          </cell>
          <cell r="Y174">
            <v>0.26</v>
          </cell>
          <cell r="Z174">
            <v>0.08</v>
          </cell>
          <cell r="AA174">
            <v>0.02</v>
          </cell>
          <cell r="AB174">
            <v>4.08</v>
          </cell>
          <cell r="AC174">
            <v>113</v>
          </cell>
          <cell r="AD174">
            <v>36.5</v>
          </cell>
          <cell r="AE174">
            <v>89.4</v>
          </cell>
          <cell r="AF174">
            <v>27.6</v>
          </cell>
          <cell r="AG174">
            <v>309</v>
          </cell>
          <cell r="AH174">
            <v>14.7</v>
          </cell>
          <cell r="AI174">
            <v>46.9</v>
          </cell>
          <cell r="AJ174">
            <v>290</v>
          </cell>
          <cell r="AK174">
            <v>4.19</v>
          </cell>
          <cell r="AL174">
            <v>136.9</v>
          </cell>
          <cell r="AM174">
            <v>107.2</v>
          </cell>
          <cell r="AN174">
            <v>2.39</v>
          </cell>
          <cell r="AO174">
            <v>0.91</v>
          </cell>
          <cell r="AP174">
            <v>1.15</v>
          </cell>
          <cell r="AQ174">
            <v>77.1</v>
          </cell>
          <cell r="AR174">
            <v>43</v>
          </cell>
          <cell r="AS174">
            <v>34.1</v>
          </cell>
        </row>
        <row r="174">
          <cell r="AW174">
            <v>95.4</v>
          </cell>
          <cell r="AX174">
            <v>51.9</v>
          </cell>
        </row>
        <row r="174">
          <cell r="AZ174">
            <v>11.6</v>
          </cell>
          <cell r="BA174">
            <v>14.2</v>
          </cell>
        </row>
        <row r="175">
          <cell r="B175" t="str">
            <v>jb017</v>
          </cell>
          <cell r="C175">
            <v>1.6</v>
          </cell>
          <cell r="D175">
            <v>4.92</v>
          </cell>
          <cell r="E175">
            <v>1.32</v>
          </cell>
          <cell r="F175">
            <v>8.21</v>
          </cell>
        </row>
        <row r="175">
          <cell r="H175" t="str">
            <v>张瑶</v>
          </cell>
        </row>
        <row r="175">
          <cell r="U175" t="str">
            <v>2</v>
          </cell>
          <cell r="V175">
            <v>6.35</v>
          </cell>
          <cell r="W175">
            <v>3.55</v>
          </cell>
          <cell r="X175">
            <v>2.18</v>
          </cell>
          <cell r="Y175">
            <v>0.39</v>
          </cell>
          <cell r="Z175">
            <v>0.22</v>
          </cell>
          <cell r="AA175">
            <v>0.01</v>
          </cell>
          <cell r="AB175">
            <v>3.58</v>
          </cell>
          <cell r="AC175">
            <v>90</v>
          </cell>
          <cell r="AD175">
            <v>29.6</v>
          </cell>
          <cell r="AE175">
            <v>82.5</v>
          </cell>
          <cell r="AF175">
            <v>25.2</v>
          </cell>
          <cell r="AG175">
            <v>305</v>
          </cell>
          <cell r="AH175">
            <v>14</v>
          </cell>
          <cell r="AI175">
            <v>41.7</v>
          </cell>
          <cell r="AJ175">
            <v>322</v>
          </cell>
          <cell r="AK175">
            <v>4.67</v>
          </cell>
          <cell r="AL175">
            <v>139</v>
          </cell>
          <cell r="AM175">
            <v>107.1</v>
          </cell>
          <cell r="AN175">
            <v>2.37</v>
          </cell>
        </row>
        <row r="175">
          <cell r="AQ175">
            <v>77</v>
          </cell>
          <cell r="AR175">
            <v>43.6</v>
          </cell>
          <cell r="AS175">
            <v>33.4</v>
          </cell>
        </row>
        <row r="175">
          <cell r="AW175">
            <v>106.7</v>
          </cell>
          <cell r="AX175">
            <v>103.1</v>
          </cell>
        </row>
        <row r="175">
          <cell r="AZ175">
            <v>109.5</v>
          </cell>
          <cell r="BA175">
            <v>73.1</v>
          </cell>
        </row>
        <row r="176">
          <cell r="B176" t="str">
            <v>jb018</v>
          </cell>
          <cell r="C176">
            <v>1.68</v>
          </cell>
          <cell r="D176">
            <v>3.46</v>
          </cell>
          <cell r="E176">
            <v>0.89</v>
          </cell>
          <cell r="F176">
            <v>8.16</v>
          </cell>
        </row>
        <row r="176">
          <cell r="H176" t="str">
            <v>周啟芬</v>
          </cell>
        </row>
        <row r="176">
          <cell r="U176" t="str">
            <v>2</v>
          </cell>
          <cell r="V176">
            <v>5.59</v>
          </cell>
          <cell r="W176">
            <v>3.69</v>
          </cell>
          <cell r="X176">
            <v>1.49</v>
          </cell>
          <cell r="Y176">
            <v>0.39</v>
          </cell>
          <cell r="Z176">
            <v>0.02</v>
          </cell>
          <cell r="AA176">
            <v>0</v>
          </cell>
          <cell r="AB176">
            <v>4.08</v>
          </cell>
          <cell r="AC176">
            <v>125</v>
          </cell>
          <cell r="AD176">
            <v>38.4</v>
          </cell>
          <cell r="AE176">
            <v>94.1</v>
          </cell>
          <cell r="AF176">
            <v>30.6</v>
          </cell>
          <cell r="AG176">
            <v>326</v>
          </cell>
          <cell r="AH176">
            <v>12.5</v>
          </cell>
          <cell r="AI176">
            <v>43</v>
          </cell>
          <cell r="AJ176">
            <v>212</v>
          </cell>
          <cell r="AK176">
            <v>3.58</v>
          </cell>
          <cell r="AL176">
            <v>141.2</v>
          </cell>
          <cell r="AM176">
            <v>108.6</v>
          </cell>
          <cell r="AN176">
            <v>2.3</v>
          </cell>
        </row>
        <row r="176">
          <cell r="AQ176">
            <v>62.6</v>
          </cell>
          <cell r="AR176">
            <v>40</v>
          </cell>
          <cell r="AS176">
            <v>22.6</v>
          </cell>
        </row>
        <row r="176">
          <cell r="AW176">
            <v>54.8</v>
          </cell>
          <cell r="AX176">
            <v>15.8</v>
          </cell>
          <cell r="AY176">
            <v>5408</v>
          </cell>
          <cell r="AZ176">
            <v>17.7</v>
          </cell>
          <cell r="BA176">
            <v>18.7</v>
          </cell>
        </row>
        <row r="177">
          <cell r="B177" t="str">
            <v>jb019</v>
          </cell>
          <cell r="C177">
            <v>2.68</v>
          </cell>
          <cell r="D177">
            <v>4.68</v>
          </cell>
          <cell r="E177">
            <v>0.95</v>
          </cell>
          <cell r="F177">
            <v>8.18</v>
          </cell>
        </row>
        <row r="177">
          <cell r="H177" t="str">
            <v>李昌燕</v>
          </cell>
        </row>
        <row r="177">
          <cell r="U177" t="str">
            <v>2</v>
          </cell>
          <cell r="V177">
            <v>4.7</v>
          </cell>
          <cell r="W177">
            <v>1.97</v>
          </cell>
          <cell r="X177">
            <v>2.33</v>
          </cell>
          <cell r="Y177">
            <v>0.29</v>
          </cell>
          <cell r="Z177">
            <v>0.11</v>
          </cell>
          <cell r="AA177">
            <v>0</v>
          </cell>
          <cell r="AB177">
            <v>3.61</v>
          </cell>
          <cell r="AC177">
            <v>105</v>
          </cell>
          <cell r="AD177">
            <v>31.5</v>
          </cell>
          <cell r="AE177">
            <v>87.3</v>
          </cell>
          <cell r="AF177">
            <v>29</v>
          </cell>
          <cell r="AG177">
            <v>333</v>
          </cell>
          <cell r="AH177">
            <v>12.6</v>
          </cell>
          <cell r="AI177">
            <v>39.6</v>
          </cell>
          <cell r="AJ177">
            <v>231</v>
          </cell>
          <cell r="AK177">
            <v>3.76</v>
          </cell>
          <cell r="AL177">
            <v>141</v>
          </cell>
          <cell r="AM177">
            <v>108</v>
          </cell>
          <cell r="AN177">
            <v>2.25</v>
          </cell>
        </row>
        <row r="177">
          <cell r="AQ177">
            <v>65.2</v>
          </cell>
          <cell r="AR177">
            <v>40.6</v>
          </cell>
          <cell r="AS177">
            <v>24.6</v>
          </cell>
        </row>
        <row r="177">
          <cell r="AW177">
            <v>66.6</v>
          </cell>
          <cell r="AX177">
            <v>15.8</v>
          </cell>
          <cell r="AY177">
            <v>6709</v>
          </cell>
          <cell r="AZ177">
            <v>6.2</v>
          </cell>
          <cell r="BA177">
            <v>13</v>
          </cell>
        </row>
        <row r="178">
          <cell r="B178" t="str">
            <v>jb020</v>
          </cell>
          <cell r="C178">
            <v>1.53</v>
          </cell>
          <cell r="D178">
            <v>4.21</v>
          </cell>
          <cell r="E178">
            <v>1.06</v>
          </cell>
          <cell r="F178">
            <v>8.18</v>
          </cell>
        </row>
        <row r="178">
          <cell r="H178" t="str">
            <v>李宗群</v>
          </cell>
        </row>
        <row r="178">
          <cell r="U178" t="str">
            <v>2</v>
          </cell>
          <cell r="V178">
            <v>7.51</v>
          </cell>
          <cell r="W178">
            <v>3.92</v>
          </cell>
          <cell r="X178">
            <v>3.09</v>
          </cell>
          <cell r="Y178">
            <v>0.35</v>
          </cell>
          <cell r="Z178">
            <v>0.13</v>
          </cell>
          <cell r="AA178">
            <v>0.02</v>
          </cell>
          <cell r="AB178">
            <v>4.67</v>
          </cell>
          <cell r="AC178">
            <v>138</v>
          </cell>
          <cell r="AD178">
            <v>40.9</v>
          </cell>
          <cell r="AE178">
            <v>87.6</v>
          </cell>
          <cell r="AF178">
            <v>29.5</v>
          </cell>
          <cell r="AG178">
            <v>337</v>
          </cell>
          <cell r="AH178">
            <v>12.7</v>
          </cell>
          <cell r="AI178">
            <v>39.6</v>
          </cell>
          <cell r="AJ178">
            <v>250</v>
          </cell>
          <cell r="AK178">
            <v>4.03</v>
          </cell>
          <cell r="AL178">
            <v>138.3</v>
          </cell>
          <cell r="AM178">
            <v>105.4</v>
          </cell>
          <cell r="AN178">
            <v>2.41</v>
          </cell>
          <cell r="AO178">
            <v>0.8</v>
          </cell>
          <cell r="AP178">
            <v>1.42</v>
          </cell>
          <cell r="AQ178">
            <v>75.9</v>
          </cell>
          <cell r="AR178">
            <v>46</v>
          </cell>
          <cell r="AS178">
            <v>29.9</v>
          </cell>
          <cell r="AT178">
            <v>17.02</v>
          </cell>
          <cell r="AU178">
            <v>6.5</v>
          </cell>
          <cell r="AV178">
            <v>10.52</v>
          </cell>
          <cell r="AW178">
            <v>58.3</v>
          </cell>
          <cell r="AX178">
            <v>31.2</v>
          </cell>
          <cell r="AY178">
            <v>12161</v>
          </cell>
          <cell r="AZ178">
            <v>85.5</v>
          </cell>
          <cell r="BA178">
            <v>55.5</v>
          </cell>
        </row>
        <row r="179">
          <cell r="B179" t="str">
            <v>jb021</v>
          </cell>
          <cell r="C179">
            <v>0.88</v>
          </cell>
          <cell r="D179">
            <v>5.17</v>
          </cell>
          <cell r="E179">
            <v>1.47</v>
          </cell>
          <cell r="F179">
            <v>8.18</v>
          </cell>
        </row>
        <row r="179">
          <cell r="H179" t="str">
            <v>陈英</v>
          </cell>
        </row>
        <row r="179">
          <cell r="U179" t="str">
            <v>2</v>
          </cell>
          <cell r="V179">
            <v>4.42</v>
          </cell>
          <cell r="W179">
            <v>2.36</v>
          </cell>
          <cell r="X179">
            <v>1.57</v>
          </cell>
          <cell r="Y179">
            <v>0.18</v>
          </cell>
          <cell r="Z179">
            <v>0.29</v>
          </cell>
          <cell r="AA179">
            <v>0.02</v>
          </cell>
          <cell r="AB179">
            <v>3.97</v>
          </cell>
          <cell r="AC179">
            <v>118</v>
          </cell>
          <cell r="AD179">
            <v>36.3</v>
          </cell>
          <cell r="AE179">
            <v>91.4</v>
          </cell>
          <cell r="AF179">
            <v>29.7</v>
          </cell>
          <cell r="AG179">
            <v>325</v>
          </cell>
          <cell r="AH179">
            <v>12.3</v>
          </cell>
          <cell r="AI179">
            <v>40.2</v>
          </cell>
          <cell r="AJ179">
            <v>216</v>
          </cell>
          <cell r="AK179">
            <v>3.86</v>
          </cell>
          <cell r="AL179">
            <v>143</v>
          </cell>
          <cell r="AM179">
            <v>110</v>
          </cell>
          <cell r="AN179">
            <v>2.39</v>
          </cell>
          <cell r="AO179">
            <v>83</v>
          </cell>
          <cell r="AP179">
            <v>1.53</v>
          </cell>
          <cell r="AQ179">
            <v>66.4</v>
          </cell>
          <cell r="AR179">
            <v>38.8</v>
          </cell>
          <cell r="AS179">
            <v>27.6</v>
          </cell>
        </row>
        <row r="179">
          <cell r="AW179">
            <v>80.9</v>
          </cell>
          <cell r="AX179">
            <v>15.7</v>
          </cell>
          <cell r="AY179">
            <v>9249</v>
          </cell>
          <cell r="AZ179">
            <v>12.5</v>
          </cell>
          <cell r="BA179">
            <v>13.6</v>
          </cell>
        </row>
        <row r="180">
          <cell r="B180" t="str">
            <v>jb022</v>
          </cell>
          <cell r="C180">
            <v>1.52</v>
          </cell>
          <cell r="D180">
            <v>3.83</v>
          </cell>
          <cell r="E180">
            <v>1.34</v>
          </cell>
          <cell r="F180">
            <v>8.18</v>
          </cell>
        </row>
        <row r="180">
          <cell r="H180" t="str">
            <v>徐秀</v>
          </cell>
        </row>
        <row r="180">
          <cell r="U180" t="str">
            <v>2</v>
          </cell>
          <cell r="V180">
            <v>3.96</v>
          </cell>
          <cell r="W180">
            <v>1.47</v>
          </cell>
          <cell r="X180">
            <v>2.03</v>
          </cell>
          <cell r="Y180">
            <v>0.36</v>
          </cell>
          <cell r="Z180">
            <v>0.08</v>
          </cell>
          <cell r="AA180">
            <v>0.02</v>
          </cell>
          <cell r="AB180">
            <v>3.29</v>
          </cell>
          <cell r="AC180">
            <v>104</v>
          </cell>
          <cell r="AD180">
            <v>32.4</v>
          </cell>
          <cell r="AE180">
            <v>98.5</v>
          </cell>
          <cell r="AF180">
            <v>31.7</v>
          </cell>
          <cell r="AG180">
            <v>322</v>
          </cell>
          <cell r="AH180">
            <v>13.4</v>
          </cell>
          <cell r="AI180">
            <v>47.4</v>
          </cell>
          <cell r="AJ180">
            <v>178</v>
          </cell>
          <cell r="AK180">
            <v>4.09</v>
          </cell>
          <cell r="AL180">
            <v>144.5</v>
          </cell>
          <cell r="AM180">
            <v>110.2</v>
          </cell>
          <cell r="AN180">
            <v>2.38</v>
          </cell>
        </row>
        <row r="180">
          <cell r="AQ180">
            <v>65.6</v>
          </cell>
          <cell r="AR180">
            <v>37.8</v>
          </cell>
          <cell r="AS180">
            <v>27.8</v>
          </cell>
        </row>
        <row r="180">
          <cell r="AW180">
            <v>118.6</v>
          </cell>
          <cell r="AX180">
            <v>21.2</v>
          </cell>
        </row>
        <row r="180">
          <cell r="AZ180">
            <v>11.9</v>
          </cell>
          <cell r="BA180">
            <v>18.3</v>
          </cell>
        </row>
        <row r="181">
          <cell r="B181" t="str">
            <v>jb023</v>
          </cell>
          <cell r="C181">
            <v>2.08</v>
          </cell>
          <cell r="D181">
            <v>3.75</v>
          </cell>
          <cell r="E181">
            <v>1.12</v>
          </cell>
          <cell r="F181">
            <v>8.22</v>
          </cell>
        </row>
        <row r="181">
          <cell r="H181" t="str">
            <v>黄永仙</v>
          </cell>
        </row>
        <row r="181">
          <cell r="U181" t="str">
            <v>2</v>
          </cell>
          <cell r="V181">
            <v>4.86</v>
          </cell>
          <cell r="W181">
            <v>2.83</v>
          </cell>
          <cell r="X181">
            <v>1.67</v>
          </cell>
          <cell r="Y181">
            <v>0.2</v>
          </cell>
          <cell r="Z181">
            <v>0.14</v>
          </cell>
          <cell r="AA181">
            <v>0.02</v>
          </cell>
          <cell r="AB181">
            <v>3.52</v>
          </cell>
          <cell r="AC181">
            <v>91</v>
          </cell>
          <cell r="AD181">
            <v>29.1</v>
          </cell>
          <cell r="AE181">
            <v>82.6</v>
          </cell>
          <cell r="AF181">
            <v>25.9</v>
          </cell>
          <cell r="AG181">
            <v>313</v>
          </cell>
          <cell r="AH181">
            <v>13.2</v>
          </cell>
          <cell r="AI181">
            <v>39.3</v>
          </cell>
          <cell r="AJ181">
            <v>236</v>
          </cell>
          <cell r="AK181">
            <v>3.51</v>
          </cell>
          <cell r="AL181">
            <v>143.3</v>
          </cell>
          <cell r="AM181">
            <v>107.2</v>
          </cell>
          <cell r="AN181">
            <v>2.34</v>
          </cell>
        </row>
        <row r="181">
          <cell r="AQ181">
            <v>70.4</v>
          </cell>
          <cell r="AR181">
            <v>40.9</v>
          </cell>
          <cell r="AS181">
            <v>29.5</v>
          </cell>
        </row>
        <row r="181">
          <cell r="AW181">
            <v>75.3</v>
          </cell>
          <cell r="AX181">
            <v>11.7</v>
          </cell>
        </row>
        <row r="181">
          <cell r="AZ181">
            <v>10.5</v>
          </cell>
          <cell r="BA181">
            <v>14</v>
          </cell>
        </row>
        <row r="182">
          <cell r="B182" t="str">
            <v>jb024</v>
          </cell>
          <cell r="C182">
            <v>2.12</v>
          </cell>
          <cell r="D182">
            <v>3.13</v>
          </cell>
          <cell r="E182">
            <v>0.84</v>
          </cell>
          <cell r="F182">
            <v>8.22</v>
          </cell>
        </row>
        <row r="182">
          <cell r="H182" t="str">
            <v>胡敏</v>
          </cell>
        </row>
        <row r="182">
          <cell r="U182" t="str">
            <v>2</v>
          </cell>
          <cell r="V182">
            <v>8.16</v>
          </cell>
          <cell r="W182">
            <v>5.01</v>
          </cell>
          <cell r="X182">
            <v>2.65</v>
          </cell>
          <cell r="Y182">
            <v>0.32</v>
          </cell>
          <cell r="Z182">
            <v>0.16</v>
          </cell>
          <cell r="AA182">
            <v>0.02</v>
          </cell>
          <cell r="AB182">
            <v>4.13</v>
          </cell>
          <cell r="AC182">
            <v>112</v>
          </cell>
          <cell r="AD182">
            <v>34.8</v>
          </cell>
          <cell r="AE182">
            <v>84.2</v>
          </cell>
          <cell r="AF182">
            <v>27.1</v>
          </cell>
          <cell r="AG182">
            <v>322</v>
          </cell>
          <cell r="AH182">
            <v>22.7</v>
          </cell>
          <cell r="AI182">
            <v>69.5</v>
          </cell>
          <cell r="AJ182">
            <v>275</v>
          </cell>
          <cell r="AK182">
            <v>3.89</v>
          </cell>
          <cell r="AL182">
            <v>141.8</v>
          </cell>
          <cell r="AM182">
            <v>106.3</v>
          </cell>
          <cell r="AN182">
            <v>2.34</v>
          </cell>
        </row>
        <row r="182">
          <cell r="AQ182">
            <v>62.9</v>
          </cell>
          <cell r="AR182">
            <v>37.9</v>
          </cell>
          <cell r="AS182">
            <v>25</v>
          </cell>
        </row>
        <row r="182">
          <cell r="AW182">
            <v>65.6</v>
          </cell>
          <cell r="AX182">
            <v>26.8</v>
          </cell>
        </row>
        <row r="182">
          <cell r="AZ182">
            <v>16.2</v>
          </cell>
          <cell r="BA182">
            <v>14.7</v>
          </cell>
        </row>
        <row r="183">
          <cell r="B183" t="str">
            <v>jb025</v>
          </cell>
          <cell r="C183">
            <v>1.4</v>
          </cell>
          <cell r="D183">
            <v>4.79</v>
          </cell>
          <cell r="E183">
            <v>1.52</v>
          </cell>
          <cell r="F183">
            <v>8.22</v>
          </cell>
        </row>
        <row r="183">
          <cell r="H183" t="str">
            <v>罗明</v>
          </cell>
        </row>
        <row r="183">
          <cell r="U183" t="str">
            <v>2</v>
          </cell>
          <cell r="V183">
            <v>7.45</v>
          </cell>
          <cell r="W183">
            <v>4.23</v>
          </cell>
          <cell r="X183">
            <v>2.48</v>
          </cell>
          <cell r="Y183">
            <v>0.58</v>
          </cell>
          <cell r="Z183">
            <v>0.14</v>
          </cell>
          <cell r="AA183">
            <v>0.02</v>
          </cell>
          <cell r="AB183">
            <v>4.28</v>
          </cell>
          <cell r="AC183">
            <v>117</v>
          </cell>
          <cell r="AD183">
            <v>36.9</v>
          </cell>
          <cell r="AE183">
            <v>86.3</v>
          </cell>
          <cell r="AF183">
            <v>27.3</v>
          </cell>
          <cell r="AG183">
            <v>316</v>
          </cell>
          <cell r="AH183">
            <v>12.8</v>
          </cell>
          <cell r="AI183">
            <v>39.6</v>
          </cell>
          <cell r="AJ183">
            <v>204</v>
          </cell>
          <cell r="AK183">
            <v>4.15</v>
          </cell>
          <cell r="AL183">
            <v>139.1</v>
          </cell>
          <cell r="AM183">
            <v>105.9</v>
          </cell>
          <cell r="AN183">
            <v>2.39</v>
          </cell>
        </row>
        <row r="183">
          <cell r="AQ183">
            <v>75.1</v>
          </cell>
          <cell r="AR183">
            <v>42.7</v>
          </cell>
          <cell r="AS183">
            <v>32.4</v>
          </cell>
        </row>
        <row r="183">
          <cell r="AW183">
            <v>73.5</v>
          </cell>
          <cell r="AX183">
            <v>17.5</v>
          </cell>
        </row>
        <row r="183">
          <cell r="AZ183">
            <v>9.6</v>
          </cell>
          <cell r="BA183">
            <v>14.8</v>
          </cell>
        </row>
        <row r="184">
          <cell r="B184" t="str">
            <v>jb026</v>
          </cell>
          <cell r="C184">
            <v>1.76</v>
          </cell>
          <cell r="D184">
            <v>3.73</v>
          </cell>
          <cell r="E184">
            <v>0.78</v>
          </cell>
          <cell r="F184">
            <v>8.22</v>
          </cell>
        </row>
        <row r="184">
          <cell r="H184" t="str">
            <v>张刚群</v>
          </cell>
        </row>
        <row r="184">
          <cell r="U184" t="str">
            <v>2</v>
          </cell>
          <cell r="V184">
            <v>5.56</v>
          </cell>
          <cell r="W184">
            <v>3.03</v>
          </cell>
          <cell r="X184">
            <v>2.14</v>
          </cell>
          <cell r="Y184">
            <v>0.29</v>
          </cell>
          <cell r="Z184">
            <v>0.08</v>
          </cell>
          <cell r="AA184">
            <v>0.02</v>
          </cell>
          <cell r="AB184">
            <v>3.83</v>
          </cell>
          <cell r="AC184">
            <v>115</v>
          </cell>
          <cell r="AD184">
            <v>36.7</v>
          </cell>
          <cell r="AE184">
            <v>95.8</v>
          </cell>
          <cell r="AF184">
            <v>30</v>
          </cell>
          <cell r="AG184">
            <v>313</v>
          </cell>
          <cell r="AH184">
            <v>13.2</v>
          </cell>
          <cell r="AI184">
            <v>45.3</v>
          </cell>
          <cell r="AJ184">
            <v>219</v>
          </cell>
          <cell r="AK184">
            <v>3.55</v>
          </cell>
          <cell r="AL184">
            <v>140.6</v>
          </cell>
          <cell r="AM184">
            <v>106.2</v>
          </cell>
          <cell r="AN184">
            <v>2.15</v>
          </cell>
          <cell r="AO184">
            <v>0.76</v>
          </cell>
          <cell r="AP184">
            <v>1.33</v>
          </cell>
          <cell r="AQ184">
            <v>68.4</v>
          </cell>
          <cell r="AR184">
            <v>38.8</v>
          </cell>
          <cell r="AS184">
            <v>29.6</v>
          </cell>
        </row>
        <row r="184">
          <cell r="AW184">
            <v>76.2</v>
          </cell>
          <cell r="AX184">
            <v>18.5</v>
          </cell>
          <cell r="AY184">
            <v>8779</v>
          </cell>
          <cell r="AZ184">
            <v>25.4</v>
          </cell>
          <cell r="BA184">
            <v>30.5</v>
          </cell>
        </row>
        <row r="185">
          <cell r="B185" t="str">
            <v>jb027</v>
          </cell>
          <cell r="C185">
            <v>1.34</v>
          </cell>
          <cell r="D185">
            <v>5</v>
          </cell>
          <cell r="E185">
            <v>1.23</v>
          </cell>
          <cell r="F185">
            <v>8.22</v>
          </cell>
        </row>
        <row r="185">
          <cell r="H185" t="str">
            <v>毕承彩</v>
          </cell>
        </row>
        <row r="185">
          <cell r="U185" t="str">
            <v>2</v>
          </cell>
          <cell r="V185">
            <v>8.01</v>
          </cell>
          <cell r="W185">
            <v>2.71</v>
          </cell>
          <cell r="X185">
            <v>4.23</v>
          </cell>
          <cell r="Y185">
            <v>0.36</v>
          </cell>
          <cell r="Z185">
            <v>0.65</v>
          </cell>
          <cell r="AA185">
            <v>0.06</v>
          </cell>
          <cell r="AB185">
            <v>4.88</v>
          </cell>
          <cell r="AC185">
            <v>142</v>
          </cell>
          <cell r="AD185">
            <v>44.5</v>
          </cell>
          <cell r="AE185">
            <v>91.2</v>
          </cell>
          <cell r="AF185">
            <v>29.2</v>
          </cell>
          <cell r="AG185">
            <v>320</v>
          </cell>
          <cell r="AH185">
            <v>12.9</v>
          </cell>
          <cell r="AI185">
            <v>41.9</v>
          </cell>
          <cell r="AJ185">
            <v>111</v>
          </cell>
          <cell r="AK185">
            <v>3.87</v>
          </cell>
          <cell r="AL185">
            <v>143.4</v>
          </cell>
          <cell r="AM185">
            <v>110.9</v>
          </cell>
          <cell r="AN185">
            <v>2.39</v>
          </cell>
        </row>
        <row r="185">
          <cell r="AQ185">
            <v>75.1</v>
          </cell>
          <cell r="AR185">
            <v>42.4</v>
          </cell>
          <cell r="AS185">
            <v>32.7</v>
          </cell>
        </row>
        <row r="185">
          <cell r="AW185">
            <v>59.6</v>
          </cell>
          <cell r="AX185">
            <v>22.1</v>
          </cell>
        </row>
        <row r="185">
          <cell r="AZ185">
            <v>23.3</v>
          </cell>
          <cell r="BA185">
            <v>23.1</v>
          </cell>
        </row>
        <row r="186">
          <cell r="B186" t="str">
            <v>jb028</v>
          </cell>
          <cell r="C186">
            <v>0.79</v>
          </cell>
          <cell r="D186">
            <v>3.43</v>
          </cell>
          <cell r="E186">
            <v>1.42</v>
          </cell>
          <cell r="F186">
            <v>8.22</v>
          </cell>
        </row>
        <row r="186">
          <cell r="H186" t="str">
            <v>卢虹</v>
          </cell>
        </row>
        <row r="186">
          <cell r="M186" t="str">
            <v>氨磺必利</v>
          </cell>
          <cell r="N186">
            <v>645.17</v>
          </cell>
          <cell r="O186" t="str">
            <v>阿立哌唑</v>
          </cell>
          <cell r="P186">
            <v>104.86</v>
          </cell>
          <cell r="Q186" t="str">
            <v>丙戊酸</v>
          </cell>
          <cell r="R186">
            <v>51.29</v>
          </cell>
        </row>
        <row r="186">
          <cell r="U186" t="str">
            <v>2</v>
          </cell>
          <cell r="V186">
            <v>4.52</v>
          </cell>
          <cell r="W186">
            <v>2.52</v>
          </cell>
          <cell r="X186">
            <v>1.62</v>
          </cell>
          <cell r="Y186">
            <v>0.36</v>
          </cell>
          <cell r="Z186">
            <v>0</v>
          </cell>
          <cell r="AA186">
            <v>0.02</v>
          </cell>
          <cell r="AB186">
            <v>4.37</v>
          </cell>
          <cell r="AC186">
            <v>131</v>
          </cell>
          <cell r="AD186">
            <v>40.9</v>
          </cell>
          <cell r="AE186">
            <v>93.7</v>
          </cell>
          <cell r="AF186">
            <v>30.1</v>
          </cell>
          <cell r="AG186">
            <v>321</v>
          </cell>
          <cell r="AH186">
            <v>12.6</v>
          </cell>
          <cell r="AI186">
            <v>42.1</v>
          </cell>
          <cell r="AJ186">
            <v>111</v>
          </cell>
          <cell r="AK186">
            <v>4.4</v>
          </cell>
          <cell r="AL186">
            <v>142.2</v>
          </cell>
          <cell r="AM186">
            <v>107.5</v>
          </cell>
          <cell r="AN186">
            <v>2.46</v>
          </cell>
        </row>
        <row r="186">
          <cell r="AQ186">
            <v>73.8</v>
          </cell>
          <cell r="AR186">
            <v>39.1</v>
          </cell>
          <cell r="AS186">
            <v>34.7</v>
          </cell>
        </row>
        <row r="186">
          <cell r="AW186">
            <v>93.4</v>
          </cell>
          <cell r="AX186">
            <v>19</v>
          </cell>
        </row>
        <row r="186">
          <cell r="AZ186">
            <v>11.7</v>
          </cell>
          <cell r="BA186">
            <v>21.5</v>
          </cell>
        </row>
        <row r="187">
          <cell r="B187" t="str">
            <v>jb029</v>
          </cell>
          <cell r="C187">
            <v>0.96</v>
          </cell>
          <cell r="D187">
            <v>3.86</v>
          </cell>
          <cell r="E187">
            <v>1.25</v>
          </cell>
          <cell r="F187">
            <v>8.22</v>
          </cell>
        </row>
        <row r="187">
          <cell r="H187" t="str">
            <v>罗学玉</v>
          </cell>
        </row>
        <row r="187">
          <cell r="M187" t="str">
            <v>氨磺必利</v>
          </cell>
          <cell r="N187">
            <v>765.15</v>
          </cell>
          <cell r="O187" t="str">
            <v>阿立哌唑</v>
          </cell>
          <cell r="P187">
            <v>45.28</v>
          </cell>
        </row>
        <row r="187">
          <cell r="U187" t="str">
            <v>2</v>
          </cell>
          <cell r="V187">
            <v>5.3</v>
          </cell>
          <cell r="W187">
            <v>2.86</v>
          </cell>
          <cell r="X187">
            <v>2.11</v>
          </cell>
          <cell r="Y187">
            <v>0.22</v>
          </cell>
          <cell r="Z187">
            <v>0.1</v>
          </cell>
          <cell r="AA187">
            <v>0.01</v>
          </cell>
          <cell r="AB187">
            <v>3.68</v>
          </cell>
          <cell r="AC187">
            <v>112</v>
          </cell>
          <cell r="AD187">
            <v>33.3</v>
          </cell>
          <cell r="AE187">
            <v>90.5</v>
          </cell>
          <cell r="AF187">
            <v>30.6</v>
          </cell>
          <cell r="AG187">
            <v>338</v>
          </cell>
          <cell r="AH187">
            <v>11.7</v>
          </cell>
          <cell r="AI187">
            <v>38.2</v>
          </cell>
          <cell r="AJ187">
            <v>221</v>
          </cell>
          <cell r="AK187">
            <v>3.75</v>
          </cell>
          <cell r="AL187">
            <v>140.6</v>
          </cell>
          <cell r="AM187">
            <v>109</v>
          </cell>
          <cell r="AN187">
            <v>2.26</v>
          </cell>
        </row>
        <row r="187">
          <cell r="AQ187">
            <v>63.2</v>
          </cell>
          <cell r="AR187">
            <v>39.7</v>
          </cell>
          <cell r="AS187">
            <v>23.5</v>
          </cell>
        </row>
        <row r="187">
          <cell r="AW187">
            <v>45.5</v>
          </cell>
          <cell r="AX187">
            <v>17.3</v>
          </cell>
        </row>
        <row r="187">
          <cell r="AZ187">
            <v>7.5</v>
          </cell>
          <cell r="BA187">
            <v>15.2</v>
          </cell>
        </row>
        <row r="188">
          <cell r="B188" t="str">
            <v>jb030</v>
          </cell>
          <cell r="C188">
            <v>1.91</v>
          </cell>
          <cell r="D188">
            <v>4.18</v>
          </cell>
          <cell r="E188">
            <v>1.21</v>
          </cell>
          <cell r="F188">
            <v>8.22</v>
          </cell>
        </row>
        <row r="188">
          <cell r="H188" t="str">
            <v>胡胤超</v>
          </cell>
        </row>
        <row r="188">
          <cell r="U188" t="str">
            <v>2</v>
          </cell>
          <cell r="V188">
            <v>6.62</v>
          </cell>
          <cell r="W188">
            <v>4.44</v>
          </cell>
          <cell r="X188">
            <v>1.58</v>
          </cell>
          <cell r="Y188">
            <v>0.34</v>
          </cell>
          <cell r="Z188">
            <v>0.23</v>
          </cell>
          <cell r="AA188">
            <v>0.03</v>
          </cell>
          <cell r="AB188">
            <v>4.39</v>
          </cell>
          <cell r="AC188">
            <v>128</v>
          </cell>
          <cell r="AD188">
            <v>40.8</v>
          </cell>
          <cell r="AE188">
            <v>93</v>
          </cell>
          <cell r="AF188">
            <v>29.1</v>
          </cell>
          <cell r="AG188">
            <v>313</v>
          </cell>
          <cell r="AH188">
            <v>13.1</v>
          </cell>
          <cell r="AI188">
            <v>43.4</v>
          </cell>
          <cell r="AJ188">
            <v>173</v>
          </cell>
          <cell r="AK188">
            <v>3.28</v>
          </cell>
          <cell r="AL188">
            <v>141.4</v>
          </cell>
          <cell r="AM188">
            <v>107.6</v>
          </cell>
          <cell r="AN188">
            <v>2.32</v>
          </cell>
          <cell r="AO188">
            <v>0.95</v>
          </cell>
          <cell r="AP188">
            <v>1.31</v>
          </cell>
          <cell r="AQ188">
            <v>68.9</v>
          </cell>
          <cell r="AR188">
            <v>40.6</v>
          </cell>
          <cell r="AS188">
            <v>28.3</v>
          </cell>
        </row>
        <row r="188">
          <cell r="AW188">
            <v>115.8</v>
          </cell>
          <cell r="AX188">
            <v>64.9</v>
          </cell>
          <cell r="AY188">
            <v>9022</v>
          </cell>
          <cell r="AZ188">
            <v>13.4</v>
          </cell>
          <cell r="BA188">
            <v>16.3</v>
          </cell>
        </row>
        <row r="189">
          <cell r="B189" t="str">
            <v>jb031</v>
          </cell>
          <cell r="C189">
            <v>1.77</v>
          </cell>
          <cell r="D189">
            <v>3.93</v>
          </cell>
          <cell r="E189">
            <v>1.3</v>
          </cell>
          <cell r="F189">
            <v>8.22</v>
          </cell>
        </row>
        <row r="189">
          <cell r="H189" t="str">
            <v>廖红</v>
          </cell>
        </row>
        <row r="189">
          <cell r="U189" t="str">
            <v>2</v>
          </cell>
          <cell r="V189">
            <v>4.75</v>
          </cell>
          <cell r="W189">
            <v>2.9</v>
          </cell>
          <cell r="X189">
            <v>1.49</v>
          </cell>
          <cell r="Y189">
            <v>0.2</v>
          </cell>
          <cell r="Z189">
            <v>0.15</v>
          </cell>
          <cell r="AA189">
            <v>0.01</v>
          </cell>
          <cell r="AB189">
            <v>3.82</v>
          </cell>
          <cell r="AC189">
            <v>119</v>
          </cell>
          <cell r="AD189">
            <v>37</v>
          </cell>
          <cell r="AE189">
            <v>96.9</v>
          </cell>
          <cell r="AF189">
            <v>31.2</v>
          </cell>
          <cell r="AG189">
            <v>322</v>
          </cell>
          <cell r="AH189">
            <v>12.9</v>
          </cell>
          <cell r="AI189">
            <v>45</v>
          </cell>
          <cell r="AJ189">
            <v>179</v>
          </cell>
          <cell r="AK189">
            <v>3.95</v>
          </cell>
          <cell r="AL189">
            <v>143.2</v>
          </cell>
          <cell r="AM189">
            <v>106.8</v>
          </cell>
          <cell r="AN189">
            <v>2.29</v>
          </cell>
        </row>
        <row r="189">
          <cell r="AQ189">
            <v>67.7</v>
          </cell>
          <cell r="AR189">
            <v>42.2</v>
          </cell>
          <cell r="AS189">
            <v>25.5</v>
          </cell>
        </row>
        <row r="189">
          <cell r="AW189">
            <v>83.9</v>
          </cell>
          <cell r="AX189">
            <v>73.1</v>
          </cell>
        </row>
        <row r="189">
          <cell r="AZ189">
            <v>28.8</v>
          </cell>
          <cell r="BA189">
            <v>26.6</v>
          </cell>
        </row>
        <row r="190">
          <cell r="B190" t="str">
            <v>jb032</v>
          </cell>
          <cell r="C190">
            <v>2.38</v>
          </cell>
          <cell r="D190">
            <v>3.53</v>
          </cell>
          <cell r="E190">
            <v>1.05</v>
          </cell>
          <cell r="F190">
            <v>8.22</v>
          </cell>
        </row>
        <row r="190">
          <cell r="H190" t="str">
            <v>张锡瑶</v>
          </cell>
        </row>
        <row r="190">
          <cell r="U190" t="str">
            <v>2</v>
          </cell>
          <cell r="V190">
            <v>5.71</v>
          </cell>
          <cell r="W190">
            <v>3.44</v>
          </cell>
          <cell r="X190">
            <v>1.84</v>
          </cell>
          <cell r="Y190">
            <v>0.35</v>
          </cell>
          <cell r="Z190">
            <v>0.07</v>
          </cell>
          <cell r="AA190">
            <v>0.01</v>
          </cell>
          <cell r="AB190">
            <v>4.46</v>
          </cell>
          <cell r="AC190">
            <v>130</v>
          </cell>
          <cell r="AD190">
            <v>40.7</v>
          </cell>
          <cell r="AE190">
            <v>91.3</v>
          </cell>
          <cell r="AF190">
            <v>29.2</v>
          </cell>
          <cell r="AG190">
            <v>319</v>
          </cell>
          <cell r="AH190">
            <v>13.5</v>
          </cell>
          <cell r="AI190">
            <v>44</v>
          </cell>
          <cell r="AJ190">
            <v>260</v>
          </cell>
          <cell r="AK190">
            <v>3.88</v>
          </cell>
          <cell r="AL190">
            <v>142.7</v>
          </cell>
          <cell r="AM190">
            <v>108.2</v>
          </cell>
          <cell r="AN190">
            <v>2.37</v>
          </cell>
          <cell r="AO190">
            <v>0.92</v>
          </cell>
          <cell r="AP190">
            <v>1.18</v>
          </cell>
          <cell r="AQ190">
            <v>71.9</v>
          </cell>
          <cell r="AR190">
            <v>45.8</v>
          </cell>
          <cell r="AS190">
            <v>26.1</v>
          </cell>
        </row>
        <row r="190">
          <cell r="AW190">
            <v>78.3</v>
          </cell>
          <cell r="AX190">
            <v>29.5</v>
          </cell>
          <cell r="AY190">
            <v>13193</v>
          </cell>
          <cell r="AZ190">
            <v>19.9</v>
          </cell>
          <cell r="BA190">
            <v>26.7</v>
          </cell>
        </row>
        <row r="191">
          <cell r="B191" t="str">
            <v>jb033</v>
          </cell>
          <cell r="C191">
            <v>1.69</v>
          </cell>
          <cell r="D191">
            <v>3.8</v>
          </cell>
          <cell r="E191">
            <v>1.37</v>
          </cell>
          <cell r="F191" t="str">
            <v>8.22/8.19</v>
          </cell>
        </row>
        <row r="191">
          <cell r="H191" t="str">
            <v>李玉兰</v>
          </cell>
        </row>
        <row r="191">
          <cell r="U191" t="str">
            <v>2</v>
          </cell>
          <cell r="V191">
            <v>4.96</v>
          </cell>
          <cell r="W191">
            <v>2.11</v>
          </cell>
          <cell r="X191">
            <v>2.56</v>
          </cell>
          <cell r="Y191">
            <v>0.27</v>
          </cell>
          <cell r="Z191">
            <v>0.01</v>
          </cell>
          <cell r="AA191">
            <v>0.01</v>
          </cell>
          <cell r="AB191">
            <v>4.37</v>
          </cell>
          <cell r="AC191">
            <v>128</v>
          </cell>
          <cell r="AD191">
            <v>39.4</v>
          </cell>
          <cell r="AE191">
            <v>90.1</v>
          </cell>
          <cell r="AF191">
            <v>29.3</v>
          </cell>
          <cell r="AG191">
            <v>326</v>
          </cell>
          <cell r="AH191">
            <v>12.8</v>
          </cell>
          <cell r="AI191">
            <v>41.2</v>
          </cell>
          <cell r="AJ191">
            <v>190</v>
          </cell>
          <cell r="AK191">
            <v>3.88</v>
          </cell>
          <cell r="AL191">
            <v>141.7</v>
          </cell>
          <cell r="AM191">
            <v>107.3</v>
          </cell>
          <cell r="AN191">
            <v>2.4</v>
          </cell>
          <cell r="AO191">
            <v>0.84</v>
          </cell>
          <cell r="AP191">
            <v>1.05</v>
          </cell>
          <cell r="AQ191">
            <v>71.9</v>
          </cell>
          <cell r="AR191">
            <v>43.7</v>
          </cell>
          <cell r="AS191">
            <v>28.2</v>
          </cell>
        </row>
        <row r="191">
          <cell r="AW191">
            <v>63.3</v>
          </cell>
          <cell r="AX191">
            <v>13.8</v>
          </cell>
          <cell r="AY191">
            <v>11542</v>
          </cell>
          <cell r="AZ191">
            <v>7.3</v>
          </cell>
          <cell r="BA191">
            <v>18.4</v>
          </cell>
        </row>
        <row r="192">
          <cell r="B192" t="str">
            <v>jb034</v>
          </cell>
          <cell r="C192">
            <v>1.28</v>
          </cell>
          <cell r="D192">
            <v>5.22</v>
          </cell>
          <cell r="E192">
            <v>1.71</v>
          </cell>
          <cell r="F192">
            <v>8.21</v>
          </cell>
        </row>
        <row r="192">
          <cell r="H192" t="str">
            <v>李萌</v>
          </cell>
        </row>
        <row r="192">
          <cell r="U192" t="str">
            <v>2</v>
          </cell>
          <cell r="V192">
            <v>5.37</v>
          </cell>
          <cell r="W192">
            <v>3.28</v>
          </cell>
          <cell r="X192">
            <v>1.33</v>
          </cell>
          <cell r="Y192">
            <v>0.14</v>
          </cell>
          <cell r="Z192">
            <v>0.6</v>
          </cell>
          <cell r="AA192">
            <v>0.02</v>
          </cell>
          <cell r="AB192">
            <v>4.21</v>
          </cell>
          <cell r="AC192">
            <v>123</v>
          </cell>
          <cell r="AD192">
            <v>39.8</v>
          </cell>
          <cell r="AE192">
            <v>94.6</v>
          </cell>
          <cell r="AF192">
            <v>29.2</v>
          </cell>
          <cell r="AG192">
            <v>308</v>
          </cell>
          <cell r="AH192">
            <v>13.7</v>
          </cell>
          <cell r="AI192">
            <v>46</v>
          </cell>
          <cell r="AJ192">
            <v>170</v>
          </cell>
          <cell r="AK192">
            <v>4.15</v>
          </cell>
          <cell r="AL192">
            <v>142.5</v>
          </cell>
          <cell r="AM192">
            <v>109.8</v>
          </cell>
          <cell r="AN192">
            <v>2.44</v>
          </cell>
          <cell r="AO192">
            <v>0.84</v>
          </cell>
          <cell r="AP192">
            <v>1.36</v>
          </cell>
          <cell r="AQ192">
            <v>72.7</v>
          </cell>
          <cell r="AR192">
            <v>44.7</v>
          </cell>
          <cell r="AS192">
            <v>28</v>
          </cell>
        </row>
        <row r="192">
          <cell r="AW192">
            <v>61.1</v>
          </cell>
          <cell r="AX192">
            <v>17</v>
          </cell>
        </row>
        <row r="192">
          <cell r="AZ192">
            <v>20.7</v>
          </cell>
          <cell r="BA192">
            <v>24.2</v>
          </cell>
        </row>
        <row r="193">
          <cell r="B193" t="str">
            <v>jb035</v>
          </cell>
          <cell r="C193">
            <v>2.3</v>
          </cell>
          <cell r="D193">
            <v>4.26</v>
          </cell>
          <cell r="E193">
            <v>1.06</v>
          </cell>
          <cell r="F193" t="str">
            <v>8.15/8.22</v>
          </cell>
        </row>
        <row r="193">
          <cell r="H193" t="str">
            <v>何啟英</v>
          </cell>
        </row>
        <row r="193">
          <cell r="U193" t="str">
            <v>2</v>
          </cell>
          <cell r="V193">
            <v>5.22</v>
          </cell>
          <cell r="W193">
            <v>3.55</v>
          </cell>
          <cell r="X193">
            <v>1.33</v>
          </cell>
          <cell r="Y193">
            <v>0.29</v>
          </cell>
          <cell r="Z193">
            <v>0.03</v>
          </cell>
          <cell r="AA193">
            <v>0.02</v>
          </cell>
          <cell r="AB193">
            <v>4.36</v>
          </cell>
          <cell r="AC193">
            <v>81</v>
          </cell>
          <cell r="AD193">
            <v>28.7</v>
          </cell>
          <cell r="AE193">
            <v>65.7</v>
          </cell>
          <cell r="AF193">
            <v>18.6</v>
          </cell>
          <cell r="AG193">
            <v>283</v>
          </cell>
          <cell r="AH193">
            <v>17.7</v>
          </cell>
          <cell r="AI193">
            <v>41.7</v>
          </cell>
          <cell r="AJ193">
            <v>291</v>
          </cell>
          <cell r="AK193">
            <v>4.14</v>
          </cell>
          <cell r="AL193">
            <v>140.5</v>
          </cell>
          <cell r="AM193">
            <v>109.8</v>
          </cell>
          <cell r="AN193">
            <v>2.4</v>
          </cell>
        </row>
        <row r="193">
          <cell r="AQ193">
            <v>66.2</v>
          </cell>
          <cell r="AR193">
            <v>41.1</v>
          </cell>
          <cell r="AS193">
            <v>25.1</v>
          </cell>
        </row>
        <row r="193">
          <cell r="AW193">
            <v>99.1</v>
          </cell>
          <cell r="AX193">
            <v>21.3</v>
          </cell>
        </row>
        <row r="193">
          <cell r="AZ193">
            <v>8.9</v>
          </cell>
          <cell r="BA193">
            <v>11.3</v>
          </cell>
        </row>
        <row r="194">
          <cell r="B194" t="str">
            <v>jb036</v>
          </cell>
          <cell r="C194">
            <v>0.58</v>
          </cell>
          <cell r="D194">
            <v>2.77</v>
          </cell>
          <cell r="E194">
            <v>1.32</v>
          </cell>
          <cell r="F194">
            <v>8.29</v>
          </cell>
        </row>
        <row r="194">
          <cell r="H194" t="str">
            <v>杨丽</v>
          </cell>
        </row>
        <row r="194">
          <cell r="U194" t="str">
            <v>2</v>
          </cell>
          <cell r="V194">
            <v>4.43</v>
          </cell>
          <cell r="W194">
            <v>1.87</v>
          </cell>
          <cell r="X194">
            <v>1.78</v>
          </cell>
          <cell r="Y194">
            <v>0.59</v>
          </cell>
          <cell r="Z194">
            <v>0.18</v>
          </cell>
          <cell r="AA194">
            <v>0.01</v>
          </cell>
          <cell r="AB194">
            <v>4.75</v>
          </cell>
          <cell r="AC194">
            <v>140</v>
          </cell>
          <cell r="AD194">
            <v>41.6</v>
          </cell>
          <cell r="AE194">
            <v>87.6</v>
          </cell>
          <cell r="AF194">
            <v>29.5</v>
          </cell>
          <cell r="AG194">
            <v>337</v>
          </cell>
          <cell r="AH194">
            <v>12.6</v>
          </cell>
          <cell r="AI194">
            <v>40.6</v>
          </cell>
          <cell r="AJ194">
            <v>151</v>
          </cell>
          <cell r="AK194">
            <v>3.32</v>
          </cell>
          <cell r="AL194">
            <v>142.7</v>
          </cell>
          <cell r="AM194">
            <v>110.8</v>
          </cell>
          <cell r="AN194">
            <v>2.28</v>
          </cell>
        </row>
        <row r="194">
          <cell r="AQ194">
            <v>75.1</v>
          </cell>
          <cell r="AR194">
            <v>38.7</v>
          </cell>
          <cell r="AS194">
            <v>36.4</v>
          </cell>
        </row>
        <row r="194">
          <cell r="AW194">
            <v>128.7</v>
          </cell>
          <cell r="AX194">
            <v>50.1</v>
          </cell>
        </row>
        <row r="194">
          <cell r="AZ194">
            <v>50.1</v>
          </cell>
          <cell r="BA194">
            <v>29.9</v>
          </cell>
        </row>
        <row r="195">
          <cell r="B195" t="str">
            <v>jb037</v>
          </cell>
          <cell r="C195">
            <v>1.1</v>
          </cell>
          <cell r="D195">
            <v>3.44</v>
          </cell>
          <cell r="E195">
            <v>1.3</v>
          </cell>
          <cell r="F195">
            <v>8.22</v>
          </cell>
        </row>
        <row r="195">
          <cell r="H195" t="str">
            <v>万吉英</v>
          </cell>
        </row>
        <row r="195">
          <cell r="U195" t="str">
            <v>2</v>
          </cell>
          <cell r="V195">
            <v>5.72</v>
          </cell>
          <cell r="W195">
            <v>3.2</v>
          </cell>
          <cell r="X195">
            <v>2.12</v>
          </cell>
          <cell r="Y195">
            <v>0.27</v>
          </cell>
          <cell r="Z195">
            <v>0.11</v>
          </cell>
          <cell r="AA195">
            <v>0.02</v>
          </cell>
          <cell r="AB195">
            <v>4.44</v>
          </cell>
          <cell r="AC195">
            <v>124</v>
          </cell>
          <cell r="AD195">
            <v>38</v>
          </cell>
          <cell r="AE195">
            <v>85.6</v>
          </cell>
          <cell r="AF195">
            <v>27.9</v>
          </cell>
          <cell r="AG195">
            <v>326</v>
          </cell>
          <cell r="AH195">
            <v>12.4</v>
          </cell>
          <cell r="AI195">
            <v>38.1</v>
          </cell>
          <cell r="AJ195">
            <v>206</v>
          </cell>
          <cell r="AK195">
            <v>3.48</v>
          </cell>
          <cell r="AL195">
            <v>142.3</v>
          </cell>
          <cell r="AM195">
            <v>107</v>
          </cell>
          <cell r="AN195">
            <v>2.31</v>
          </cell>
          <cell r="AO195">
            <v>0.94</v>
          </cell>
          <cell r="AP195">
            <v>0.99</v>
          </cell>
          <cell r="AQ195">
            <v>75.4</v>
          </cell>
          <cell r="AR195">
            <v>42.7</v>
          </cell>
          <cell r="AS195">
            <v>32.7</v>
          </cell>
        </row>
        <row r="195">
          <cell r="AW195">
            <v>108.7</v>
          </cell>
          <cell r="AX195">
            <v>14.3</v>
          </cell>
          <cell r="AY195">
            <v>7893</v>
          </cell>
          <cell r="AZ195">
            <v>9.5</v>
          </cell>
          <cell r="BA195">
            <v>16.1</v>
          </cell>
        </row>
        <row r="196">
          <cell r="B196" t="str">
            <v>jb038</v>
          </cell>
          <cell r="C196">
            <v>1.4</v>
          </cell>
          <cell r="D196">
            <v>4.25</v>
          </cell>
          <cell r="E196">
            <v>1.2</v>
          </cell>
          <cell r="F196" t="str">
            <v>8.22/9.5</v>
          </cell>
        </row>
        <row r="196">
          <cell r="H196" t="str">
            <v>刘芳</v>
          </cell>
        </row>
        <row r="196">
          <cell r="U196" t="str">
            <v>2</v>
          </cell>
          <cell r="V196">
            <v>5.83</v>
          </cell>
          <cell r="W196">
            <v>3.44</v>
          </cell>
          <cell r="X196">
            <v>1.81</v>
          </cell>
          <cell r="Y196">
            <v>0.31</v>
          </cell>
          <cell r="Z196">
            <v>0.26</v>
          </cell>
          <cell r="AA196">
            <v>0.01</v>
          </cell>
          <cell r="AB196">
            <v>3.34</v>
          </cell>
          <cell r="AC196">
            <v>103</v>
          </cell>
          <cell r="AD196">
            <v>31.7</v>
          </cell>
          <cell r="AE196">
            <v>95.2</v>
          </cell>
          <cell r="AF196">
            <v>30.9</v>
          </cell>
          <cell r="AG196">
            <v>325</v>
          </cell>
          <cell r="AH196">
            <v>12.7</v>
          </cell>
          <cell r="AI196">
            <v>43.7</v>
          </cell>
          <cell r="AJ196">
            <v>283</v>
          </cell>
          <cell r="AK196">
            <v>4.39</v>
          </cell>
          <cell r="AL196">
            <v>140.1</v>
          </cell>
          <cell r="AM196">
            <v>103.9</v>
          </cell>
          <cell r="AN196">
            <v>2.63</v>
          </cell>
          <cell r="AO196">
            <v>0.99</v>
          </cell>
          <cell r="AP196">
            <v>1.6</v>
          </cell>
          <cell r="AQ196">
            <v>69.4</v>
          </cell>
          <cell r="AR196">
            <v>41.5</v>
          </cell>
          <cell r="AS196">
            <v>27.9</v>
          </cell>
        </row>
        <row r="196">
          <cell r="AW196">
            <v>85.8</v>
          </cell>
          <cell r="AX196">
            <v>23.2</v>
          </cell>
          <cell r="AY196">
            <v>9064</v>
          </cell>
          <cell r="AZ196">
            <v>13.4</v>
          </cell>
          <cell r="BA196">
            <v>23.5</v>
          </cell>
        </row>
        <row r="197">
          <cell r="B197" t="str">
            <v>jb039</v>
          </cell>
        </row>
        <row r="197">
          <cell r="F197">
            <v>8.6</v>
          </cell>
          <cell r="G197" t="str">
            <v>9.6出院</v>
          </cell>
          <cell r="H197" t="str">
            <v>李琼</v>
          </cell>
        </row>
        <row r="197">
          <cell r="U197" t="str">
            <v>2</v>
          </cell>
          <cell r="V197">
            <v>4.14</v>
          </cell>
          <cell r="W197">
            <v>1.63</v>
          </cell>
          <cell r="X197">
            <v>2.14</v>
          </cell>
          <cell r="Y197">
            <v>0.27</v>
          </cell>
          <cell r="Z197">
            <v>0.07</v>
          </cell>
          <cell r="AA197">
            <v>0</v>
          </cell>
          <cell r="AB197">
            <v>4.22</v>
          </cell>
          <cell r="AC197">
            <v>119</v>
          </cell>
          <cell r="AD197">
            <v>37.1</v>
          </cell>
          <cell r="AE197">
            <v>87.9</v>
          </cell>
          <cell r="AF197">
            <v>28.2</v>
          </cell>
          <cell r="AG197">
            <v>321</v>
          </cell>
          <cell r="AH197">
            <v>13.9</v>
          </cell>
          <cell r="AI197">
            <v>45</v>
          </cell>
          <cell r="AJ197">
            <v>243</v>
          </cell>
          <cell r="AK197">
            <v>4.35</v>
          </cell>
          <cell r="AL197">
            <v>141</v>
          </cell>
          <cell r="AM197">
            <v>108.7</v>
          </cell>
          <cell r="AN197">
            <v>2.42</v>
          </cell>
        </row>
        <row r="197">
          <cell r="AQ197">
            <v>65.6</v>
          </cell>
          <cell r="AR197">
            <v>42.2</v>
          </cell>
          <cell r="AS197">
            <v>23.4</v>
          </cell>
        </row>
        <row r="197">
          <cell r="AW197">
            <v>75.8</v>
          </cell>
          <cell r="AX197">
            <v>16.3</v>
          </cell>
        </row>
        <row r="197">
          <cell r="AZ197">
            <v>7</v>
          </cell>
          <cell r="BA197">
            <v>15</v>
          </cell>
        </row>
        <row r="198">
          <cell r="B198" t="str">
            <v>jb040</v>
          </cell>
          <cell r="C198">
            <v>1.74</v>
          </cell>
          <cell r="D198">
            <v>4.15</v>
          </cell>
          <cell r="E198">
            <v>1.23</v>
          </cell>
          <cell r="F198">
            <v>8.22</v>
          </cell>
        </row>
        <row r="198">
          <cell r="H198" t="str">
            <v>何淑芬</v>
          </cell>
        </row>
        <row r="198">
          <cell r="M198" t="str">
            <v>利培酮</v>
          </cell>
          <cell r="N198">
            <v>8.77</v>
          </cell>
          <cell r="O198" t="str">
            <v>帕利哌酮</v>
          </cell>
          <cell r="P198">
            <v>24.86</v>
          </cell>
        </row>
        <row r="198">
          <cell r="U198" t="str">
            <v>2</v>
          </cell>
          <cell r="V198">
            <v>7.33</v>
          </cell>
          <cell r="W198">
            <v>3.96</v>
          </cell>
          <cell r="X198">
            <v>2.7</v>
          </cell>
          <cell r="Y198">
            <v>0.36</v>
          </cell>
          <cell r="Z198">
            <v>0.27</v>
          </cell>
          <cell r="AA198">
            <v>0.04</v>
          </cell>
          <cell r="AB198">
            <v>3.98</v>
          </cell>
          <cell r="AC198">
            <v>109</v>
          </cell>
          <cell r="AD198">
            <v>34.9</v>
          </cell>
          <cell r="AE198">
            <v>87.5</v>
          </cell>
          <cell r="AF198">
            <v>27.3</v>
          </cell>
          <cell r="AG198">
            <v>312</v>
          </cell>
          <cell r="AH198">
            <v>13.5</v>
          </cell>
          <cell r="AI198">
            <v>42.5</v>
          </cell>
          <cell r="AJ198">
            <v>221</v>
          </cell>
          <cell r="AK198">
            <v>4.2</v>
          </cell>
          <cell r="AL198">
            <v>139.7</v>
          </cell>
          <cell r="AM198">
            <v>107.6</v>
          </cell>
          <cell r="AN198">
            <v>2.49</v>
          </cell>
          <cell r="AO198">
            <v>0.82</v>
          </cell>
          <cell r="AP198">
            <v>1.51</v>
          </cell>
          <cell r="AQ198">
            <v>78.9</v>
          </cell>
          <cell r="AR198">
            <v>47.5</v>
          </cell>
          <cell r="AS198">
            <v>31.4</v>
          </cell>
          <cell r="AT198">
            <v>19.62</v>
          </cell>
          <cell r="AU198">
            <v>8.79</v>
          </cell>
          <cell r="AV198">
            <v>10.83</v>
          </cell>
          <cell r="AW198">
            <v>81.1</v>
          </cell>
          <cell r="AX198">
            <v>84.6</v>
          </cell>
          <cell r="AY198">
            <v>10937</v>
          </cell>
          <cell r="AZ198">
            <v>49.3</v>
          </cell>
          <cell r="BA198">
            <v>43.5</v>
          </cell>
        </row>
        <row r="199">
          <cell r="B199" t="str">
            <v>jb041</v>
          </cell>
          <cell r="C199">
            <v>1.88</v>
          </cell>
          <cell r="D199">
            <v>3.39</v>
          </cell>
          <cell r="E199">
            <v>1.02</v>
          </cell>
          <cell r="F199" t="str">
            <v>8.23/8.24</v>
          </cell>
        </row>
        <row r="199">
          <cell r="H199" t="str">
            <v>郑兰</v>
          </cell>
        </row>
        <row r="199">
          <cell r="M199" t="str">
            <v>氨磺必利</v>
          </cell>
          <cell r="N199">
            <v>691.5</v>
          </cell>
          <cell r="O199" t="str">
            <v>氯氮平</v>
          </cell>
          <cell r="P199">
            <v>278.1</v>
          </cell>
          <cell r="Q199" t="str">
            <v>去甲氯氮平</v>
          </cell>
          <cell r="R199">
            <v>114.5</v>
          </cell>
        </row>
        <row r="199">
          <cell r="U199" t="str">
            <v>2</v>
          </cell>
          <cell r="V199">
            <v>5.63</v>
          </cell>
          <cell r="W199">
            <v>2.65</v>
          </cell>
          <cell r="X199">
            <v>2.36</v>
          </cell>
          <cell r="Y199">
            <v>0.47</v>
          </cell>
          <cell r="Z199">
            <v>0.14</v>
          </cell>
          <cell r="AA199">
            <v>0.01</v>
          </cell>
          <cell r="AB199">
            <v>4.13</v>
          </cell>
          <cell r="AC199">
            <v>121</v>
          </cell>
          <cell r="AD199">
            <v>36</v>
          </cell>
          <cell r="AE199">
            <v>87.2</v>
          </cell>
          <cell r="AF199">
            <v>29.3</v>
          </cell>
          <cell r="AG199">
            <v>336</v>
          </cell>
          <cell r="AH199">
            <v>12.4</v>
          </cell>
          <cell r="AI199">
            <v>39.3</v>
          </cell>
          <cell r="AJ199">
            <v>203</v>
          </cell>
          <cell r="AK199">
            <v>4.11</v>
          </cell>
          <cell r="AL199">
            <v>138.3</v>
          </cell>
          <cell r="AM199">
            <v>104.6</v>
          </cell>
          <cell r="AN199">
            <v>2.38</v>
          </cell>
          <cell r="AO199">
            <v>0.73</v>
          </cell>
          <cell r="AP199">
            <v>1.19</v>
          </cell>
          <cell r="AQ199">
            <v>70.2</v>
          </cell>
          <cell r="AR199">
            <v>44.7</v>
          </cell>
          <cell r="AS199">
            <v>25.5</v>
          </cell>
          <cell r="AT199">
            <v>6.42</v>
          </cell>
          <cell r="AU199">
            <v>3.02</v>
          </cell>
          <cell r="AV199">
            <v>3.4</v>
          </cell>
          <cell r="AW199">
            <v>51.2</v>
          </cell>
          <cell r="AX199">
            <v>23.9</v>
          </cell>
          <cell r="AY199">
            <v>11542</v>
          </cell>
          <cell r="AZ199">
            <v>15.6</v>
          </cell>
          <cell r="BA199">
            <v>15</v>
          </cell>
        </row>
        <row r="200">
          <cell r="B200" t="str">
            <v>jb042</v>
          </cell>
          <cell r="C200">
            <v>2.82</v>
          </cell>
          <cell r="D200">
            <v>4.59</v>
          </cell>
          <cell r="E200">
            <v>1.19</v>
          </cell>
          <cell r="F200">
            <v>8.22</v>
          </cell>
        </row>
        <row r="200">
          <cell r="H200" t="str">
            <v>代青花</v>
          </cell>
        </row>
        <row r="200">
          <cell r="M200" t="str">
            <v>帕利哌酮</v>
          </cell>
          <cell r="N200">
            <v>44.14</v>
          </cell>
        </row>
        <row r="200">
          <cell r="U200" t="str">
            <v>2</v>
          </cell>
          <cell r="V200">
            <v>5.51</v>
          </cell>
          <cell r="W200">
            <v>3.36</v>
          </cell>
          <cell r="X200">
            <v>1.86</v>
          </cell>
          <cell r="Y200">
            <v>0.24</v>
          </cell>
          <cell r="Z200">
            <v>0.04</v>
          </cell>
          <cell r="AA200">
            <v>0.01</v>
          </cell>
          <cell r="AB200">
            <v>5.16</v>
          </cell>
          <cell r="AC200">
            <v>138</v>
          </cell>
          <cell r="AD200">
            <v>43.9</v>
          </cell>
          <cell r="AE200">
            <v>84.9</v>
          </cell>
          <cell r="AF200">
            <v>26.8</v>
          </cell>
          <cell r="AG200">
            <v>315</v>
          </cell>
          <cell r="AH200">
            <v>13.9</v>
          </cell>
          <cell r="AI200">
            <v>42</v>
          </cell>
          <cell r="AJ200">
            <v>335</v>
          </cell>
          <cell r="AK200">
            <v>3.54</v>
          </cell>
          <cell r="AL200">
            <v>141</v>
          </cell>
          <cell r="AM200">
            <v>105.3</v>
          </cell>
          <cell r="AN200">
            <v>2.44</v>
          </cell>
        </row>
        <row r="200">
          <cell r="AQ200">
            <v>74</v>
          </cell>
          <cell r="AR200">
            <v>44.1</v>
          </cell>
          <cell r="AS200">
            <v>29.9</v>
          </cell>
        </row>
        <row r="200">
          <cell r="AW200">
            <v>74.1</v>
          </cell>
          <cell r="AX200">
            <v>27.3</v>
          </cell>
        </row>
        <row r="200">
          <cell r="AZ200">
            <v>14.9</v>
          </cell>
          <cell r="BA200">
            <v>20.9</v>
          </cell>
        </row>
        <row r="201">
          <cell r="B201" t="str">
            <v>jc001</v>
          </cell>
          <cell r="C201">
            <v>1.66</v>
          </cell>
          <cell r="D201">
            <v>3.17</v>
          </cell>
          <cell r="E201">
            <v>1.06</v>
          </cell>
          <cell r="F201">
            <v>45156</v>
          </cell>
        </row>
        <row r="201">
          <cell r="H201" t="str">
            <v>李华贞0821</v>
          </cell>
          <cell r="I201" t="str">
            <v>氯氮平、阿立哌唑</v>
          </cell>
          <cell r="J201" t="str">
            <v>氯氮平175mg qn，阿立哌唑15mg qn</v>
          </cell>
          <cell r="K201" t="str">
            <v>否</v>
          </cell>
          <cell r="L201" t="str">
            <v>米格列醇、阿托伐他汀钙、护肝片、盐酸苯海索片</v>
          </cell>
          <cell r="M201" t="str">
            <v>氯氮平</v>
          </cell>
          <cell r="N201">
            <v>314.7</v>
          </cell>
          <cell r="O201" t="str">
            <v>阿立哌唑</v>
          </cell>
          <cell r="P201">
            <v>278.4</v>
          </cell>
          <cell r="Q201" t="str">
            <v>去甲氯氮平</v>
          </cell>
          <cell r="R201">
            <v>165.5</v>
          </cell>
        </row>
        <row r="201">
          <cell r="U201" t="str">
            <v>2</v>
          </cell>
          <cell r="V201">
            <v>7.08</v>
          </cell>
          <cell r="W201">
            <v>4.55</v>
          </cell>
          <cell r="X201">
            <v>1.77</v>
          </cell>
          <cell r="Y201">
            <v>0.37</v>
          </cell>
          <cell r="Z201">
            <v>0.38</v>
          </cell>
          <cell r="AA201">
            <v>0.01</v>
          </cell>
          <cell r="AB201">
            <v>4.44</v>
          </cell>
          <cell r="AC201">
            <v>140</v>
          </cell>
          <cell r="AD201">
            <v>42.8</v>
          </cell>
          <cell r="AE201">
            <v>96.4</v>
          </cell>
          <cell r="AF201">
            <v>31.4</v>
          </cell>
          <cell r="AG201">
            <v>326</v>
          </cell>
          <cell r="AH201">
            <v>12.4</v>
          </cell>
          <cell r="AI201">
            <v>42.6</v>
          </cell>
          <cell r="AJ201">
            <v>277</v>
          </cell>
          <cell r="AK201">
            <v>3.83</v>
          </cell>
          <cell r="AL201">
            <v>141.8</v>
          </cell>
          <cell r="AM201">
            <v>109.6</v>
          </cell>
          <cell r="AN201">
            <v>2.37</v>
          </cell>
          <cell r="AO201">
            <v>0.87</v>
          </cell>
          <cell r="AP201">
            <v>1</v>
          </cell>
          <cell r="AQ201">
            <v>74.7</v>
          </cell>
          <cell r="AR201">
            <v>41.5</v>
          </cell>
          <cell r="AS201">
            <v>33.2</v>
          </cell>
          <cell r="AT201">
            <v>15.71</v>
          </cell>
          <cell r="AU201">
            <v>7.37</v>
          </cell>
          <cell r="AV201">
            <v>8.34</v>
          </cell>
          <cell r="AW201">
            <v>131.7</v>
          </cell>
          <cell r="AX201">
            <v>140.2</v>
          </cell>
          <cell r="AY201">
            <v>14135</v>
          </cell>
          <cell r="AZ201">
            <v>89.4</v>
          </cell>
          <cell r="BA201">
            <v>44.6</v>
          </cell>
        </row>
        <row r="202">
          <cell r="B202" t="str">
            <v>jc002</v>
          </cell>
          <cell r="C202">
            <v>1.36</v>
          </cell>
          <cell r="D202">
            <v>3.57</v>
          </cell>
          <cell r="E202">
            <v>1.61</v>
          </cell>
          <cell r="F202">
            <v>45156</v>
          </cell>
        </row>
        <row r="202">
          <cell r="H202" t="str">
            <v>刘正宇0024</v>
          </cell>
          <cell r="I202" t="str">
            <v>氯氮平</v>
          </cell>
          <cell r="J202" t="str">
            <v>氯氮平75mg/日</v>
          </cell>
          <cell r="K202" t="str">
            <v>否</v>
          </cell>
          <cell r="L202" t="str">
            <v>丙戊酸钠缓释片、左甲状腺素钠片、便通胶囊、瑞舒伐他汀钙、尼莫地平</v>
          </cell>
          <cell r="M202" t="str">
            <v>氯氮平</v>
          </cell>
          <cell r="N202">
            <v>337.4</v>
          </cell>
          <cell r="O202" t="str">
            <v>去甲氯氮平</v>
          </cell>
          <cell r="P202">
            <v>81.2</v>
          </cell>
        </row>
        <row r="202">
          <cell r="U202" t="str">
            <v>2</v>
          </cell>
          <cell r="V202">
            <v>5.47</v>
          </cell>
          <cell r="W202">
            <v>3.28</v>
          </cell>
          <cell r="X202">
            <v>1.75</v>
          </cell>
          <cell r="Y202">
            <v>0.33</v>
          </cell>
          <cell r="Z202">
            <v>0.1</v>
          </cell>
          <cell r="AA202">
            <v>0.01</v>
          </cell>
          <cell r="AB202">
            <v>4.63</v>
          </cell>
          <cell r="AC202">
            <v>136</v>
          </cell>
          <cell r="AD202">
            <v>42.1</v>
          </cell>
          <cell r="AE202">
            <v>90.9</v>
          </cell>
          <cell r="AF202">
            <v>29.3</v>
          </cell>
          <cell r="AG202">
            <v>323</v>
          </cell>
          <cell r="AH202">
            <v>13</v>
          </cell>
          <cell r="AI202">
            <v>42.2</v>
          </cell>
          <cell r="AJ202">
            <v>137</v>
          </cell>
          <cell r="AK202">
            <v>3.76</v>
          </cell>
          <cell r="AL202">
            <v>143.5</v>
          </cell>
          <cell r="AM202">
            <v>108</v>
          </cell>
          <cell r="AN202">
            <v>2.22</v>
          </cell>
          <cell r="AO202">
            <v>0.85</v>
          </cell>
          <cell r="AP202">
            <v>1.1</v>
          </cell>
          <cell r="AQ202">
            <v>70.5</v>
          </cell>
          <cell r="AR202">
            <v>42.6</v>
          </cell>
          <cell r="AS202">
            <v>27.9</v>
          </cell>
          <cell r="AT202">
            <v>5.5</v>
          </cell>
          <cell r="AU202">
            <v>2.66</v>
          </cell>
          <cell r="AV202">
            <v>2.84</v>
          </cell>
          <cell r="AW202">
            <v>45.9</v>
          </cell>
          <cell r="AX202">
            <v>13.4</v>
          </cell>
          <cell r="AY202">
            <v>8956</v>
          </cell>
          <cell r="AZ202">
            <v>9.1</v>
          </cell>
          <cell r="BA202">
            <v>15.4</v>
          </cell>
        </row>
        <row r="203">
          <cell r="B203" t="str">
            <v>jc003</v>
          </cell>
          <cell r="C203">
            <v>2.12</v>
          </cell>
          <cell r="D203">
            <v>4.39</v>
          </cell>
          <cell r="E203">
            <v>0.94</v>
          </cell>
          <cell r="F203">
            <v>45156</v>
          </cell>
        </row>
        <row r="203">
          <cell r="H203" t="str">
            <v>罗建云0020</v>
          </cell>
          <cell r="I203" t="str">
            <v>利培酮</v>
          </cell>
          <cell r="J203" t="str">
            <v>利培酮5mg/日</v>
          </cell>
          <cell r="K203" t="str">
            <v>否</v>
          </cell>
          <cell r="L203" t="str">
            <v>阿普唑仑、盐酸苯海索</v>
          </cell>
          <cell r="M203" t="str">
            <v>利培酮</v>
          </cell>
          <cell r="N203">
            <v>17.64</v>
          </cell>
          <cell r="O203" t="str">
            <v>帕利哌酮</v>
          </cell>
          <cell r="P203">
            <v>30.81</v>
          </cell>
        </row>
        <row r="203">
          <cell r="U203" t="str">
            <v>2</v>
          </cell>
          <cell r="V203">
            <v>4.34</v>
          </cell>
          <cell r="W203">
            <v>2.39</v>
          </cell>
          <cell r="X203">
            <v>1.69</v>
          </cell>
          <cell r="Y203">
            <v>0.19</v>
          </cell>
          <cell r="Z203">
            <v>0.05</v>
          </cell>
          <cell r="AA203">
            <v>0.02</v>
          </cell>
          <cell r="AB203">
            <v>4.7</v>
          </cell>
          <cell r="AC203">
            <v>130</v>
          </cell>
          <cell r="AD203">
            <v>39.5</v>
          </cell>
          <cell r="AE203">
            <v>84.1</v>
          </cell>
          <cell r="AF203">
            <v>27.7</v>
          </cell>
          <cell r="AG203">
            <v>168</v>
          </cell>
          <cell r="AH203">
            <v>13.9</v>
          </cell>
          <cell r="AI203">
            <v>42.1</v>
          </cell>
          <cell r="AJ203">
            <v>168</v>
          </cell>
          <cell r="AK203">
            <v>3.93</v>
          </cell>
          <cell r="AL203">
            <v>139.4</v>
          </cell>
          <cell r="AM203">
            <v>108.1</v>
          </cell>
          <cell r="AN203">
            <v>2.43</v>
          </cell>
          <cell r="AO203">
            <v>0.84</v>
          </cell>
          <cell r="AP203">
            <v>0.94</v>
          </cell>
          <cell r="AQ203">
            <v>73.9</v>
          </cell>
          <cell r="AR203">
            <v>46.9</v>
          </cell>
          <cell r="AS203">
            <v>27</v>
          </cell>
          <cell r="AT203">
            <v>30.08</v>
          </cell>
          <cell r="AU203">
            <v>11.7</v>
          </cell>
          <cell r="AV203">
            <v>70</v>
          </cell>
          <cell r="AW203">
            <v>18.38</v>
          </cell>
          <cell r="AX203">
            <v>29.5</v>
          </cell>
          <cell r="AY203">
            <v>7669</v>
          </cell>
          <cell r="AZ203">
            <v>17.9</v>
          </cell>
          <cell r="BA203">
            <v>20.5</v>
          </cell>
        </row>
        <row r="204">
          <cell r="B204" t="str">
            <v>jc004</v>
          </cell>
          <cell r="C204">
            <v>0.88</v>
          </cell>
          <cell r="D204">
            <v>4.27</v>
          </cell>
          <cell r="E204">
            <v>1.63</v>
          </cell>
          <cell r="F204">
            <v>45156</v>
          </cell>
        </row>
        <row r="204">
          <cell r="H204" t="str">
            <v>肖天英1123</v>
          </cell>
          <cell r="I204" t="str">
            <v>利培酮</v>
          </cell>
          <cell r="J204" t="str">
            <v>利培酮4mg/日</v>
          </cell>
          <cell r="K204" t="str">
            <v>否</v>
          </cell>
          <cell r="L204" t="str">
            <v>碳酸锂缓释片、盐酸苯海索片、麻仁润肠丸</v>
          </cell>
        </row>
        <row r="204">
          <cell r="U204" t="str">
            <v>2</v>
          </cell>
          <cell r="V204">
            <v>5.99</v>
          </cell>
          <cell r="W204">
            <v>4.93</v>
          </cell>
          <cell r="X204">
            <v>0.83</v>
          </cell>
          <cell r="Y204">
            <v>0.2</v>
          </cell>
          <cell r="Z204">
            <v>0.02</v>
          </cell>
          <cell r="AA204">
            <v>0.01</v>
          </cell>
          <cell r="AB204">
            <v>4.12</v>
          </cell>
          <cell r="AC204">
            <v>125</v>
          </cell>
          <cell r="AD204">
            <v>37.9</v>
          </cell>
          <cell r="AE204">
            <v>91.9</v>
          </cell>
          <cell r="AF204">
            <v>30.4</v>
          </cell>
          <cell r="AG204">
            <v>330</v>
          </cell>
          <cell r="AH204">
            <v>13.3</v>
          </cell>
          <cell r="AI204">
            <v>43.9</v>
          </cell>
          <cell r="AJ204">
            <v>309</v>
          </cell>
          <cell r="AK204">
            <v>3.47</v>
          </cell>
          <cell r="AL204">
            <v>145.7</v>
          </cell>
          <cell r="AM204">
            <v>112.7</v>
          </cell>
          <cell r="AN204">
            <v>2.41</v>
          </cell>
          <cell r="AO204">
            <v>0.89</v>
          </cell>
          <cell r="AP204">
            <v>1.45</v>
          </cell>
          <cell r="AQ204">
            <v>66.7</v>
          </cell>
          <cell r="AR204">
            <v>42.4</v>
          </cell>
          <cell r="AS204">
            <v>24.3</v>
          </cell>
          <cell r="AT204">
            <v>8.78</v>
          </cell>
          <cell r="AU204">
            <v>3.43</v>
          </cell>
          <cell r="AV204">
            <v>5.35</v>
          </cell>
          <cell r="AW204">
            <v>57.9</v>
          </cell>
          <cell r="AX204">
            <v>16.5</v>
          </cell>
          <cell r="AY204">
            <v>7474</v>
          </cell>
          <cell r="AZ204">
            <v>11.2</v>
          </cell>
          <cell r="BA204">
            <v>13.7</v>
          </cell>
        </row>
        <row r="205">
          <cell r="B205" t="str">
            <v>jc005</v>
          </cell>
          <cell r="C205">
            <v>1.92</v>
          </cell>
          <cell r="D205">
            <v>4.21</v>
          </cell>
          <cell r="E205">
            <v>1.24</v>
          </cell>
          <cell r="F205">
            <v>45163</v>
          </cell>
        </row>
        <row r="205">
          <cell r="H205" t="str">
            <v>肖光好0049</v>
          </cell>
          <cell r="I205" t="str">
            <v>奥氮平</v>
          </cell>
          <cell r="J205" t="str">
            <v>奥氮平10mg qn</v>
          </cell>
          <cell r="K205" t="str">
            <v>否</v>
          </cell>
          <cell r="L205" t="str">
            <v>瑞舒伐他汀钙片，坎地沙坦酯片，瑞格列奈片，护肝片</v>
          </cell>
          <cell r="M205" t="str">
            <v>奥氮平</v>
          </cell>
          <cell r="N205">
            <v>48.54</v>
          </cell>
        </row>
        <row r="205">
          <cell r="U205" t="str">
            <v>2</v>
          </cell>
          <cell r="V205">
            <v>6.06</v>
          </cell>
          <cell r="W205">
            <v>3.91</v>
          </cell>
          <cell r="X205">
            <v>1.63</v>
          </cell>
          <cell r="Y205">
            <v>0.42</v>
          </cell>
          <cell r="Z205">
            <v>0.1</v>
          </cell>
          <cell r="AA205">
            <v>0</v>
          </cell>
          <cell r="AB205">
            <v>4.73</v>
          </cell>
          <cell r="AC205">
            <v>140</v>
          </cell>
          <cell r="AD205">
            <v>41.3</v>
          </cell>
          <cell r="AE205">
            <v>87.3</v>
          </cell>
          <cell r="AF205">
            <v>29.6</v>
          </cell>
          <cell r="AG205">
            <v>339</v>
          </cell>
          <cell r="AH205">
            <v>12.9</v>
          </cell>
          <cell r="AI205">
            <v>40.9</v>
          </cell>
          <cell r="AJ205">
            <v>168</v>
          </cell>
          <cell r="AK205">
            <v>4</v>
          </cell>
          <cell r="AL205">
            <v>138.4</v>
          </cell>
          <cell r="AM205">
            <v>107.7</v>
          </cell>
          <cell r="AN205">
            <v>2.3</v>
          </cell>
          <cell r="AO205">
            <v>0.91</v>
          </cell>
          <cell r="AP205">
            <v>1.16</v>
          </cell>
          <cell r="AQ205">
            <v>72.8</v>
          </cell>
          <cell r="AR205">
            <v>42.5</v>
          </cell>
          <cell r="AS205">
            <v>30.3</v>
          </cell>
          <cell r="AT205">
            <v>8.84</v>
          </cell>
          <cell r="AU205">
            <v>3.67</v>
          </cell>
          <cell r="AV205">
            <v>5.17</v>
          </cell>
          <cell r="AW205">
            <v>97.4</v>
          </cell>
          <cell r="AX205">
            <v>66.3</v>
          </cell>
          <cell r="AY205">
            <v>10436</v>
          </cell>
          <cell r="AZ205">
            <v>80.2</v>
          </cell>
          <cell r="BA205">
            <v>75.1</v>
          </cell>
        </row>
        <row r="206">
          <cell r="B206" t="str">
            <v>jc006</v>
          </cell>
          <cell r="C206">
            <v>0.84</v>
          </cell>
          <cell r="D206">
            <v>2.77</v>
          </cell>
          <cell r="E206">
            <v>1.13</v>
          </cell>
          <cell r="F206">
            <v>45163</v>
          </cell>
        </row>
        <row r="206">
          <cell r="H206" t="str">
            <v>龙洪香0327</v>
          </cell>
          <cell r="I206" t="str">
            <v>阿立哌唑</v>
          </cell>
          <cell r="J206" t="str">
            <v>阿立哌唑5mg qd</v>
          </cell>
          <cell r="K206" t="str">
            <v>否</v>
          </cell>
          <cell r="L206" t="str">
            <v>盐酸苯海索，阿托伐他汀钙片</v>
          </cell>
          <cell r="M206" t="str">
            <v>阿立哌唑</v>
          </cell>
          <cell r="N206">
            <v>198.47</v>
          </cell>
        </row>
        <row r="206">
          <cell r="U206" t="str">
            <v>2</v>
          </cell>
          <cell r="V206">
            <v>4.88</v>
          </cell>
          <cell r="W206">
            <v>3.02</v>
          </cell>
          <cell r="X206">
            <v>1.52</v>
          </cell>
          <cell r="Y206">
            <v>0.29</v>
          </cell>
          <cell r="Z206">
            <v>0.05</v>
          </cell>
          <cell r="AA206">
            <v>0</v>
          </cell>
          <cell r="AB206">
            <v>3.55</v>
          </cell>
          <cell r="AC206">
            <v>110</v>
          </cell>
          <cell r="AD206">
            <v>32.4</v>
          </cell>
          <cell r="AE206">
            <v>91.3</v>
          </cell>
          <cell r="AF206">
            <v>31</v>
          </cell>
          <cell r="AG206">
            <v>340</v>
          </cell>
          <cell r="AH206">
            <v>13.2</v>
          </cell>
          <cell r="AI206">
            <v>43.8</v>
          </cell>
          <cell r="AJ206">
            <v>228</v>
          </cell>
          <cell r="AK206">
            <v>3.83</v>
          </cell>
          <cell r="AL206">
            <v>142.1</v>
          </cell>
          <cell r="AM206">
            <v>111.6</v>
          </cell>
          <cell r="AN206">
            <v>2.35</v>
          </cell>
          <cell r="AO206">
            <v>0.92</v>
          </cell>
          <cell r="AP206">
            <v>1.25</v>
          </cell>
          <cell r="AQ206">
            <v>75.3</v>
          </cell>
          <cell r="AR206">
            <v>42.3</v>
          </cell>
          <cell r="AS206">
            <v>33</v>
          </cell>
          <cell r="AT206">
            <v>11.53</v>
          </cell>
          <cell r="AU206">
            <v>6.42</v>
          </cell>
          <cell r="AV206">
            <v>5.11</v>
          </cell>
          <cell r="AW206">
            <v>94.2</v>
          </cell>
          <cell r="AX206">
            <v>15.2</v>
          </cell>
          <cell r="AY206">
            <v>7627</v>
          </cell>
          <cell r="AZ206">
            <v>18.2</v>
          </cell>
          <cell r="BA206">
            <v>20.3</v>
          </cell>
        </row>
        <row r="207">
          <cell r="B207" t="str">
            <v>jc007</v>
          </cell>
          <cell r="C207">
            <v>2.69</v>
          </cell>
          <cell r="D207">
            <v>5.03</v>
          </cell>
          <cell r="E207">
            <v>0.99</v>
          </cell>
          <cell r="F207">
            <v>45163</v>
          </cell>
        </row>
        <row r="207">
          <cell r="H207" t="str">
            <v>刘屹0521</v>
          </cell>
          <cell r="I207" t="str">
            <v>氨磺必利片</v>
          </cell>
          <cell r="J207" t="str">
            <v>氨磺必利0.3g qn</v>
          </cell>
          <cell r="K207" t="str">
            <v>否</v>
          </cell>
        </row>
        <row r="207">
          <cell r="M207" t="str">
            <v>氨磺必利</v>
          </cell>
          <cell r="N207">
            <v>312.27</v>
          </cell>
        </row>
        <row r="207">
          <cell r="U207" t="str">
            <v>2</v>
          </cell>
          <cell r="V207">
            <v>5.17</v>
          </cell>
          <cell r="W207">
            <v>3.28</v>
          </cell>
          <cell r="X207">
            <v>1.43</v>
          </cell>
          <cell r="Y207">
            <v>0.37</v>
          </cell>
          <cell r="Z207">
            <v>0.09</v>
          </cell>
          <cell r="AA207">
            <v>0</v>
          </cell>
          <cell r="AB207">
            <v>4.91</v>
          </cell>
          <cell r="AC207">
            <v>148</v>
          </cell>
          <cell r="AD207">
            <v>43</v>
          </cell>
          <cell r="AE207">
            <v>87.6</v>
          </cell>
          <cell r="AF207">
            <v>30.1</v>
          </cell>
          <cell r="AG207">
            <v>344</v>
          </cell>
          <cell r="AH207">
            <v>12.7</v>
          </cell>
          <cell r="AI207">
            <v>40.7</v>
          </cell>
          <cell r="AJ207">
            <v>209</v>
          </cell>
          <cell r="AK207">
            <v>3.9</v>
          </cell>
          <cell r="AL207">
            <v>141.6</v>
          </cell>
          <cell r="AM207">
            <v>108</v>
          </cell>
          <cell r="AN207">
            <v>2.38</v>
          </cell>
          <cell r="AO207">
            <v>0.81</v>
          </cell>
          <cell r="AP207">
            <v>1.33</v>
          </cell>
          <cell r="AQ207">
            <v>69.5</v>
          </cell>
          <cell r="AR207">
            <v>41.4</v>
          </cell>
          <cell r="AS207">
            <v>28.1</v>
          </cell>
          <cell r="AT207">
            <v>10.77</v>
          </cell>
          <cell r="AU207">
            <v>4.05</v>
          </cell>
          <cell r="AV207">
            <v>6.72</v>
          </cell>
          <cell r="AW207">
            <v>117.3</v>
          </cell>
          <cell r="AX207">
            <v>90.5</v>
          </cell>
          <cell r="AY207">
            <v>11067</v>
          </cell>
          <cell r="AZ207">
            <v>30.6</v>
          </cell>
          <cell r="BA207">
            <v>20.5</v>
          </cell>
        </row>
        <row r="208">
          <cell r="B208" t="str">
            <v>jc008</v>
          </cell>
          <cell r="C208">
            <v>0.93</v>
          </cell>
          <cell r="D208">
            <v>3.25</v>
          </cell>
          <cell r="E208">
            <v>1.26</v>
          </cell>
          <cell r="F208">
            <v>45163</v>
          </cell>
        </row>
        <row r="208">
          <cell r="H208" t="str">
            <v>何文秀3527</v>
          </cell>
          <cell r="I208" t="str">
            <v>富马酸喹硫平片， 奋乃静片</v>
          </cell>
          <cell r="J208" t="str">
            <v>喹硫平：200mg bid,奋乃静16mg bid</v>
          </cell>
          <cell r="K208" t="str">
            <v>否</v>
          </cell>
          <cell r="L208" t="str">
            <v>盐酸苯海索，酒石酸美托洛尔</v>
          </cell>
          <cell r="M208" t="str">
            <v>喹硫平</v>
          </cell>
          <cell r="N208">
            <v>186.34</v>
          </cell>
        </row>
        <row r="208">
          <cell r="U208" t="str">
            <v>2</v>
          </cell>
          <cell r="V208">
            <v>5.97</v>
          </cell>
          <cell r="W208">
            <v>3.39</v>
          </cell>
          <cell r="X208">
            <v>2.01</v>
          </cell>
          <cell r="Y208">
            <v>0.51</v>
          </cell>
          <cell r="Z208">
            <v>0.06</v>
          </cell>
          <cell r="AA208">
            <v>0</v>
          </cell>
          <cell r="AB208">
            <v>3.64</v>
          </cell>
          <cell r="AC208">
            <v>112</v>
          </cell>
          <cell r="AD208">
            <v>33.3</v>
          </cell>
          <cell r="AE208">
            <v>91.5</v>
          </cell>
          <cell r="AF208">
            <v>30.8</v>
          </cell>
          <cell r="AG208">
            <v>336</v>
          </cell>
          <cell r="AH208">
            <v>13.7</v>
          </cell>
          <cell r="AI208">
            <v>46.3</v>
          </cell>
          <cell r="AJ208">
            <v>211</v>
          </cell>
          <cell r="AK208">
            <v>3.87</v>
          </cell>
          <cell r="AL208">
            <v>139.7</v>
          </cell>
          <cell r="AM208">
            <v>108.6</v>
          </cell>
          <cell r="AN208">
            <v>2.39</v>
          </cell>
          <cell r="AO208">
            <v>0.86</v>
          </cell>
          <cell r="AP208">
            <v>1.28</v>
          </cell>
          <cell r="AQ208">
            <v>69.5</v>
          </cell>
          <cell r="AR208">
            <v>38.2</v>
          </cell>
          <cell r="AS208">
            <v>31.3</v>
          </cell>
          <cell r="AT208">
            <v>5.43</v>
          </cell>
          <cell r="AU208">
            <v>2.41</v>
          </cell>
          <cell r="AV208">
            <v>3.02</v>
          </cell>
          <cell r="AW208">
            <v>57.9</v>
          </cell>
          <cell r="AX208">
            <v>11.3</v>
          </cell>
          <cell r="AY208">
            <v>5879</v>
          </cell>
          <cell r="AZ208">
            <v>8.8</v>
          </cell>
          <cell r="BA208">
            <v>17</v>
          </cell>
        </row>
        <row r="209">
          <cell r="B209" t="str">
            <v>jc009</v>
          </cell>
          <cell r="C209">
            <v>2.54</v>
          </cell>
          <cell r="D209">
            <v>3.66</v>
          </cell>
          <cell r="E209">
            <v>1.32</v>
          </cell>
          <cell r="F209">
            <v>45156</v>
          </cell>
        </row>
        <row r="209">
          <cell r="H209" t="str">
            <v>李相春0029</v>
          </cell>
          <cell r="I209" t="str">
            <v>氯氮平、阿立哌唑</v>
          </cell>
          <cell r="J209" t="str">
            <v>氯氮平75mg/日，阿立哌唑20mg/日</v>
          </cell>
          <cell r="K209" t="str">
            <v>否</v>
          </cell>
          <cell r="L209" t="str">
            <v>盐酸二甲双胍缓释片、阿托伐他汀钙、苯溴马隆</v>
          </cell>
          <cell r="M209" t="str">
            <v>氯氮平</v>
          </cell>
          <cell r="N209">
            <v>277.9</v>
          </cell>
          <cell r="O209" t="str">
            <v>阿立哌唑</v>
          </cell>
          <cell r="P209">
            <v>254.61</v>
          </cell>
        </row>
        <row r="209">
          <cell r="U209" t="str">
            <v>2</v>
          </cell>
          <cell r="V209">
            <v>5.85</v>
          </cell>
          <cell r="W209">
            <v>3.61</v>
          </cell>
          <cell r="X209">
            <v>1.91</v>
          </cell>
          <cell r="Y209">
            <v>0.22</v>
          </cell>
          <cell r="Z209">
            <v>0.11</v>
          </cell>
          <cell r="AA209">
            <v>0</v>
          </cell>
          <cell r="AB209">
            <v>4</v>
          </cell>
          <cell r="AC209">
            <v>117</v>
          </cell>
          <cell r="AD209">
            <v>35.7</v>
          </cell>
          <cell r="AE209">
            <v>89.4</v>
          </cell>
          <cell r="AF209">
            <v>29.2</v>
          </cell>
          <cell r="AG209">
            <v>327</v>
          </cell>
          <cell r="AH209">
            <v>13.5</v>
          </cell>
          <cell r="AI209">
            <v>43.3</v>
          </cell>
          <cell r="AJ209">
            <v>175</v>
          </cell>
          <cell r="AK209">
            <v>4.14</v>
          </cell>
          <cell r="AL209">
            <v>143.5</v>
          </cell>
          <cell r="AM209">
            <v>108</v>
          </cell>
          <cell r="AN209">
            <v>2.51</v>
          </cell>
          <cell r="AO209">
            <v>0.8</v>
          </cell>
          <cell r="AP209">
            <v>1.28</v>
          </cell>
          <cell r="AQ209">
            <v>78.5</v>
          </cell>
          <cell r="AR209">
            <v>46.2</v>
          </cell>
          <cell r="AS209">
            <v>32.3</v>
          </cell>
          <cell r="AT209">
            <v>11.51</v>
          </cell>
          <cell r="AU209">
            <v>4.71</v>
          </cell>
          <cell r="AV209">
            <v>6.8</v>
          </cell>
          <cell r="AW209">
            <v>104.4</v>
          </cell>
          <cell r="AX209">
            <v>18</v>
          </cell>
          <cell r="AY209">
            <v>13316</v>
          </cell>
          <cell r="AZ209">
            <v>18</v>
          </cell>
          <cell r="BA209">
            <v>24.5</v>
          </cell>
        </row>
        <row r="210">
          <cell r="B210" t="str">
            <v>jc010</v>
          </cell>
          <cell r="C210">
            <v>1.05</v>
          </cell>
          <cell r="D210">
            <v>4.3</v>
          </cell>
          <cell r="E210">
            <v>1.86</v>
          </cell>
          <cell r="F210">
            <v>45166</v>
          </cell>
        </row>
        <row r="210">
          <cell r="H210" t="str">
            <v>代益现0322</v>
          </cell>
          <cell r="I210" t="str">
            <v>奥氮平</v>
          </cell>
          <cell r="J210" t="str">
            <v>奥氮平5mg qn</v>
          </cell>
          <cell r="K210" t="str">
            <v>否</v>
          </cell>
          <cell r="L210" t="str">
            <v>阿托伐他汀钙片，硫糖铝混悬凝胶，苯磺酸氨氯地平，坎地沙坦酯片</v>
          </cell>
          <cell r="M210" t="str">
            <v>奥氮平</v>
          </cell>
          <cell r="N210">
            <v>24.31</v>
          </cell>
        </row>
        <row r="210">
          <cell r="U210" t="str">
            <v>2</v>
          </cell>
          <cell r="V210">
            <v>4.35</v>
          </cell>
          <cell r="W210">
            <v>2.69</v>
          </cell>
          <cell r="X210">
            <v>1.27</v>
          </cell>
          <cell r="Y210">
            <v>0.26</v>
          </cell>
          <cell r="Z210">
            <v>0.12</v>
          </cell>
          <cell r="AA210">
            <v>0.01</v>
          </cell>
          <cell r="AB210">
            <v>4.62</v>
          </cell>
          <cell r="AC210">
            <v>145</v>
          </cell>
          <cell r="AD210">
            <v>42.8</v>
          </cell>
          <cell r="AE210">
            <v>92.6</v>
          </cell>
          <cell r="AF210">
            <v>31.4</v>
          </cell>
          <cell r="AG210">
            <v>339</v>
          </cell>
          <cell r="AH210">
            <v>12.4</v>
          </cell>
          <cell r="AI210">
            <v>42.3</v>
          </cell>
          <cell r="AJ210">
            <v>237</v>
          </cell>
          <cell r="AK210">
            <v>3.85</v>
          </cell>
          <cell r="AL210">
            <v>143</v>
          </cell>
          <cell r="AM210">
            <v>108.3</v>
          </cell>
          <cell r="AN210">
            <v>2.39</v>
          </cell>
          <cell r="AO210">
            <v>0.81</v>
          </cell>
          <cell r="AP210">
            <v>1.36</v>
          </cell>
          <cell r="AQ210">
            <v>72.6</v>
          </cell>
          <cell r="AR210">
            <v>42.9</v>
          </cell>
          <cell r="AS210">
            <v>29.7</v>
          </cell>
          <cell r="AT210">
            <v>8.57</v>
          </cell>
          <cell r="AU210">
            <v>3.71</v>
          </cell>
          <cell r="AV210">
            <v>4.86</v>
          </cell>
          <cell r="AW210">
            <v>82.7</v>
          </cell>
          <cell r="AX210">
            <v>38</v>
          </cell>
          <cell r="AY210">
            <v>8840</v>
          </cell>
          <cell r="AZ210">
            <v>62.6</v>
          </cell>
          <cell r="BA210">
            <v>44.5</v>
          </cell>
        </row>
        <row r="211">
          <cell r="B211" t="str">
            <v>jc011</v>
          </cell>
          <cell r="C211">
            <v>3.32</v>
          </cell>
          <cell r="D211">
            <v>5.25</v>
          </cell>
          <cell r="E211">
            <v>0.96</v>
          </cell>
          <cell r="F211">
            <v>45166</v>
          </cell>
        </row>
        <row r="211">
          <cell r="H211" t="str">
            <v>易光华6168</v>
          </cell>
          <cell r="I211" t="str">
            <v>奥氮平，奋乃静</v>
          </cell>
          <cell r="J211" t="str">
            <v>奥氮平5mg qn,奋乃静10mg qn</v>
          </cell>
          <cell r="K211" t="str">
            <v>否</v>
          </cell>
          <cell r="L211" t="str">
            <v>地奥心血康胶囊，盐酸苯海索，右佐匹克隆，阿魏酸哌嗪，盐酸二甲双胍缓释片</v>
          </cell>
          <cell r="M211" t="str">
            <v>奥氮平</v>
          </cell>
          <cell r="N211">
            <v>15.67</v>
          </cell>
        </row>
        <row r="211">
          <cell r="U211" t="str">
            <v>2</v>
          </cell>
          <cell r="V211">
            <v>5.16</v>
          </cell>
          <cell r="W211">
            <v>2.36</v>
          </cell>
          <cell r="X211">
            <v>2.42</v>
          </cell>
          <cell r="Y211">
            <v>0.27</v>
          </cell>
          <cell r="Z211">
            <v>0.09</v>
          </cell>
          <cell r="AA211">
            <v>0.02</v>
          </cell>
          <cell r="AB211">
            <v>4.41</v>
          </cell>
          <cell r="AC211">
            <v>127</v>
          </cell>
          <cell r="AD211">
            <v>38.9</v>
          </cell>
          <cell r="AE211">
            <v>88.2</v>
          </cell>
          <cell r="AF211">
            <v>28.8</v>
          </cell>
          <cell r="AG211">
            <v>326</v>
          </cell>
          <cell r="AH211">
            <v>13.5</v>
          </cell>
          <cell r="AI211">
            <v>43.6</v>
          </cell>
          <cell r="AJ211">
            <v>277</v>
          </cell>
          <cell r="AK211">
            <v>4.04</v>
          </cell>
          <cell r="AL211">
            <v>142.4</v>
          </cell>
          <cell r="AM211">
            <v>108.9</v>
          </cell>
          <cell r="AN211">
            <v>2.49</v>
          </cell>
          <cell r="AO211">
            <v>0.91</v>
          </cell>
          <cell r="AP211">
            <v>1.38</v>
          </cell>
          <cell r="AQ211">
            <v>74.2</v>
          </cell>
          <cell r="AR211">
            <v>46.1</v>
          </cell>
          <cell r="AS211">
            <v>28.1</v>
          </cell>
          <cell r="AT211">
            <v>15.48</v>
          </cell>
          <cell r="AU211">
            <v>6.23</v>
          </cell>
          <cell r="AV211">
            <v>9.25</v>
          </cell>
          <cell r="AW211">
            <v>123.1</v>
          </cell>
          <cell r="AX211">
            <v>194.7</v>
          </cell>
          <cell r="AY211">
            <v>13812</v>
          </cell>
          <cell r="AZ211">
            <v>64.6</v>
          </cell>
          <cell r="BA211">
            <v>51.6</v>
          </cell>
        </row>
        <row r="212">
          <cell r="B212" t="str">
            <v>jc012</v>
          </cell>
          <cell r="C212">
            <v>2.41</v>
          </cell>
          <cell r="D212">
            <v>3.32</v>
          </cell>
          <cell r="E212">
            <v>0.92</v>
          </cell>
          <cell r="F212">
            <v>45164</v>
          </cell>
        </row>
        <row r="212">
          <cell r="H212" t="str">
            <v>赵得英0327</v>
          </cell>
          <cell r="I212" t="str">
            <v>盐酸齐拉西酮片</v>
          </cell>
          <cell r="J212" t="str">
            <v>盐酸齐拉西酮片20mg bid</v>
          </cell>
          <cell r="K212" t="str">
            <v>否</v>
          </cell>
          <cell r="L212" t="str">
            <v>坎地沙坦酯片，右佐匹克隆，阿托伐他汀钙，苯磺酸氨氯地平</v>
          </cell>
        </row>
        <row r="212">
          <cell r="U212" t="str">
            <v>2</v>
          </cell>
          <cell r="V212">
            <v>8.25</v>
          </cell>
          <cell r="W212">
            <v>4.17</v>
          </cell>
          <cell r="X212">
            <v>3.47</v>
          </cell>
          <cell r="Y212">
            <v>0.36</v>
          </cell>
          <cell r="Z212">
            <v>0.24</v>
          </cell>
          <cell r="AA212">
            <v>0.01</v>
          </cell>
          <cell r="AB212">
            <v>4.38</v>
          </cell>
          <cell r="AC212">
            <v>125</v>
          </cell>
          <cell r="AD212">
            <v>39.2</v>
          </cell>
          <cell r="AE212">
            <v>89.5</v>
          </cell>
          <cell r="AF212">
            <v>28.5</v>
          </cell>
          <cell r="AG212">
            <v>319</v>
          </cell>
          <cell r="AH212">
            <v>13.6</v>
          </cell>
          <cell r="AI212">
            <v>44.7</v>
          </cell>
          <cell r="AJ212">
            <v>139</v>
          </cell>
          <cell r="AK212">
            <v>4.03</v>
          </cell>
          <cell r="AL212">
            <v>140.7</v>
          </cell>
          <cell r="AM212">
            <v>106.1</v>
          </cell>
          <cell r="AN212">
            <v>2.28</v>
          </cell>
          <cell r="AO212">
            <v>0.97</v>
          </cell>
          <cell r="AP212">
            <v>1.36</v>
          </cell>
          <cell r="AQ212">
            <v>73.8</v>
          </cell>
          <cell r="AR212">
            <v>41.5</v>
          </cell>
          <cell r="AS212">
            <v>32.3</v>
          </cell>
          <cell r="AT212">
            <v>7.2</v>
          </cell>
          <cell r="AU212">
            <v>2.98</v>
          </cell>
          <cell r="AV212">
            <v>4.22</v>
          </cell>
          <cell r="AW212">
            <v>95.9</v>
          </cell>
          <cell r="AX212">
            <v>32.7</v>
          </cell>
          <cell r="AY212">
            <v>9954</v>
          </cell>
          <cell r="AZ212">
            <v>12.8</v>
          </cell>
          <cell r="BA212">
            <v>16.7</v>
          </cell>
        </row>
        <row r="213">
          <cell r="B213" t="str">
            <v>jc013</v>
          </cell>
          <cell r="C213">
            <v>1.51</v>
          </cell>
          <cell r="D213">
            <v>4.83</v>
          </cell>
          <cell r="E213">
            <v>1.2</v>
          </cell>
          <cell r="F213">
            <v>45166</v>
          </cell>
        </row>
        <row r="213">
          <cell r="H213" t="str">
            <v>杨秀先0522</v>
          </cell>
          <cell r="I213" t="str">
            <v>奥氮平</v>
          </cell>
          <cell r="J213" t="str">
            <v>奥氮平7.5mg qn</v>
          </cell>
          <cell r="K213" t="str">
            <v>否</v>
          </cell>
          <cell r="L213" t="str">
            <v>厄贝沙坦，丙戊酸钠缓释片，阿普唑仑</v>
          </cell>
          <cell r="M213" t="str">
            <v>奥氮平</v>
          </cell>
          <cell r="N213">
            <v>25.67</v>
          </cell>
          <cell r="O213" t="str">
            <v>丙戊酸38.51</v>
          </cell>
        </row>
        <row r="213">
          <cell r="U213" t="str">
            <v>2</v>
          </cell>
          <cell r="V213">
            <v>6.53</v>
          </cell>
          <cell r="W213">
            <v>2.89</v>
          </cell>
          <cell r="X213">
            <v>2.93</v>
          </cell>
          <cell r="Y213">
            <v>0.4</v>
          </cell>
          <cell r="Z213">
            <v>0.31</v>
          </cell>
          <cell r="AA213">
            <v>0</v>
          </cell>
          <cell r="AB213">
            <v>4.47</v>
          </cell>
          <cell r="AC213">
            <v>133</v>
          </cell>
          <cell r="AD213">
            <v>40</v>
          </cell>
          <cell r="AE213">
            <v>89.5</v>
          </cell>
          <cell r="AF213">
            <v>29.8</v>
          </cell>
          <cell r="AG213">
            <v>333</v>
          </cell>
          <cell r="AH213">
            <v>12.5</v>
          </cell>
          <cell r="AI213">
            <v>40.7</v>
          </cell>
          <cell r="AJ213">
            <v>221</v>
          </cell>
          <cell r="AK213">
            <v>3.93</v>
          </cell>
          <cell r="AL213">
            <v>145.7</v>
          </cell>
          <cell r="AM213">
            <v>110.2</v>
          </cell>
          <cell r="AN213">
            <v>2.28</v>
          </cell>
          <cell r="AO213">
            <v>0.85</v>
          </cell>
          <cell r="AP213">
            <v>1.28</v>
          </cell>
          <cell r="AQ213">
            <v>71.4</v>
          </cell>
          <cell r="AR213">
            <v>39.3</v>
          </cell>
          <cell r="AS213">
            <v>32.1</v>
          </cell>
          <cell r="AT213">
            <v>7.67</v>
          </cell>
          <cell r="AU213">
            <v>3.3</v>
          </cell>
          <cell r="AV213">
            <v>4.37</v>
          </cell>
          <cell r="AW213">
            <v>86</v>
          </cell>
          <cell r="AX213">
            <v>17.1</v>
          </cell>
          <cell r="AY213">
            <v>9107</v>
          </cell>
          <cell r="AZ213">
            <v>25.8</v>
          </cell>
          <cell r="BA213">
            <v>28.1</v>
          </cell>
        </row>
        <row r="214">
          <cell r="B214" t="str">
            <v>jc014</v>
          </cell>
          <cell r="C214">
            <v>1.88</v>
          </cell>
          <cell r="D214">
            <v>5.38</v>
          </cell>
          <cell r="E214">
            <v>0.9</v>
          </cell>
          <cell r="F214">
            <v>45166</v>
          </cell>
        </row>
        <row r="214">
          <cell r="H214" t="str">
            <v>吴址彬0549</v>
          </cell>
          <cell r="I214" t="str">
            <v>阿立哌唑</v>
          </cell>
          <cell r="J214" t="str">
            <v>阿立哌唑10mg qn</v>
          </cell>
          <cell r="K214" t="str">
            <v>否</v>
          </cell>
          <cell r="L214" t="str">
            <v>便通胶囊，盐酸二甲双胍缓释片，米格列醇片，氯化钾缓释片</v>
          </cell>
        </row>
        <row r="214">
          <cell r="U214" t="str">
            <v>2</v>
          </cell>
          <cell r="V214">
            <v>4.3</v>
          </cell>
          <cell r="W214">
            <v>2.36</v>
          </cell>
          <cell r="X214">
            <v>1.61</v>
          </cell>
          <cell r="Y214">
            <v>0.28</v>
          </cell>
          <cell r="Z214">
            <v>0.05</v>
          </cell>
          <cell r="AA214">
            <v>0</v>
          </cell>
          <cell r="AB214">
            <v>4.1</v>
          </cell>
          <cell r="AC214">
            <v>123</v>
          </cell>
          <cell r="AD214">
            <v>37.3</v>
          </cell>
          <cell r="AE214">
            <v>91</v>
          </cell>
          <cell r="AF214">
            <v>30</v>
          </cell>
          <cell r="AG214">
            <v>330</v>
          </cell>
          <cell r="AH214">
            <v>12</v>
          </cell>
          <cell r="AI214">
            <v>40</v>
          </cell>
          <cell r="AJ214">
            <v>271</v>
          </cell>
          <cell r="AK214">
            <v>3.23</v>
          </cell>
          <cell r="AL214">
            <v>140.3</v>
          </cell>
          <cell r="AM214">
            <v>104.3</v>
          </cell>
          <cell r="AN214">
            <v>2.48</v>
          </cell>
          <cell r="AO214">
            <v>0.84</v>
          </cell>
          <cell r="AP214">
            <v>1.03</v>
          </cell>
          <cell r="AQ214">
            <v>71.8</v>
          </cell>
          <cell r="AR214">
            <v>42.3</v>
          </cell>
          <cell r="AS214">
            <v>29.5</v>
          </cell>
          <cell r="AT214">
            <v>9.84</v>
          </cell>
          <cell r="AU214">
            <v>3.71</v>
          </cell>
          <cell r="AV214">
            <v>6.13</v>
          </cell>
          <cell r="AW214">
            <v>81.2</v>
          </cell>
          <cell r="AX214">
            <v>23.1</v>
          </cell>
          <cell r="AY214">
            <v>7943</v>
          </cell>
          <cell r="AZ214">
            <v>43.7</v>
          </cell>
          <cell r="BA214">
            <v>33.1</v>
          </cell>
        </row>
        <row r="215">
          <cell r="B215" t="str">
            <v>jc015</v>
          </cell>
          <cell r="C215">
            <v>2.71</v>
          </cell>
          <cell r="D215">
            <v>5.36</v>
          </cell>
          <cell r="E215">
            <v>1.34</v>
          </cell>
          <cell r="F215">
            <v>45166</v>
          </cell>
        </row>
        <row r="215">
          <cell r="H215" t="str">
            <v>王光琴5128</v>
          </cell>
          <cell r="I215" t="str">
            <v>阿立哌唑</v>
          </cell>
          <cell r="J215" t="str">
            <v>阿立哌唑10mg qn</v>
          </cell>
          <cell r="K215" t="str">
            <v>否</v>
          </cell>
          <cell r="L215" t="str">
            <v>盐酸苯海索，地奥心血康胶囊</v>
          </cell>
        </row>
        <row r="215">
          <cell r="U215" t="str">
            <v>2</v>
          </cell>
          <cell r="V215">
            <v>7.27</v>
          </cell>
          <cell r="W215">
            <v>4.1</v>
          </cell>
          <cell r="X215">
            <v>2.45</v>
          </cell>
          <cell r="Y215">
            <v>0.56</v>
          </cell>
          <cell r="Z215">
            <v>0.14</v>
          </cell>
          <cell r="AA215">
            <v>0.02</v>
          </cell>
          <cell r="AB215">
            <v>4.57</v>
          </cell>
          <cell r="AC215">
            <v>137</v>
          </cell>
          <cell r="AD215">
            <v>40.2</v>
          </cell>
          <cell r="AE215">
            <v>88</v>
          </cell>
          <cell r="AF215">
            <v>30</v>
          </cell>
          <cell r="AG215">
            <v>341</v>
          </cell>
          <cell r="AH215">
            <v>12.8</v>
          </cell>
          <cell r="AI215">
            <v>41.3</v>
          </cell>
          <cell r="AJ215">
            <v>315</v>
          </cell>
          <cell r="AK215">
            <v>3.69</v>
          </cell>
          <cell r="AL215">
            <v>142.5</v>
          </cell>
          <cell r="AM215">
            <v>105.7</v>
          </cell>
          <cell r="AN215">
            <v>2.43</v>
          </cell>
          <cell r="AO215">
            <v>1.01</v>
          </cell>
          <cell r="AP215">
            <v>0.94</v>
          </cell>
          <cell r="AQ215">
            <v>72</v>
          </cell>
          <cell r="AR215">
            <v>43.4</v>
          </cell>
          <cell r="AS215">
            <v>28.6</v>
          </cell>
          <cell r="AT215">
            <v>10.41</v>
          </cell>
          <cell r="AU215">
            <v>4.07</v>
          </cell>
          <cell r="AV215">
            <v>6.34</v>
          </cell>
          <cell r="AW215">
            <v>94</v>
          </cell>
          <cell r="AX215">
            <v>34.6</v>
          </cell>
          <cell r="AY215">
            <v>8840</v>
          </cell>
          <cell r="AZ215">
            <v>14.9</v>
          </cell>
          <cell r="BA215">
            <v>23</v>
          </cell>
        </row>
        <row r="216">
          <cell r="B216" t="str">
            <v>jc016</v>
          </cell>
          <cell r="C216">
            <v>1.4</v>
          </cell>
          <cell r="D216">
            <v>4.58</v>
          </cell>
          <cell r="E216">
            <v>1.33</v>
          </cell>
          <cell r="F216">
            <v>45166</v>
          </cell>
        </row>
        <row r="216">
          <cell r="H216" t="str">
            <v>罗华芳5045</v>
          </cell>
          <cell r="I216" t="str">
            <v>富马酸喹硫平片</v>
          </cell>
          <cell r="J216" t="str">
            <v>富马酸喹硫平片750mg/日</v>
          </cell>
          <cell r="K216" t="str">
            <v>否</v>
          </cell>
          <cell r="L216" t="str">
            <v>丙戊酸钠，酒石酸美托洛尔片</v>
          </cell>
          <cell r="M216" t="str">
            <v>丙戊酸</v>
          </cell>
          <cell r="N216">
            <v>45.08</v>
          </cell>
          <cell r="O216" t="str">
            <v>喹硫平</v>
          </cell>
          <cell r="P216">
            <v>489.6</v>
          </cell>
        </row>
        <row r="216">
          <cell r="U216" t="str">
            <v>2</v>
          </cell>
          <cell r="V216">
            <v>4.94</v>
          </cell>
          <cell r="W216">
            <v>2.6</v>
          </cell>
          <cell r="X216">
            <v>1.92</v>
          </cell>
          <cell r="Y216">
            <v>0.34</v>
          </cell>
          <cell r="Z216">
            <v>0.07</v>
          </cell>
          <cell r="AA216">
            <v>0.01</v>
          </cell>
          <cell r="AB216">
            <v>4.04</v>
          </cell>
          <cell r="AC216">
            <v>124</v>
          </cell>
          <cell r="AD216">
            <v>37.6</v>
          </cell>
          <cell r="AE216">
            <v>93.1</v>
          </cell>
          <cell r="AF216">
            <v>30.7</v>
          </cell>
          <cell r="AG216">
            <v>330</v>
          </cell>
          <cell r="AH216">
            <v>13.1</v>
          </cell>
          <cell r="AI216">
            <v>44.8</v>
          </cell>
          <cell r="AJ216">
            <v>223</v>
          </cell>
          <cell r="AK216">
            <v>4.01</v>
          </cell>
          <cell r="AL216">
            <v>137.8</v>
          </cell>
          <cell r="AM216">
            <v>106.6</v>
          </cell>
          <cell r="AN216">
            <v>2.38</v>
          </cell>
          <cell r="AO216">
            <v>0.74</v>
          </cell>
          <cell r="AP216">
            <v>1.08</v>
          </cell>
          <cell r="AQ216">
            <v>72</v>
          </cell>
          <cell r="AR216">
            <v>42.6</v>
          </cell>
          <cell r="AS216">
            <v>29.4</v>
          </cell>
          <cell r="AT216">
            <v>5.84</v>
          </cell>
          <cell r="AU216">
            <v>2.17</v>
          </cell>
          <cell r="AV216">
            <v>3.67</v>
          </cell>
          <cell r="AW216">
            <v>63.8</v>
          </cell>
          <cell r="AX216">
            <v>17.9</v>
          </cell>
          <cell r="AY216">
            <v>8890</v>
          </cell>
          <cell r="AZ216">
            <v>6.8</v>
          </cell>
          <cell r="BA216">
            <v>14.7</v>
          </cell>
        </row>
        <row r="217">
          <cell r="B217" t="str">
            <v>jc017</v>
          </cell>
          <cell r="C217">
            <v>1.03</v>
          </cell>
          <cell r="D217">
            <v>4.15</v>
          </cell>
          <cell r="E217">
            <v>1.52</v>
          </cell>
          <cell r="F217">
            <v>45166</v>
          </cell>
        </row>
        <row r="217">
          <cell r="H217" t="str">
            <v>杨长禄0368</v>
          </cell>
          <cell r="I217" t="str">
            <v>利培酮，阿立哌唑</v>
          </cell>
          <cell r="J217" t="str">
            <v>利培酮3mg/日，阿立哌唑5mg qd</v>
          </cell>
          <cell r="K217" t="str">
            <v>否</v>
          </cell>
          <cell r="L217" t="str">
            <v>阿普唑仑，茶碱缓释片，盐酸苯海索</v>
          </cell>
          <cell r="M217" t="str">
            <v>利培酮</v>
          </cell>
          <cell r="N217">
            <v>10.28</v>
          </cell>
          <cell r="O217" t="str">
            <v>帕利哌酮</v>
          </cell>
          <cell r="P217">
            <v>24.87</v>
          </cell>
        </row>
        <row r="217">
          <cell r="U217" t="str">
            <v>2</v>
          </cell>
          <cell r="V217">
            <v>5.92</v>
          </cell>
          <cell r="W217">
            <v>2.91</v>
          </cell>
          <cell r="X217">
            <v>2.09</v>
          </cell>
          <cell r="Y217">
            <v>0.34</v>
          </cell>
          <cell r="Z217">
            <v>0.56</v>
          </cell>
          <cell r="AA217">
            <v>0.02</v>
          </cell>
          <cell r="AB217">
            <v>4.76</v>
          </cell>
          <cell r="AC217">
            <v>141</v>
          </cell>
          <cell r="AD217">
            <v>42.1</v>
          </cell>
          <cell r="AE217">
            <v>88.4</v>
          </cell>
          <cell r="AF217">
            <v>29.6</v>
          </cell>
          <cell r="AG217">
            <v>335</v>
          </cell>
          <cell r="AH217">
            <v>11.9</v>
          </cell>
          <cell r="AI217">
            <v>37.8</v>
          </cell>
          <cell r="AJ217">
            <v>246</v>
          </cell>
          <cell r="AK217">
            <v>4.01</v>
          </cell>
          <cell r="AL217">
            <v>140.2</v>
          </cell>
          <cell r="AM217">
            <v>106.9</v>
          </cell>
          <cell r="AN217">
            <v>2.49</v>
          </cell>
          <cell r="AO217">
            <v>0.82</v>
          </cell>
          <cell r="AP217">
            <v>1.66</v>
          </cell>
          <cell r="AQ217">
            <v>76.4</v>
          </cell>
          <cell r="AR217">
            <v>47.4</v>
          </cell>
          <cell r="AS217">
            <v>29</v>
          </cell>
          <cell r="AT217">
            <v>11.45</v>
          </cell>
          <cell r="AU217">
            <v>4.93</v>
          </cell>
          <cell r="AV217">
            <v>6.52</v>
          </cell>
          <cell r="AW217">
            <v>76.1</v>
          </cell>
          <cell r="AX217">
            <v>18.8</v>
          </cell>
          <cell r="AY217">
            <v>8855</v>
          </cell>
          <cell r="AZ217">
            <v>8.4</v>
          </cell>
          <cell r="BA217">
            <v>21.1</v>
          </cell>
        </row>
        <row r="218">
          <cell r="B218" t="str">
            <v>jc018</v>
          </cell>
          <cell r="C218">
            <v>1.01</v>
          </cell>
          <cell r="D218">
            <v>4.31</v>
          </cell>
          <cell r="E218">
            <v>1.54</v>
          </cell>
          <cell r="F218">
            <v>45166</v>
          </cell>
        </row>
        <row r="218">
          <cell r="H218" t="str">
            <v>周何飞1529</v>
          </cell>
          <cell r="I218" t="str">
            <v>利培酮，阿立哌唑</v>
          </cell>
          <cell r="J218" t="str">
            <v>利培酮3mg qn，阿立哌唑5mg qn</v>
          </cell>
          <cell r="K218" t="str">
            <v>否</v>
          </cell>
          <cell r="L218" t="str">
            <v>盐酸苯海索，丙硫氧嘧啶</v>
          </cell>
          <cell r="M218" t="str">
            <v>利培酮</v>
          </cell>
          <cell r="N218" t="str">
            <v>-</v>
          </cell>
          <cell r="O218" t="str">
            <v>帕利哌酮</v>
          </cell>
          <cell r="P218">
            <v>29.54</v>
          </cell>
        </row>
        <row r="218">
          <cell r="U218" t="str">
            <v>2</v>
          </cell>
          <cell r="V218">
            <v>3.96</v>
          </cell>
          <cell r="W218">
            <v>2.31</v>
          </cell>
          <cell r="X218">
            <v>1.31</v>
          </cell>
          <cell r="Y218">
            <v>0.32</v>
          </cell>
          <cell r="Z218">
            <v>0.02</v>
          </cell>
          <cell r="AA218">
            <v>0</v>
          </cell>
          <cell r="AB218">
            <v>4.19</v>
          </cell>
          <cell r="AC218">
            <v>124</v>
          </cell>
          <cell r="AD218">
            <v>35.9</v>
          </cell>
          <cell r="AE218">
            <v>85.7</v>
          </cell>
          <cell r="AF218">
            <v>29.6</v>
          </cell>
          <cell r="AG218">
            <v>345</v>
          </cell>
          <cell r="AH218">
            <v>12.5</v>
          </cell>
          <cell r="AI218">
            <v>38.8</v>
          </cell>
          <cell r="AJ218">
            <v>271</v>
          </cell>
          <cell r="AK218">
            <v>3.87</v>
          </cell>
          <cell r="AL218">
            <v>138.3</v>
          </cell>
          <cell r="AM218">
            <v>107.9</v>
          </cell>
          <cell r="AN218">
            <v>2.29</v>
          </cell>
          <cell r="AO218">
            <v>0.74</v>
          </cell>
          <cell r="AP218">
            <v>0.93</v>
          </cell>
          <cell r="AQ218">
            <v>74.3</v>
          </cell>
          <cell r="AR218">
            <v>41.5</v>
          </cell>
          <cell r="AS218">
            <v>32.8</v>
          </cell>
          <cell r="AT218">
            <v>9.06</v>
          </cell>
          <cell r="AU218">
            <v>3.8</v>
          </cell>
          <cell r="AV218">
            <v>5.26</v>
          </cell>
          <cell r="AW218">
            <v>62.2</v>
          </cell>
          <cell r="AX218">
            <v>11.2</v>
          </cell>
          <cell r="AY218">
            <v>6925</v>
          </cell>
          <cell r="AZ218">
            <v>4.9</v>
          </cell>
          <cell r="BA218">
            <v>14.1</v>
          </cell>
        </row>
        <row r="219">
          <cell r="B219" t="str">
            <v>jc019</v>
          </cell>
          <cell r="C219">
            <v>1.98</v>
          </cell>
          <cell r="D219">
            <v>3.88</v>
          </cell>
          <cell r="E219">
            <v>1.27</v>
          </cell>
          <cell r="F219">
            <v>45166</v>
          </cell>
        </row>
        <row r="219">
          <cell r="H219" t="str">
            <v>李华芬5827</v>
          </cell>
          <cell r="I219" t="str">
            <v>利培酮</v>
          </cell>
          <cell r="J219" t="str">
            <v>利培酮1mg bid</v>
          </cell>
          <cell r="K219" t="str">
            <v>否</v>
          </cell>
          <cell r="L219" t="str">
            <v>利可君片，阿托伐他汀钙片，盐酸二甲双胍缓释片，盐酸苯海索，艾司唑仑，硝苯地平缓释片，氯化钾缓释片</v>
          </cell>
          <cell r="M219" t="str">
            <v>利培酮</v>
          </cell>
          <cell r="N219">
            <v>18.64</v>
          </cell>
        </row>
        <row r="219">
          <cell r="U219" t="str">
            <v>2</v>
          </cell>
          <cell r="V219">
            <v>4.48</v>
          </cell>
          <cell r="W219">
            <v>2.72</v>
          </cell>
          <cell r="X219">
            <v>1.34</v>
          </cell>
          <cell r="Y219">
            <v>0.34</v>
          </cell>
          <cell r="Z219">
            <v>0.08</v>
          </cell>
          <cell r="AA219">
            <v>0</v>
          </cell>
          <cell r="AB219">
            <v>3.49</v>
          </cell>
          <cell r="AC219">
            <v>104</v>
          </cell>
          <cell r="AD219">
            <v>31.7</v>
          </cell>
          <cell r="AE219">
            <v>90.8</v>
          </cell>
          <cell r="AF219">
            <v>29.8</v>
          </cell>
          <cell r="AG219">
            <v>328</v>
          </cell>
          <cell r="AH219">
            <v>13.5</v>
          </cell>
          <cell r="AI219">
            <v>45.1</v>
          </cell>
          <cell r="AJ219">
            <v>105</v>
          </cell>
          <cell r="AK219">
            <v>3.39</v>
          </cell>
          <cell r="AL219">
            <v>138.7</v>
          </cell>
          <cell r="AM219">
            <v>102.5</v>
          </cell>
          <cell r="AN219">
            <v>2.43</v>
          </cell>
          <cell r="AO219">
            <v>0.73</v>
          </cell>
          <cell r="AP219">
            <v>0.86</v>
          </cell>
          <cell r="AQ219">
            <v>76.1</v>
          </cell>
          <cell r="AR219">
            <v>45.8</v>
          </cell>
          <cell r="AS219">
            <v>30.3</v>
          </cell>
          <cell r="AT219">
            <v>5.23</v>
          </cell>
          <cell r="AU219">
            <v>2.58</v>
          </cell>
          <cell r="AV219">
            <v>2.65</v>
          </cell>
          <cell r="AW219">
            <v>97.2</v>
          </cell>
          <cell r="AX219">
            <v>53.2</v>
          </cell>
          <cell r="AY219">
            <v>7306</v>
          </cell>
          <cell r="AZ219">
            <v>30</v>
          </cell>
          <cell r="BA219">
            <v>26.7</v>
          </cell>
        </row>
        <row r="220">
          <cell r="B220" t="str">
            <v>jc020</v>
          </cell>
          <cell r="C220">
            <v>0.8</v>
          </cell>
          <cell r="D220">
            <v>3.1</v>
          </cell>
          <cell r="E220">
            <v>1.45</v>
          </cell>
          <cell r="F220">
            <v>45166</v>
          </cell>
        </row>
        <row r="220">
          <cell r="H220" t="str">
            <v>陈本阳0349</v>
          </cell>
          <cell r="I220" t="str">
            <v>阿立哌唑</v>
          </cell>
          <cell r="J220" t="str">
            <v>阿立哌唑10mg qn</v>
          </cell>
          <cell r="K220" t="str">
            <v>否</v>
          </cell>
          <cell r="L220" t="str">
            <v>厄贝沙坦，阿托伐他汀钙片，酒石酸美托洛尔，盐酸苯海索，苯海索氨氯地平</v>
          </cell>
          <cell r="M220" t="str">
            <v>阿立哌唑</v>
          </cell>
          <cell r="N220">
            <v>145.31</v>
          </cell>
        </row>
        <row r="220">
          <cell r="U220" t="str">
            <v>2</v>
          </cell>
          <cell r="V220">
            <v>7.48</v>
          </cell>
          <cell r="W220">
            <v>4.23</v>
          </cell>
          <cell r="X220">
            <v>2.38</v>
          </cell>
          <cell r="Y220">
            <v>0.4</v>
          </cell>
          <cell r="Z220">
            <v>0.46</v>
          </cell>
          <cell r="AA220">
            <v>0.01</v>
          </cell>
          <cell r="AB220">
            <v>4.3</v>
          </cell>
          <cell r="AC220">
            <v>129</v>
          </cell>
          <cell r="AD220">
            <v>38.7</v>
          </cell>
          <cell r="AE220">
            <v>90</v>
          </cell>
          <cell r="AF220">
            <v>30</v>
          </cell>
          <cell r="AG220">
            <v>333</v>
          </cell>
          <cell r="AH220">
            <v>13.2</v>
          </cell>
          <cell r="AI220">
            <v>43.4</v>
          </cell>
          <cell r="AJ220">
            <v>257</v>
          </cell>
          <cell r="AK220">
            <v>4.13</v>
          </cell>
          <cell r="AL220">
            <v>144.4</v>
          </cell>
          <cell r="AM220">
            <v>110.7</v>
          </cell>
          <cell r="AN220">
            <v>2.43</v>
          </cell>
          <cell r="AO220">
            <v>0.86</v>
          </cell>
          <cell r="AP220">
            <v>1.36</v>
          </cell>
          <cell r="AQ220">
            <v>79.9</v>
          </cell>
          <cell r="AR220">
            <v>46.8</v>
          </cell>
          <cell r="AS220">
            <v>33.1</v>
          </cell>
          <cell r="AT220">
            <v>12.43</v>
          </cell>
          <cell r="AU220">
            <v>6.51</v>
          </cell>
          <cell r="AV220">
            <v>5.92</v>
          </cell>
          <cell r="AW220">
            <v>73.7</v>
          </cell>
          <cell r="AX220">
            <v>17.6</v>
          </cell>
          <cell r="AY220">
            <v>8496</v>
          </cell>
          <cell r="AZ220">
            <v>13.9</v>
          </cell>
          <cell r="BA220">
            <v>17.7</v>
          </cell>
        </row>
        <row r="221">
          <cell r="B221" t="str">
            <v>jc021</v>
          </cell>
          <cell r="C221">
            <v>1.01</v>
          </cell>
          <cell r="D221">
            <v>4.12</v>
          </cell>
          <cell r="E221">
            <v>1.95</v>
          </cell>
          <cell r="F221">
            <v>45177</v>
          </cell>
        </row>
        <row r="221">
          <cell r="H221" t="str">
            <v>杨国华1046</v>
          </cell>
          <cell r="I221" t="str">
            <v>利培酮片</v>
          </cell>
          <cell r="J221" t="str">
            <v>利培酮1mg bid</v>
          </cell>
          <cell r="K221" t="str">
            <v>否</v>
          </cell>
          <cell r="L221" t="str">
            <v>盐酸苯海索，利可君片，咖啡酸片</v>
          </cell>
          <cell r="M221" t="str">
            <v>利培酮</v>
          </cell>
          <cell r="N221" t="str">
            <v>-</v>
          </cell>
          <cell r="O221" t="str">
            <v>帕利哌酮</v>
          </cell>
          <cell r="P221">
            <v>18.67</v>
          </cell>
        </row>
        <row r="221">
          <cell r="U221" t="str">
            <v>2</v>
          </cell>
          <cell r="V221">
            <v>3.51</v>
          </cell>
          <cell r="W221">
            <v>2.33</v>
          </cell>
          <cell r="X221">
            <v>0.93</v>
          </cell>
          <cell r="Y221">
            <v>0.18</v>
          </cell>
          <cell r="Z221">
            <v>0.07</v>
          </cell>
          <cell r="AA221">
            <v>0</v>
          </cell>
          <cell r="AB221">
            <v>4.14</v>
          </cell>
          <cell r="AC221">
            <v>116</v>
          </cell>
          <cell r="AD221">
            <v>35.5</v>
          </cell>
          <cell r="AE221">
            <v>85.7</v>
          </cell>
          <cell r="AF221">
            <v>28</v>
          </cell>
          <cell r="AG221">
            <v>327</v>
          </cell>
          <cell r="AH221">
            <v>15.1</v>
          </cell>
          <cell r="AI221">
            <v>47.6</v>
          </cell>
          <cell r="AJ221">
            <v>68</v>
          </cell>
          <cell r="AK221">
            <v>3.94</v>
          </cell>
          <cell r="AL221">
            <v>141.9</v>
          </cell>
          <cell r="AM221">
            <v>110.2</v>
          </cell>
          <cell r="AN221">
            <v>2.33</v>
          </cell>
          <cell r="AO221">
            <v>0.86</v>
          </cell>
          <cell r="AP221">
            <v>1.13</v>
          </cell>
          <cell r="AQ221">
            <v>74.8</v>
          </cell>
          <cell r="AR221">
            <v>40.4</v>
          </cell>
          <cell r="AS221">
            <v>34.4</v>
          </cell>
          <cell r="AT221">
            <v>22.41</v>
          </cell>
          <cell r="AU221">
            <v>9.83</v>
          </cell>
          <cell r="AV221">
            <v>12.58</v>
          </cell>
          <cell r="AW221">
            <v>113.7</v>
          </cell>
          <cell r="AX221">
            <v>36.8</v>
          </cell>
          <cell r="AY221">
            <v>6246</v>
          </cell>
          <cell r="AZ221">
            <v>17.6</v>
          </cell>
          <cell r="BA221">
            <v>29.2</v>
          </cell>
        </row>
        <row r="222">
          <cell r="B222" t="str">
            <v>jc022</v>
          </cell>
          <cell r="C222">
            <v>1.7</v>
          </cell>
          <cell r="D222">
            <v>2.73</v>
          </cell>
          <cell r="E222">
            <v>0.91</v>
          </cell>
          <cell r="F222">
            <v>45177</v>
          </cell>
        </row>
        <row r="222">
          <cell r="H222" t="str">
            <v>徐琪丽0024</v>
          </cell>
          <cell r="I222" t="str">
            <v>阿立哌唑，利培酮</v>
          </cell>
          <cell r="J222" t="str">
            <v>阿立哌唑：20mg qn,利培酮：3mg bid</v>
          </cell>
          <cell r="K222" t="str">
            <v>否</v>
          </cell>
          <cell r="L222" t="str">
            <v>盐酸苯海索，米格列醇片，右佐匹克隆片，阿托伐他汀钙片</v>
          </cell>
          <cell r="M222" t="str">
            <v>阿立哌唑</v>
          </cell>
          <cell r="N222">
            <v>168.64</v>
          </cell>
          <cell r="O222" t="str">
            <v>帕利哌酮</v>
          </cell>
          <cell r="P222">
            <v>39.64</v>
          </cell>
        </row>
        <row r="222">
          <cell r="U222" t="str">
            <v>2</v>
          </cell>
          <cell r="V222">
            <v>6.37</v>
          </cell>
          <cell r="W222">
            <v>3.7</v>
          </cell>
          <cell r="X222">
            <v>2.11</v>
          </cell>
          <cell r="Y222">
            <v>0.41</v>
          </cell>
          <cell r="Z222">
            <v>0.15</v>
          </cell>
          <cell r="AA222">
            <v>0</v>
          </cell>
          <cell r="AB222">
            <v>4.19</v>
          </cell>
          <cell r="AC222">
            <v>125</v>
          </cell>
          <cell r="AD222">
            <v>36.6</v>
          </cell>
          <cell r="AE222">
            <v>87.4</v>
          </cell>
          <cell r="AF222">
            <v>29.8</v>
          </cell>
          <cell r="AG222">
            <v>342</v>
          </cell>
          <cell r="AH222">
            <v>13.9</v>
          </cell>
          <cell r="AI222">
            <v>43.5</v>
          </cell>
          <cell r="AJ222">
            <v>207</v>
          </cell>
          <cell r="AK222">
            <v>3.65</v>
          </cell>
          <cell r="AL222">
            <v>144.2</v>
          </cell>
          <cell r="AM222">
            <v>107.6</v>
          </cell>
          <cell r="AN222">
            <v>2.44</v>
          </cell>
          <cell r="AO222">
            <v>0.85</v>
          </cell>
          <cell r="AP222">
            <v>1.59</v>
          </cell>
          <cell r="AQ222">
            <v>69.9</v>
          </cell>
          <cell r="AR222">
            <v>43.6</v>
          </cell>
          <cell r="AS222">
            <v>26.3</v>
          </cell>
          <cell r="AT222">
            <v>7.8</v>
          </cell>
          <cell r="AU222">
            <v>3.7</v>
          </cell>
          <cell r="AV222">
            <v>4.1</v>
          </cell>
          <cell r="AW222">
            <v>90.8</v>
          </cell>
          <cell r="AX222">
            <v>20</v>
          </cell>
          <cell r="AY222">
            <v>9951</v>
          </cell>
          <cell r="AZ222">
            <v>14.7</v>
          </cell>
          <cell r="BA222">
            <v>14.2</v>
          </cell>
        </row>
        <row r="223">
          <cell r="B223" t="str">
            <v>jc023</v>
          </cell>
          <cell r="C223">
            <v>1.93</v>
          </cell>
          <cell r="D223">
            <v>5.36</v>
          </cell>
          <cell r="E223">
            <v>1.17</v>
          </cell>
          <cell r="F223">
            <v>45175</v>
          </cell>
        </row>
        <row r="223">
          <cell r="H223" t="str">
            <v>薛大敏072X</v>
          </cell>
          <cell r="I223" t="str">
            <v>奋乃静，盐酸哌罗匹隆</v>
          </cell>
          <cell r="J223" t="str">
            <v>奋乃静22mg bid，盐酸哌罗匹隆8mg bid</v>
          </cell>
          <cell r="K223" t="str">
            <v>否</v>
          </cell>
          <cell r="L223" t="str">
            <v>盐酸苯海索片</v>
          </cell>
        </row>
        <row r="223">
          <cell r="U223" t="str">
            <v>2</v>
          </cell>
          <cell r="V223">
            <v>6.57</v>
          </cell>
          <cell r="W223">
            <v>3.71</v>
          </cell>
          <cell r="X223">
            <v>2.12</v>
          </cell>
          <cell r="Y223">
            <v>0.58</v>
          </cell>
          <cell r="Z223">
            <v>0.16</v>
          </cell>
          <cell r="AA223">
            <v>0</v>
          </cell>
          <cell r="AB223">
            <v>4.59</v>
          </cell>
          <cell r="AC223">
            <v>137</v>
          </cell>
          <cell r="AD223">
            <v>40.8</v>
          </cell>
          <cell r="AE223">
            <v>88.9</v>
          </cell>
          <cell r="AF223">
            <v>29.8</v>
          </cell>
          <cell r="AG223">
            <v>336</v>
          </cell>
          <cell r="AH223">
            <v>12.4</v>
          </cell>
          <cell r="AI223">
            <v>39.8</v>
          </cell>
          <cell r="AJ223">
            <v>256</v>
          </cell>
          <cell r="AK223">
            <v>3.82</v>
          </cell>
          <cell r="AL223">
            <v>141.4</v>
          </cell>
          <cell r="AM223">
            <v>107.1</v>
          </cell>
          <cell r="AN223">
            <v>2.34</v>
          </cell>
          <cell r="AO223">
            <v>0.85</v>
          </cell>
          <cell r="AP223">
            <v>1.7</v>
          </cell>
          <cell r="AQ223">
            <v>74.7</v>
          </cell>
          <cell r="AR223">
            <v>43</v>
          </cell>
          <cell r="AS223">
            <v>31.7</v>
          </cell>
        </row>
        <row r="223">
          <cell r="AW223">
            <v>85.7</v>
          </cell>
          <cell r="AX223">
            <v>30.6</v>
          </cell>
          <cell r="AY223">
            <v>9129</v>
          </cell>
          <cell r="AZ223">
            <v>20.5</v>
          </cell>
          <cell r="BA223">
            <v>23.8</v>
          </cell>
        </row>
        <row r="224">
          <cell r="B224" t="str">
            <v>jc024</v>
          </cell>
          <cell r="C224">
            <v>1.73</v>
          </cell>
          <cell r="D224">
            <v>2.72</v>
          </cell>
          <cell r="E224">
            <v>1.21</v>
          </cell>
          <cell r="F224">
            <v>45175</v>
          </cell>
        </row>
        <row r="224">
          <cell r="H224" t="str">
            <v>宋润金3524</v>
          </cell>
          <cell r="I224" t="str">
            <v>奥氮平片</v>
          </cell>
          <cell r="J224" t="str">
            <v>奥氮平10mg qn</v>
          </cell>
          <cell r="K224" t="str">
            <v>否</v>
          </cell>
          <cell r="L224" t="str">
            <v>阿司匹林肠溶片，复方丹参片，盐酸二甲双胍缓释片，阿托伐他汀钙片，地西泮片</v>
          </cell>
          <cell r="M224" t="str">
            <v>奥氮平</v>
          </cell>
          <cell r="N224">
            <v>56.19</v>
          </cell>
        </row>
        <row r="224">
          <cell r="U224" t="str">
            <v>2</v>
          </cell>
          <cell r="V224">
            <v>10.02</v>
          </cell>
          <cell r="W224">
            <v>5.6</v>
          </cell>
          <cell r="X224">
            <v>3.57</v>
          </cell>
          <cell r="Y224">
            <v>0.55</v>
          </cell>
          <cell r="Z224">
            <v>0.28</v>
          </cell>
          <cell r="AA224">
            <v>0.02</v>
          </cell>
          <cell r="AB224">
            <v>4.52</v>
          </cell>
          <cell r="AC224">
            <v>129</v>
          </cell>
          <cell r="AD224">
            <v>39.8</v>
          </cell>
          <cell r="AE224">
            <v>88.1</v>
          </cell>
          <cell r="AF224">
            <v>28.5</v>
          </cell>
          <cell r="AG224">
            <v>324</v>
          </cell>
          <cell r="AH224">
            <v>13.2</v>
          </cell>
          <cell r="AI224">
            <v>42.9</v>
          </cell>
          <cell r="AJ224">
            <v>383</v>
          </cell>
          <cell r="AK224">
            <v>4.02</v>
          </cell>
          <cell r="AL224">
            <v>138.6</v>
          </cell>
          <cell r="AM224">
            <v>105.1</v>
          </cell>
          <cell r="AN224">
            <v>2.46</v>
          </cell>
          <cell r="AO224">
            <v>0.8</v>
          </cell>
          <cell r="AP224">
            <v>1.39</v>
          </cell>
          <cell r="AQ224">
            <v>74.8</v>
          </cell>
          <cell r="AR224">
            <v>44.7</v>
          </cell>
          <cell r="AS224">
            <v>30.1</v>
          </cell>
          <cell r="AT224">
            <v>8.09</v>
          </cell>
          <cell r="AU224">
            <v>3.67</v>
          </cell>
          <cell r="AV224">
            <v>4.42</v>
          </cell>
          <cell r="AW224">
            <v>96.9</v>
          </cell>
          <cell r="AX224">
            <v>42.8</v>
          </cell>
          <cell r="AY224">
            <v>10471</v>
          </cell>
          <cell r="AZ224">
            <v>22.6</v>
          </cell>
          <cell r="BA224">
            <v>21.7</v>
          </cell>
        </row>
        <row r="225">
          <cell r="B225" t="str">
            <v>jc025</v>
          </cell>
          <cell r="C225">
            <v>0.71</v>
          </cell>
          <cell r="D225">
            <v>5.55</v>
          </cell>
          <cell r="E225">
            <v>1.27</v>
          </cell>
          <cell r="F225">
            <v>45175</v>
          </cell>
        </row>
        <row r="225">
          <cell r="H225" t="str">
            <v>黄应琴2121</v>
          </cell>
          <cell r="I225" t="str">
            <v>利培酮，富马酸喹硫平片</v>
          </cell>
          <cell r="J225" t="str">
            <v>利培酮3mg bid,富马酸喹硫平片800mg qn</v>
          </cell>
          <cell r="K225" t="str">
            <v>否</v>
          </cell>
          <cell r="L225" t="str">
            <v>盐酸苯海索片</v>
          </cell>
          <cell r="M225" t="str">
            <v>帕利哌酮</v>
          </cell>
          <cell r="N225">
            <v>82.25</v>
          </cell>
          <cell r="O225" t="str">
            <v>喹硫平</v>
          </cell>
          <cell r="P225">
            <v>109.8</v>
          </cell>
        </row>
        <row r="225">
          <cell r="U225" t="str">
            <v>2</v>
          </cell>
          <cell r="V225">
            <v>3.32</v>
          </cell>
          <cell r="W225">
            <v>1.64</v>
          </cell>
          <cell r="X225">
            <v>1.21</v>
          </cell>
          <cell r="Y225">
            <v>0.34</v>
          </cell>
          <cell r="Z225">
            <v>0.12</v>
          </cell>
          <cell r="AA225">
            <v>0.01</v>
          </cell>
          <cell r="AB225">
            <v>3.69</v>
          </cell>
          <cell r="AC225">
            <v>114</v>
          </cell>
          <cell r="AD225">
            <v>34.7</v>
          </cell>
          <cell r="AE225">
            <v>94</v>
          </cell>
          <cell r="AF225">
            <v>30.9</v>
          </cell>
          <cell r="AG225">
            <v>329</v>
          </cell>
          <cell r="AH225">
            <v>12.2</v>
          </cell>
          <cell r="AI225">
            <v>42.4</v>
          </cell>
          <cell r="AJ225">
            <v>169</v>
          </cell>
          <cell r="AK225">
            <v>4.03</v>
          </cell>
          <cell r="AL225">
            <v>140</v>
          </cell>
          <cell r="AM225">
            <v>108.2</v>
          </cell>
          <cell r="AN225">
            <v>2.45</v>
          </cell>
          <cell r="AO225">
            <v>0.75</v>
          </cell>
          <cell r="AP225">
            <v>1.15</v>
          </cell>
          <cell r="AQ225">
            <v>65.7</v>
          </cell>
          <cell r="AR225">
            <v>44</v>
          </cell>
          <cell r="AS225">
            <v>21.7</v>
          </cell>
          <cell r="AT225">
            <v>8.82</v>
          </cell>
          <cell r="AU225">
            <v>2.83</v>
          </cell>
          <cell r="AV225">
            <v>5.99</v>
          </cell>
          <cell r="AW225">
            <v>62.7</v>
          </cell>
          <cell r="AX225">
            <v>17.5</v>
          </cell>
          <cell r="AY225">
            <v>8933</v>
          </cell>
          <cell r="AZ225">
            <v>15.6</v>
          </cell>
          <cell r="BA225">
            <v>20.9</v>
          </cell>
        </row>
        <row r="226">
          <cell r="B226" t="str">
            <v>jc026</v>
          </cell>
          <cell r="C226">
            <v>1.34</v>
          </cell>
          <cell r="D226">
            <v>3.05</v>
          </cell>
          <cell r="E226">
            <v>1.36</v>
          </cell>
          <cell r="F226">
            <v>45168</v>
          </cell>
        </row>
        <row r="226">
          <cell r="H226" t="str">
            <v>王强6068</v>
          </cell>
          <cell r="I226" t="str">
            <v>氨磺必利</v>
          </cell>
          <cell r="J226" t="str">
            <v>氨磺必利0.2g/日</v>
          </cell>
          <cell r="K226" t="str">
            <v>否</v>
          </cell>
          <cell r="L226" t="str">
            <v>阿普唑仑，盐酸二甲双胍缓释片，阿托伐他汀钙片，瑞格列奈片，苯磺酸氨氯地平，便通胶囊，坎地沙坦酯片，氯化钾缓释片</v>
          </cell>
          <cell r="M226" t="str">
            <v>氨磺必利</v>
          </cell>
          <cell r="N226">
            <v>285.64</v>
          </cell>
        </row>
        <row r="226">
          <cell r="U226" t="str">
            <v>2</v>
          </cell>
          <cell r="V226">
            <v>4.68</v>
          </cell>
          <cell r="W226">
            <v>2.46</v>
          </cell>
          <cell r="X226">
            <v>1.64</v>
          </cell>
          <cell r="Y226">
            <v>0.37</v>
          </cell>
          <cell r="Z226">
            <v>0.18</v>
          </cell>
          <cell r="AA226">
            <v>0.01</v>
          </cell>
          <cell r="AB226">
            <v>3.96</v>
          </cell>
          <cell r="AC226">
            <v>117</v>
          </cell>
          <cell r="AD226">
            <v>35</v>
          </cell>
          <cell r="AE226">
            <v>88.5</v>
          </cell>
          <cell r="AF226">
            <v>29.6</v>
          </cell>
          <cell r="AG226">
            <v>335</v>
          </cell>
          <cell r="AH226">
            <v>12.1</v>
          </cell>
          <cell r="AI226">
            <v>38.4</v>
          </cell>
          <cell r="AJ226">
            <v>248</v>
          </cell>
          <cell r="AK226">
            <v>3.32</v>
          </cell>
          <cell r="AL226">
            <v>140.8</v>
          </cell>
          <cell r="AM226">
            <v>105.2</v>
          </cell>
          <cell r="AN226">
            <v>2.42</v>
          </cell>
          <cell r="AO226">
            <v>0.82</v>
          </cell>
          <cell r="AP226">
            <v>1.11</v>
          </cell>
          <cell r="AQ226">
            <v>77.3</v>
          </cell>
          <cell r="AR226">
            <v>45.3</v>
          </cell>
          <cell r="AS226">
            <v>32</v>
          </cell>
          <cell r="AT226">
            <v>9.24</v>
          </cell>
          <cell r="AU226">
            <v>4.56</v>
          </cell>
          <cell r="AV226">
            <v>4.68</v>
          </cell>
          <cell r="AW226">
            <v>57.6</v>
          </cell>
          <cell r="AX226">
            <v>21.5</v>
          </cell>
          <cell r="AY226">
            <v>5102</v>
          </cell>
          <cell r="AZ226">
            <v>17.6</v>
          </cell>
          <cell r="BA226">
            <v>17</v>
          </cell>
        </row>
        <row r="227">
          <cell r="B227" t="str">
            <v>jc027</v>
          </cell>
          <cell r="C227">
            <v>2.84</v>
          </cell>
          <cell r="D227">
            <v>4.89</v>
          </cell>
          <cell r="E227">
            <v>1.06</v>
          </cell>
          <cell r="F227">
            <v>45176</v>
          </cell>
        </row>
        <row r="227">
          <cell r="H227" t="str">
            <v>缪明芬1046</v>
          </cell>
          <cell r="I227" t="str">
            <v>氯氮平</v>
          </cell>
          <cell r="J227" t="str">
            <v>氯氮平250mg/d</v>
          </cell>
          <cell r="K227" t="str">
            <v>否</v>
          </cell>
          <cell r="L227" t="str">
            <v>米格列醇片，酒石酸美托洛尔，非诺贝特胶囊</v>
          </cell>
          <cell r="M227" t="str">
            <v>氯氮平</v>
          </cell>
          <cell r="N227">
            <v>325.5</v>
          </cell>
          <cell r="O227" t="str">
            <v>去甲氯氮平</v>
          </cell>
          <cell r="P227">
            <v>133.2</v>
          </cell>
        </row>
        <row r="227">
          <cell r="U227" t="str">
            <v>2</v>
          </cell>
          <cell r="V227">
            <v>6.42</v>
          </cell>
          <cell r="W227">
            <v>4.5</v>
          </cell>
          <cell r="X227">
            <v>1.71</v>
          </cell>
          <cell r="Y227">
            <v>0.2</v>
          </cell>
          <cell r="Z227">
            <v>0</v>
          </cell>
          <cell r="AA227">
            <v>0.01</v>
          </cell>
          <cell r="AB227">
            <v>4.66</v>
          </cell>
          <cell r="AC227">
            <v>133</v>
          </cell>
          <cell r="AD227">
            <v>41.5</v>
          </cell>
          <cell r="AE227">
            <v>89.1</v>
          </cell>
          <cell r="AF227">
            <v>28.6</v>
          </cell>
          <cell r="AG227">
            <v>322</v>
          </cell>
          <cell r="AH227">
            <v>12.5</v>
          </cell>
          <cell r="AI227">
            <v>39.6</v>
          </cell>
          <cell r="AJ227">
            <v>287</v>
          </cell>
          <cell r="AK227">
            <v>4.2</v>
          </cell>
          <cell r="AL227">
            <v>144.5</v>
          </cell>
          <cell r="AM227">
            <v>110.5</v>
          </cell>
          <cell r="AN227">
            <v>2.43</v>
          </cell>
          <cell r="AO227">
            <v>0.89</v>
          </cell>
          <cell r="AP227">
            <v>1.19</v>
          </cell>
          <cell r="AQ227">
            <v>71.5</v>
          </cell>
          <cell r="AR227">
            <v>47.9</v>
          </cell>
          <cell r="AS227">
            <v>23.6</v>
          </cell>
          <cell r="AT227">
            <v>11.39</v>
          </cell>
          <cell r="AU227">
            <v>4.54</v>
          </cell>
          <cell r="AV227">
            <v>6.85</v>
          </cell>
          <cell r="AW227">
            <v>59</v>
          </cell>
          <cell r="AX227">
            <v>21.4</v>
          </cell>
          <cell r="AY227">
            <v>12728</v>
          </cell>
          <cell r="AZ227">
            <v>40</v>
          </cell>
          <cell r="BA227">
            <v>30.4</v>
          </cell>
        </row>
        <row r="228">
          <cell r="B228" t="str">
            <v>jc028</v>
          </cell>
          <cell r="C228">
            <v>2.48</v>
          </cell>
          <cell r="D228">
            <v>5.57</v>
          </cell>
          <cell r="E228">
            <v>1.09</v>
          </cell>
          <cell r="F228">
            <v>45175</v>
          </cell>
        </row>
        <row r="228">
          <cell r="H228" t="str">
            <v>陶恩术6646</v>
          </cell>
          <cell r="I228" t="str">
            <v>奥氮平</v>
          </cell>
          <cell r="J228" t="str">
            <v>奥氮平10mg qn</v>
          </cell>
          <cell r="K228" t="str">
            <v>否</v>
          </cell>
          <cell r="L228" t="str">
            <v>酒石酸美托洛尔，地奥心血康胶囊，氯化钾缓释片</v>
          </cell>
          <cell r="M228" t="str">
            <v>奥氮平</v>
          </cell>
          <cell r="N228">
            <v>52.01</v>
          </cell>
        </row>
        <row r="228">
          <cell r="U228" t="str">
            <v>2</v>
          </cell>
          <cell r="V228">
            <v>4.98</v>
          </cell>
          <cell r="W228">
            <v>2.8</v>
          </cell>
          <cell r="X228">
            <v>1.9</v>
          </cell>
          <cell r="Y228">
            <v>0.21</v>
          </cell>
          <cell r="Z228">
            <v>0.07</v>
          </cell>
          <cell r="AA228">
            <v>0</v>
          </cell>
          <cell r="AB228">
            <v>4.29</v>
          </cell>
          <cell r="AC228">
            <v>128</v>
          </cell>
          <cell r="AD228">
            <v>39.4</v>
          </cell>
          <cell r="AE228">
            <v>91.8</v>
          </cell>
          <cell r="AF228">
            <v>29.8</v>
          </cell>
          <cell r="AG228">
            <v>325</v>
          </cell>
          <cell r="AH228">
            <v>12.9</v>
          </cell>
          <cell r="AI228">
            <v>42.9</v>
          </cell>
          <cell r="AJ228">
            <v>174</v>
          </cell>
          <cell r="AK228">
            <v>3.83</v>
          </cell>
          <cell r="AL228">
            <v>140.6</v>
          </cell>
          <cell r="AM228">
            <v>107</v>
          </cell>
          <cell r="AN228">
            <v>2.51</v>
          </cell>
          <cell r="AO228">
            <v>0.71</v>
          </cell>
          <cell r="AP228">
            <v>1.47</v>
          </cell>
          <cell r="AQ228">
            <v>76.9</v>
          </cell>
          <cell r="AR228">
            <v>45.5</v>
          </cell>
          <cell r="AS228">
            <v>31.4</v>
          </cell>
          <cell r="AT228">
            <v>17.28</v>
          </cell>
          <cell r="AU228">
            <v>6.06</v>
          </cell>
          <cell r="AV228">
            <v>11.22</v>
          </cell>
          <cell r="AW228">
            <v>121.8</v>
          </cell>
          <cell r="AX228">
            <v>44.1</v>
          </cell>
          <cell r="AY228">
            <v>6739</v>
          </cell>
          <cell r="AZ228">
            <v>44.9</v>
          </cell>
          <cell r="BA228">
            <v>37.7</v>
          </cell>
        </row>
        <row r="229">
          <cell r="B229" t="str">
            <v>jc029</v>
          </cell>
          <cell r="C229">
            <v>0.99</v>
          </cell>
          <cell r="D229">
            <v>4.08</v>
          </cell>
          <cell r="E229">
            <v>1.55</v>
          </cell>
          <cell r="F229">
            <v>45168</v>
          </cell>
        </row>
        <row r="229">
          <cell r="H229" t="str">
            <v>崔远琼1326</v>
          </cell>
          <cell r="I229" t="str">
            <v>阿立哌唑，利培酮</v>
          </cell>
          <cell r="J229" t="str">
            <v>阿立哌唑10mg qn,利培酮2mg bid</v>
          </cell>
          <cell r="K229" t="str">
            <v>否</v>
          </cell>
          <cell r="L229" t="str">
            <v>螺内酯片，酒石酸美托洛尔，盐酸苯海索，氯化钾缓释片</v>
          </cell>
          <cell r="M229" t="str">
            <v>帕利哌酮</v>
          </cell>
          <cell r="N229">
            <v>30.25</v>
          </cell>
        </row>
        <row r="229">
          <cell r="U229" t="str">
            <v>2</v>
          </cell>
          <cell r="V229">
            <v>4.16</v>
          </cell>
          <cell r="W229">
            <v>2.65</v>
          </cell>
          <cell r="X229">
            <v>1.27</v>
          </cell>
          <cell r="Y229">
            <v>0.17</v>
          </cell>
          <cell r="Z229">
            <v>0.07</v>
          </cell>
          <cell r="AA229">
            <v>0</v>
          </cell>
          <cell r="AB229">
            <v>4.02</v>
          </cell>
          <cell r="AC229">
            <v>120</v>
          </cell>
          <cell r="AD229">
            <v>38</v>
          </cell>
          <cell r="AE229">
            <v>94.5</v>
          </cell>
          <cell r="AF229">
            <v>29.9</v>
          </cell>
          <cell r="AG229">
            <v>317</v>
          </cell>
          <cell r="AH229">
            <v>13.5</v>
          </cell>
          <cell r="AI229">
            <v>45.8</v>
          </cell>
          <cell r="AJ229">
            <v>174</v>
          </cell>
          <cell r="AK229">
            <v>3.42</v>
          </cell>
          <cell r="AL229">
            <v>142.5</v>
          </cell>
          <cell r="AM229">
            <v>108.4</v>
          </cell>
          <cell r="AN229">
            <v>2.48</v>
          </cell>
          <cell r="AO229">
            <v>0.91</v>
          </cell>
          <cell r="AP229">
            <v>1.39</v>
          </cell>
          <cell r="AQ229">
            <v>74.8</v>
          </cell>
          <cell r="AR229">
            <v>45.2</v>
          </cell>
          <cell r="AS229">
            <v>29.6</v>
          </cell>
          <cell r="AT229">
            <v>12.37</v>
          </cell>
          <cell r="AU229">
            <v>5.19</v>
          </cell>
          <cell r="AV229">
            <v>7.18</v>
          </cell>
          <cell r="AW229">
            <v>87.4</v>
          </cell>
          <cell r="AX229">
            <v>13</v>
          </cell>
          <cell r="AY229">
            <v>8767</v>
          </cell>
          <cell r="AZ229">
            <v>11.6</v>
          </cell>
          <cell r="BA229">
            <v>17.2</v>
          </cell>
        </row>
        <row r="230">
          <cell r="B230" t="str">
            <v>jc030</v>
          </cell>
          <cell r="C230">
            <v>2.22</v>
          </cell>
          <cell r="D230">
            <v>5.88</v>
          </cell>
          <cell r="E230">
            <v>1.61</v>
          </cell>
          <cell r="F230">
            <v>45168</v>
          </cell>
        </row>
        <row r="230">
          <cell r="H230" t="str">
            <v>郭泽芬2125</v>
          </cell>
          <cell r="I230" t="str">
            <v>阿立哌唑，利培酮</v>
          </cell>
          <cell r="J230" t="str">
            <v>阿立哌唑10mg qn,利培酮3mg bid</v>
          </cell>
          <cell r="K230" t="str">
            <v>否</v>
          </cell>
          <cell r="L230" t="str">
            <v>盐酸苯海索</v>
          </cell>
          <cell r="M230" t="str">
            <v>利培酮</v>
          </cell>
          <cell r="N230">
            <v>10.25</v>
          </cell>
          <cell r="O230" t="str">
            <v>帕利哌酮</v>
          </cell>
          <cell r="P230">
            <v>38.97</v>
          </cell>
        </row>
        <row r="230">
          <cell r="U230" t="str">
            <v>2</v>
          </cell>
          <cell r="V230">
            <v>6.6</v>
          </cell>
          <cell r="W230">
            <v>4.05</v>
          </cell>
          <cell r="X230">
            <v>2.09</v>
          </cell>
          <cell r="Y230">
            <v>0.34</v>
          </cell>
          <cell r="Z230">
            <v>0.1</v>
          </cell>
          <cell r="AA230">
            <v>0.02</v>
          </cell>
          <cell r="AB230">
            <v>4.66</v>
          </cell>
          <cell r="AC230">
            <v>136</v>
          </cell>
          <cell r="AD230">
            <v>41.2</v>
          </cell>
          <cell r="AE230">
            <v>88.4</v>
          </cell>
          <cell r="AF230">
            <v>29.1</v>
          </cell>
          <cell r="AG230">
            <v>329</v>
          </cell>
          <cell r="AH230">
            <v>12</v>
          </cell>
          <cell r="AI230">
            <v>38</v>
          </cell>
          <cell r="AJ230">
            <v>268</v>
          </cell>
          <cell r="AK230">
            <v>4.24</v>
          </cell>
          <cell r="AL230">
            <v>141.2</v>
          </cell>
          <cell r="AM230">
            <v>108.8</v>
          </cell>
          <cell r="AN230">
            <v>2.42</v>
          </cell>
          <cell r="AO230">
            <v>0.87</v>
          </cell>
          <cell r="AP230">
            <v>1.26</v>
          </cell>
          <cell r="AQ230">
            <v>75.8</v>
          </cell>
          <cell r="AR230">
            <v>42.5</v>
          </cell>
          <cell r="AS230">
            <v>33.3</v>
          </cell>
          <cell r="AT230">
            <v>10.53</v>
          </cell>
          <cell r="AU230">
            <v>3.66</v>
          </cell>
          <cell r="AV230">
            <v>6.87</v>
          </cell>
          <cell r="AW230">
            <v>102.7</v>
          </cell>
          <cell r="AX230">
            <v>43.6</v>
          </cell>
          <cell r="AY230">
            <v>10273</v>
          </cell>
          <cell r="AZ230">
            <v>39.8</v>
          </cell>
          <cell r="BA230">
            <v>36.2</v>
          </cell>
        </row>
        <row r="231">
          <cell r="B231" t="str">
            <v>jc031</v>
          </cell>
          <cell r="C231">
            <v>3.23</v>
          </cell>
          <cell r="D231">
            <v>5.93</v>
          </cell>
          <cell r="E231">
            <v>1.5</v>
          </cell>
          <cell r="F231">
            <v>45168</v>
          </cell>
        </row>
        <row r="231">
          <cell r="H231" t="str">
            <v>邓保萍1540</v>
          </cell>
          <cell r="I231" t="str">
            <v>利培酮，氯氮平</v>
          </cell>
          <cell r="J231" t="str">
            <v>利培酮3mg bid,氯氮平250mg/日</v>
          </cell>
          <cell r="K231" t="str">
            <v>否</v>
          </cell>
          <cell r="L231" t="str">
            <v>盐酸二甲双胍，阿托伐他汀钙片，便通胶囊，苯溴马隆片</v>
          </cell>
          <cell r="M231" t="str">
            <v>利培酮</v>
          </cell>
          <cell r="N231">
            <v>2.56</v>
          </cell>
          <cell r="O231" t="str">
            <v>帕利哌酮</v>
          </cell>
          <cell r="P231">
            <v>31.74</v>
          </cell>
          <cell r="Q231" t="str">
            <v>氯氮平</v>
          </cell>
          <cell r="R231">
            <v>425.6</v>
          </cell>
          <cell r="S231" t="str">
            <v>去甲氯氮平</v>
          </cell>
          <cell r="T231">
            <v>144.5</v>
          </cell>
          <cell r="U231" t="str">
            <v>2</v>
          </cell>
          <cell r="V231">
            <v>7.1</v>
          </cell>
          <cell r="W231">
            <v>4.88</v>
          </cell>
          <cell r="X231">
            <v>1.68</v>
          </cell>
          <cell r="Y231">
            <v>0.42</v>
          </cell>
          <cell r="Z231">
            <v>0.11</v>
          </cell>
          <cell r="AA231">
            <v>0.01</v>
          </cell>
          <cell r="AB231">
            <v>4.1</v>
          </cell>
          <cell r="AC231">
            <v>122</v>
          </cell>
          <cell r="AD231">
            <v>37.8</v>
          </cell>
          <cell r="AE231">
            <v>92.1</v>
          </cell>
          <cell r="AF231">
            <v>29.8</v>
          </cell>
          <cell r="AG231">
            <v>324</v>
          </cell>
          <cell r="AH231">
            <v>12.6</v>
          </cell>
          <cell r="AI231">
            <v>41.7</v>
          </cell>
          <cell r="AJ231">
            <v>226</v>
          </cell>
          <cell r="AK231">
            <v>3.99</v>
          </cell>
          <cell r="AL231">
            <v>140</v>
          </cell>
          <cell r="AM231">
            <v>109.1</v>
          </cell>
          <cell r="AN231">
            <v>2.88</v>
          </cell>
          <cell r="AO231">
            <v>0.81</v>
          </cell>
          <cell r="AP231">
            <v>0.84</v>
          </cell>
          <cell r="AQ231">
            <v>76.1</v>
          </cell>
          <cell r="AR231">
            <v>45.3</v>
          </cell>
          <cell r="AS231">
            <v>30.8</v>
          </cell>
          <cell r="AT231">
            <v>7.17</v>
          </cell>
          <cell r="AU231">
            <v>2.3</v>
          </cell>
          <cell r="AV231">
            <v>4.87</v>
          </cell>
          <cell r="AW231">
            <v>156.1</v>
          </cell>
          <cell r="AX231">
            <v>51.4</v>
          </cell>
          <cell r="AY231">
            <v>13539</v>
          </cell>
          <cell r="AZ231">
            <v>26.8</v>
          </cell>
          <cell r="BA231">
            <v>19.7</v>
          </cell>
        </row>
        <row r="232">
          <cell r="B232" t="str">
            <v>jc032</v>
          </cell>
          <cell r="C232">
            <v>1.56</v>
          </cell>
          <cell r="D232">
            <v>4.14</v>
          </cell>
          <cell r="E232">
            <v>1.17</v>
          </cell>
          <cell r="F232">
            <v>45166</v>
          </cell>
        </row>
        <row r="232">
          <cell r="H232" t="str">
            <v>陈会4723</v>
          </cell>
          <cell r="I232" t="str">
            <v>阿立哌唑，氯氮平</v>
          </cell>
          <cell r="J232" t="str">
            <v>阿立哌唑20mg qn,氯氮平75mg qn</v>
          </cell>
          <cell r="K232" t="str">
            <v>否</v>
          </cell>
          <cell r="L232" t="str">
            <v>酒石酸美托洛尔</v>
          </cell>
          <cell r="M232" t="str">
            <v>阿立哌唑</v>
          </cell>
          <cell r="N232">
            <v>312.44</v>
          </cell>
          <cell r="O232" t="str">
            <v>氯氮平</v>
          </cell>
          <cell r="P232">
            <v>123.3</v>
          </cell>
          <cell r="Q232" t="str">
            <v>去甲氯氮平</v>
          </cell>
          <cell r="R232">
            <v>62.8</v>
          </cell>
        </row>
        <row r="232">
          <cell r="U232" t="str">
            <v>2</v>
          </cell>
          <cell r="V232">
            <v>5.58</v>
          </cell>
          <cell r="W232">
            <v>2.57</v>
          </cell>
          <cell r="X232">
            <v>2.62</v>
          </cell>
          <cell r="Y232">
            <v>0.31</v>
          </cell>
          <cell r="Z232">
            <v>0.06</v>
          </cell>
          <cell r="AA232">
            <v>0.02</v>
          </cell>
          <cell r="AB232">
            <v>4.4</v>
          </cell>
          <cell r="AC232">
            <v>137</v>
          </cell>
          <cell r="AD232">
            <v>40.6</v>
          </cell>
          <cell r="AE232">
            <v>92.3</v>
          </cell>
          <cell r="AF232">
            <v>31.1</v>
          </cell>
          <cell r="AG232">
            <v>337</v>
          </cell>
          <cell r="AH232">
            <v>11.6</v>
          </cell>
          <cell r="AI232">
            <v>39.3</v>
          </cell>
          <cell r="AJ232">
            <v>218</v>
          </cell>
          <cell r="AK232">
            <v>3.85</v>
          </cell>
          <cell r="AL232">
            <v>141.1</v>
          </cell>
          <cell r="AM232">
            <v>105.9</v>
          </cell>
          <cell r="AN232">
            <v>2.4</v>
          </cell>
          <cell r="AO232">
            <v>0.8</v>
          </cell>
          <cell r="AP232">
            <v>1.38</v>
          </cell>
          <cell r="AQ232">
            <v>69.5</v>
          </cell>
          <cell r="AR232">
            <v>43</v>
          </cell>
          <cell r="AS232">
            <v>26.5</v>
          </cell>
          <cell r="AT232">
            <v>9.62</v>
          </cell>
          <cell r="AU232">
            <v>3.9</v>
          </cell>
          <cell r="AV232">
            <v>5.72</v>
          </cell>
          <cell r="AW232">
            <v>43.7</v>
          </cell>
          <cell r="AX232">
            <v>18.8</v>
          </cell>
          <cell r="AY232">
            <v>13814</v>
          </cell>
          <cell r="AZ232">
            <v>15.6</v>
          </cell>
          <cell r="BA232">
            <v>23</v>
          </cell>
        </row>
        <row r="233">
          <cell r="B233" t="str">
            <v>jc033</v>
          </cell>
          <cell r="C233">
            <v>1.99</v>
          </cell>
          <cell r="D233">
            <v>4.04</v>
          </cell>
          <cell r="E233">
            <v>1.77</v>
          </cell>
          <cell r="F233">
            <v>45160</v>
          </cell>
        </row>
        <row r="233">
          <cell r="H233" t="str">
            <v>彭惠华1022</v>
          </cell>
          <cell r="I233" t="str">
            <v>氨磺必利</v>
          </cell>
          <cell r="J233" t="str">
            <v>氨磺必利0.3g bid</v>
          </cell>
          <cell r="K233" t="str">
            <v>否</v>
          </cell>
          <cell r="L233" t="str">
            <v>盐酸二甲双胍缓释片,瑞格列奈片，阿普唑仑，盐酸苯海索，便通胶囊，酒石酸美托洛尔，阿伐他汀钙片</v>
          </cell>
          <cell r="M233" t="str">
            <v>氨磺必利</v>
          </cell>
          <cell r="N233">
            <v>487.98</v>
          </cell>
        </row>
        <row r="233">
          <cell r="U233" t="str">
            <v>2</v>
          </cell>
          <cell r="V233">
            <v>5.35</v>
          </cell>
          <cell r="W233">
            <v>3.3</v>
          </cell>
          <cell r="X233">
            <v>1.73</v>
          </cell>
          <cell r="Y233">
            <v>0.29</v>
          </cell>
          <cell r="Z233">
            <v>0.03</v>
          </cell>
          <cell r="AA233">
            <v>0</v>
          </cell>
          <cell r="AB233">
            <v>3.75</v>
          </cell>
          <cell r="AC233">
            <v>118</v>
          </cell>
          <cell r="AD233">
            <v>34.8</v>
          </cell>
          <cell r="AE233">
            <v>92.8</v>
          </cell>
          <cell r="AF233">
            <v>31.5</v>
          </cell>
          <cell r="AG233">
            <v>339</v>
          </cell>
          <cell r="AH233">
            <v>12.5</v>
          </cell>
          <cell r="AI233">
            <v>42.5</v>
          </cell>
          <cell r="AJ233">
            <v>241</v>
          </cell>
          <cell r="AK233">
            <v>3.94</v>
          </cell>
          <cell r="AL233">
            <v>141.1</v>
          </cell>
          <cell r="AM233">
            <v>105.9</v>
          </cell>
          <cell r="AN233">
            <v>2.4</v>
          </cell>
          <cell r="AO233">
            <v>0.83</v>
          </cell>
          <cell r="AP233">
            <v>1.49</v>
          </cell>
          <cell r="AQ233">
            <v>69</v>
          </cell>
          <cell r="AR233">
            <v>43.2</v>
          </cell>
          <cell r="AS233">
            <v>25.8</v>
          </cell>
          <cell r="AT233">
            <v>13.06</v>
          </cell>
          <cell r="AU233">
            <v>4.72</v>
          </cell>
          <cell r="AV233">
            <v>8.34</v>
          </cell>
          <cell r="AW233">
            <v>49.3</v>
          </cell>
          <cell r="AX233">
            <v>23</v>
          </cell>
          <cell r="AY233">
            <v>8297</v>
          </cell>
          <cell r="AZ233">
            <v>14.2</v>
          </cell>
          <cell r="BA233">
            <v>15.8</v>
          </cell>
        </row>
        <row r="234">
          <cell r="B234" t="str">
            <v>jc034</v>
          </cell>
          <cell r="C234">
            <v>1.25</v>
          </cell>
          <cell r="D234">
            <v>4.69</v>
          </cell>
          <cell r="E234">
            <v>1.43</v>
          </cell>
          <cell r="F234">
            <v>45166</v>
          </cell>
        </row>
        <row r="234">
          <cell r="H234" t="str">
            <v>梁芳0042</v>
          </cell>
          <cell r="I234" t="str">
            <v>阿立哌唑，氯氮平</v>
          </cell>
          <cell r="J234" t="str">
            <v>阿立哌唑10mg qn，氯氮平150mg qn</v>
          </cell>
          <cell r="K234" t="str">
            <v>否</v>
          </cell>
          <cell r="L234" t="str">
            <v>盐酸苯海索，酒石酸美托洛尔</v>
          </cell>
          <cell r="M234" t="str">
            <v>阿立哌唑</v>
          </cell>
          <cell r="N234">
            <v>235.6</v>
          </cell>
          <cell r="O234" t="str">
            <v>氯氮平</v>
          </cell>
          <cell r="P234">
            <v>284.6</v>
          </cell>
          <cell r="Q234" t="str">
            <v>去甲氯氮平</v>
          </cell>
          <cell r="R234">
            <v>145.2</v>
          </cell>
        </row>
        <row r="234">
          <cell r="U234" t="str">
            <v>2</v>
          </cell>
          <cell r="V234">
            <v>5.44</v>
          </cell>
          <cell r="W234">
            <v>3.7</v>
          </cell>
          <cell r="X234">
            <v>1.27</v>
          </cell>
          <cell r="Y234">
            <v>0.4</v>
          </cell>
          <cell r="Z234">
            <v>0.06</v>
          </cell>
          <cell r="AA234">
            <v>0.01</v>
          </cell>
          <cell r="AB234">
            <v>4.24</v>
          </cell>
          <cell r="AC234">
            <v>129</v>
          </cell>
          <cell r="AD234">
            <v>38</v>
          </cell>
          <cell r="AE234">
            <v>89.6</v>
          </cell>
          <cell r="AF234">
            <v>30.4</v>
          </cell>
          <cell r="AG234">
            <v>339</v>
          </cell>
          <cell r="AH234">
            <v>13</v>
          </cell>
          <cell r="AI234">
            <v>42</v>
          </cell>
          <cell r="AJ234">
            <v>176</v>
          </cell>
          <cell r="AK234">
            <v>3.68</v>
          </cell>
          <cell r="AL234">
            <v>142.4</v>
          </cell>
          <cell r="AM234">
            <v>107.3</v>
          </cell>
          <cell r="AN234">
            <v>2.37</v>
          </cell>
          <cell r="AO234">
            <v>0.89</v>
          </cell>
          <cell r="AP234">
            <v>0.65</v>
          </cell>
          <cell r="AQ234">
            <v>78</v>
          </cell>
          <cell r="AR234">
            <v>45.1</v>
          </cell>
          <cell r="AS234">
            <v>32.9</v>
          </cell>
          <cell r="AT234">
            <v>7.72</v>
          </cell>
          <cell r="AU234">
            <v>3.18</v>
          </cell>
          <cell r="AV234">
            <v>4.54</v>
          </cell>
          <cell r="AW234">
            <v>110.5</v>
          </cell>
          <cell r="AX234">
            <v>42.6</v>
          </cell>
          <cell r="AY234">
            <v>12042</v>
          </cell>
          <cell r="AZ234">
            <v>66.2</v>
          </cell>
          <cell r="BA234">
            <v>68.3</v>
          </cell>
        </row>
        <row r="235">
          <cell r="B235" t="str">
            <v>jc035</v>
          </cell>
          <cell r="C235">
            <v>1.47</v>
          </cell>
          <cell r="D235">
            <v>4.78</v>
          </cell>
          <cell r="E235">
            <v>1.56</v>
          </cell>
          <cell r="F235">
            <v>45160</v>
          </cell>
        </row>
        <row r="235">
          <cell r="H235" t="str">
            <v>卫正蓉2027</v>
          </cell>
          <cell r="I235" t="str">
            <v>利培酮，富马酸喹硫平</v>
          </cell>
          <cell r="J235" t="str">
            <v>利培酮2mg bid,喹硫平400mg qn</v>
          </cell>
          <cell r="K235" t="str">
            <v>否</v>
          </cell>
          <cell r="L235" t="str">
            <v>盐酸苯海索</v>
          </cell>
          <cell r="M235" t="str">
            <v>帕利哌酮</v>
          </cell>
          <cell r="N235">
            <v>31.01</v>
          </cell>
          <cell r="O235" t="str">
            <v>喹硫平</v>
          </cell>
          <cell r="P235">
            <v>204.6</v>
          </cell>
        </row>
        <row r="235">
          <cell r="U235" t="str">
            <v>2</v>
          </cell>
          <cell r="V235">
            <v>4.62</v>
          </cell>
          <cell r="W235">
            <v>2.28</v>
          </cell>
          <cell r="X235">
            <v>1.81</v>
          </cell>
          <cell r="Y235">
            <v>0.4</v>
          </cell>
          <cell r="Z235">
            <v>0.12</v>
          </cell>
          <cell r="AA235">
            <v>0.01</v>
          </cell>
          <cell r="AB235">
            <v>4.48</v>
          </cell>
          <cell r="AC235">
            <v>129</v>
          </cell>
          <cell r="AD235">
            <v>39.2</v>
          </cell>
          <cell r="AE235">
            <v>87.5</v>
          </cell>
          <cell r="AF235">
            <v>28.8</v>
          </cell>
          <cell r="AG235">
            <v>329</v>
          </cell>
          <cell r="AH235">
            <v>12.8</v>
          </cell>
          <cell r="AI235">
            <v>40.8</v>
          </cell>
          <cell r="AJ235">
            <v>233</v>
          </cell>
          <cell r="AK235">
            <v>3.82</v>
          </cell>
          <cell r="AL235">
            <v>142.8</v>
          </cell>
          <cell r="AM235">
            <v>110.1</v>
          </cell>
          <cell r="AN235">
            <v>2.39</v>
          </cell>
          <cell r="AO235">
            <v>0.89</v>
          </cell>
          <cell r="AP235">
            <v>1.19</v>
          </cell>
          <cell r="AQ235">
            <v>70.9</v>
          </cell>
          <cell r="AR235">
            <v>42.8</v>
          </cell>
          <cell r="AS235">
            <v>28.1</v>
          </cell>
          <cell r="AT235">
            <v>10.34</v>
          </cell>
          <cell r="AU235">
            <v>3.68</v>
          </cell>
          <cell r="AV235">
            <v>6.66</v>
          </cell>
          <cell r="AW235">
            <v>89.6</v>
          </cell>
          <cell r="AX235">
            <v>15.9</v>
          </cell>
          <cell r="AY235">
            <v>10757</v>
          </cell>
          <cell r="AZ235">
            <v>19.1</v>
          </cell>
          <cell r="BA235">
            <v>22.7</v>
          </cell>
        </row>
        <row r="236">
          <cell r="B236" t="str">
            <v>jc036</v>
          </cell>
          <cell r="C236">
            <v>1.88</v>
          </cell>
          <cell r="D236">
            <v>5.79</v>
          </cell>
          <cell r="E236">
            <v>1.26</v>
          </cell>
          <cell r="F236">
            <v>45160</v>
          </cell>
        </row>
        <row r="236">
          <cell r="H236" t="str">
            <v>谢富琼2709</v>
          </cell>
          <cell r="I236" t="str">
            <v>氨磺必利</v>
          </cell>
          <cell r="J236" t="str">
            <v>氨磺必利0.2g qd</v>
          </cell>
          <cell r="K236" t="str">
            <v>否</v>
          </cell>
          <cell r="L236" t="str">
            <v>盐酸苯海索，麻仁润肠丸，右佐匹克隆</v>
          </cell>
        </row>
        <row r="236">
          <cell r="U236" t="str">
            <v>2</v>
          </cell>
          <cell r="V236">
            <v>5.46</v>
          </cell>
          <cell r="W236">
            <v>3.48</v>
          </cell>
          <cell r="X236">
            <v>1.39</v>
          </cell>
          <cell r="Y236">
            <v>0.22</v>
          </cell>
          <cell r="Z236">
            <v>0.34</v>
          </cell>
          <cell r="AA236">
            <v>0.03</v>
          </cell>
          <cell r="AB236">
            <v>3.79</v>
          </cell>
          <cell r="AC236">
            <v>113</v>
          </cell>
          <cell r="AD236">
            <v>34.5</v>
          </cell>
          <cell r="AE236">
            <v>90.9</v>
          </cell>
          <cell r="AF236">
            <v>29.7</v>
          </cell>
          <cell r="AG236">
            <v>327</v>
          </cell>
          <cell r="AH236">
            <v>13</v>
          </cell>
          <cell r="AI236">
            <v>42.6</v>
          </cell>
          <cell r="AJ236">
            <v>239</v>
          </cell>
          <cell r="AK236">
            <v>3.8</v>
          </cell>
          <cell r="AL236">
            <v>140</v>
          </cell>
          <cell r="AM236">
            <v>108.1</v>
          </cell>
          <cell r="AN236">
            <v>2.28</v>
          </cell>
          <cell r="AO236">
            <v>0.93</v>
          </cell>
          <cell r="AP236">
            <v>1.21</v>
          </cell>
          <cell r="AQ236">
            <v>63.7</v>
          </cell>
          <cell r="AR236">
            <v>36.6</v>
          </cell>
          <cell r="AS236">
            <v>27.1</v>
          </cell>
          <cell r="AT236">
            <v>5.45</v>
          </cell>
          <cell r="AU236">
            <v>2.18</v>
          </cell>
          <cell r="AV236">
            <v>3.27</v>
          </cell>
          <cell r="AW236">
            <v>119.3</v>
          </cell>
          <cell r="AX236">
            <v>26.3</v>
          </cell>
          <cell r="AY236">
            <v>7885</v>
          </cell>
          <cell r="AZ236">
            <v>15.7</v>
          </cell>
          <cell r="BA236">
            <v>14.6</v>
          </cell>
        </row>
        <row r="237">
          <cell r="B237" t="str">
            <v>jc037</v>
          </cell>
          <cell r="C237">
            <v>1.4</v>
          </cell>
          <cell r="D237">
            <v>3.97</v>
          </cell>
          <cell r="E237">
            <v>1.06</v>
          </cell>
          <cell r="F237">
            <v>45166</v>
          </cell>
        </row>
        <row r="237">
          <cell r="H237" t="str">
            <v>邓泽君2465</v>
          </cell>
          <cell r="I237" t="str">
            <v>利培酮</v>
          </cell>
          <cell r="J237" t="str">
            <v>利培酮2mg bid</v>
          </cell>
          <cell r="K237" t="str">
            <v>否</v>
          </cell>
          <cell r="L237" t="str">
            <v>盐酸苯海索，右佐匹克隆，阿托伐他汀钙片</v>
          </cell>
          <cell r="M237" t="str">
            <v>利培酮</v>
          </cell>
          <cell r="N237">
            <v>10.88</v>
          </cell>
          <cell r="O237" t="str">
            <v>帕利哌酮</v>
          </cell>
          <cell r="P237">
            <v>27.68</v>
          </cell>
        </row>
        <row r="237">
          <cell r="U237" t="str">
            <v>2</v>
          </cell>
          <cell r="V237">
            <v>4.11</v>
          </cell>
          <cell r="W237">
            <v>1.45</v>
          </cell>
          <cell r="X237">
            <v>1.82</v>
          </cell>
          <cell r="Y237">
            <v>0.26</v>
          </cell>
          <cell r="Z237">
            <v>0.58</v>
          </cell>
          <cell r="AA237">
            <v>0</v>
          </cell>
          <cell r="AB237">
            <v>4.22</v>
          </cell>
          <cell r="AC237">
            <v>130</v>
          </cell>
          <cell r="AD237">
            <v>39.1</v>
          </cell>
          <cell r="AE237">
            <v>92.7</v>
          </cell>
          <cell r="AF237">
            <v>30.8</v>
          </cell>
          <cell r="AG237">
            <v>332</v>
          </cell>
          <cell r="AH237">
            <v>13.3</v>
          </cell>
          <cell r="AI237">
            <v>45</v>
          </cell>
          <cell r="AJ237">
            <v>220</v>
          </cell>
          <cell r="AK237">
            <v>3.62</v>
          </cell>
          <cell r="AL237">
            <v>143.4</v>
          </cell>
          <cell r="AM237">
            <v>109.5</v>
          </cell>
          <cell r="AN237">
            <v>2.29</v>
          </cell>
          <cell r="AO237">
            <v>0.97</v>
          </cell>
          <cell r="AP237">
            <v>1.04</v>
          </cell>
          <cell r="AQ237">
            <v>73.6</v>
          </cell>
          <cell r="AR237">
            <v>40.4</v>
          </cell>
          <cell r="AS237">
            <v>33.2</v>
          </cell>
          <cell r="AT237">
            <v>11.72</v>
          </cell>
          <cell r="AU237">
            <v>5.02</v>
          </cell>
          <cell r="AV237">
            <v>6.7</v>
          </cell>
          <cell r="AW237">
            <v>117.8</v>
          </cell>
          <cell r="AX237">
            <v>18</v>
          </cell>
          <cell r="AY237">
            <v>8003</v>
          </cell>
          <cell r="AZ237">
            <v>10.9</v>
          </cell>
          <cell r="BA237">
            <v>18.1</v>
          </cell>
        </row>
        <row r="238">
          <cell r="B238" t="str">
            <v>jc038</v>
          </cell>
          <cell r="C238">
            <v>1.97</v>
          </cell>
          <cell r="D238">
            <v>4.07</v>
          </cell>
          <cell r="E238">
            <v>1.15</v>
          </cell>
          <cell r="F238">
            <v>45175</v>
          </cell>
        </row>
        <row r="238">
          <cell r="H238" t="str">
            <v>李岱珍2488</v>
          </cell>
          <cell r="I238" t="str">
            <v>利培酮，阿立哌唑</v>
          </cell>
          <cell r="J238" t="str">
            <v>利培酮5mg/d,阿立哌唑15mg qn</v>
          </cell>
          <cell r="K238" t="str">
            <v>否</v>
          </cell>
          <cell r="L238" t="str">
            <v>阿普唑仑，叶酸片，盐酸苯海索，生血宝合剂</v>
          </cell>
        </row>
        <row r="238">
          <cell r="U238" t="str">
            <v>2</v>
          </cell>
          <cell r="V238">
            <v>5.79</v>
          </cell>
          <cell r="W238">
            <v>2.87</v>
          </cell>
          <cell r="X238">
            <v>2.24</v>
          </cell>
          <cell r="Y238">
            <v>0.44</v>
          </cell>
          <cell r="Z238">
            <v>0.23</v>
          </cell>
          <cell r="AA238">
            <v>0.01</v>
          </cell>
          <cell r="AB238">
            <v>4.59</v>
          </cell>
          <cell r="AC238">
            <v>94</v>
          </cell>
          <cell r="AD238">
            <v>33.3</v>
          </cell>
          <cell r="AE238">
            <v>72.5</v>
          </cell>
          <cell r="AF238">
            <v>20.5</v>
          </cell>
          <cell r="AG238">
            <v>282</v>
          </cell>
          <cell r="AH238">
            <v>18.5</v>
          </cell>
          <cell r="AI238">
            <v>48.1</v>
          </cell>
          <cell r="AJ238">
            <v>256</v>
          </cell>
          <cell r="AK238">
            <v>3.83</v>
          </cell>
          <cell r="AL238">
            <v>140.5</v>
          </cell>
          <cell r="AM238">
            <v>106.1</v>
          </cell>
          <cell r="AN238">
            <v>2.32</v>
          </cell>
          <cell r="AO238">
            <v>0.86</v>
          </cell>
          <cell r="AP238">
            <v>1.25</v>
          </cell>
          <cell r="AQ238">
            <v>76.9</v>
          </cell>
          <cell r="AR238">
            <v>42.8</v>
          </cell>
          <cell r="AS238">
            <v>34.1</v>
          </cell>
          <cell r="AT238">
            <v>5.8</v>
          </cell>
          <cell r="AU238">
            <v>1.91</v>
          </cell>
          <cell r="AV238">
            <v>3.89</v>
          </cell>
          <cell r="AW238">
            <v>76.9</v>
          </cell>
          <cell r="AX238">
            <v>16</v>
          </cell>
          <cell r="AY238">
            <v>9895</v>
          </cell>
          <cell r="AZ238">
            <v>9.6</v>
          </cell>
          <cell r="BA238">
            <v>14.6</v>
          </cell>
        </row>
        <row r="239">
          <cell r="B239" t="str">
            <v>jc039</v>
          </cell>
          <cell r="C239">
            <v>2</v>
          </cell>
          <cell r="D239">
            <v>4.25</v>
          </cell>
          <cell r="E239">
            <v>0.9</v>
          </cell>
          <cell r="F239">
            <v>45175</v>
          </cell>
        </row>
        <row r="239">
          <cell r="H239" t="str">
            <v>尧星玫2029</v>
          </cell>
          <cell r="I239" t="str">
            <v>盐酸齐拉西酮片</v>
          </cell>
          <cell r="J239" t="str">
            <v>盐酸齐拉西酮片140mg/d</v>
          </cell>
          <cell r="K239" t="str">
            <v>否</v>
          </cell>
          <cell r="L239" t="str">
            <v>右旋糖酐铁片，叶酸片，阿普唑仑，盐酸苯海索，硝苯地平缓释片，厄贝沙坦片</v>
          </cell>
        </row>
        <row r="239">
          <cell r="U239" t="str">
            <v>2</v>
          </cell>
          <cell r="V239">
            <v>5.9</v>
          </cell>
          <cell r="W239">
            <v>4.06</v>
          </cell>
          <cell r="X239">
            <v>1.1</v>
          </cell>
          <cell r="Y239">
            <v>0.59</v>
          </cell>
          <cell r="Z239">
            <v>0.15</v>
          </cell>
          <cell r="AA239">
            <v>0</v>
          </cell>
          <cell r="AB239">
            <v>3.8</v>
          </cell>
          <cell r="AC239">
            <v>100</v>
          </cell>
          <cell r="AD239">
            <v>32.2</v>
          </cell>
          <cell r="AE239">
            <v>85</v>
          </cell>
          <cell r="AF239">
            <v>26.3</v>
          </cell>
          <cell r="AG239">
            <v>310</v>
          </cell>
          <cell r="AH239">
            <v>13.8</v>
          </cell>
          <cell r="AI239">
            <v>42.3</v>
          </cell>
          <cell r="AJ239">
            <v>280</v>
          </cell>
          <cell r="AK239">
            <v>3.3</v>
          </cell>
          <cell r="AL239">
            <v>139.8</v>
          </cell>
          <cell r="AM239">
            <v>104.8</v>
          </cell>
          <cell r="AN239">
            <v>2.35</v>
          </cell>
          <cell r="AO239">
            <v>0.83</v>
          </cell>
          <cell r="AP239">
            <v>1.11</v>
          </cell>
          <cell r="AQ239">
            <v>72</v>
          </cell>
          <cell r="AR239">
            <v>43.3</v>
          </cell>
          <cell r="AS239">
            <v>28.7</v>
          </cell>
          <cell r="AT239">
            <v>6.18</v>
          </cell>
          <cell r="AU239">
            <v>2.83</v>
          </cell>
          <cell r="AV239">
            <v>3.35</v>
          </cell>
          <cell r="AW239">
            <v>102.1</v>
          </cell>
          <cell r="AX239">
            <v>38.4</v>
          </cell>
          <cell r="AY239">
            <v>9242</v>
          </cell>
          <cell r="AZ239">
            <v>34.5</v>
          </cell>
          <cell r="BA239">
            <v>24.7</v>
          </cell>
        </row>
        <row r="240">
          <cell r="B240" t="str">
            <v>jc040</v>
          </cell>
          <cell r="C240">
            <v>0.8</v>
          </cell>
          <cell r="D240">
            <v>3</v>
          </cell>
          <cell r="E240">
            <v>1.41</v>
          </cell>
          <cell r="F240">
            <v>45160</v>
          </cell>
        </row>
        <row r="240">
          <cell r="H240" t="str">
            <v>马玉兰0028</v>
          </cell>
          <cell r="I240" t="str">
            <v>富马酸喹硫平片</v>
          </cell>
          <cell r="J240" t="str">
            <v>喹硫平片300mg qn</v>
          </cell>
          <cell r="K240" t="str">
            <v>否</v>
          </cell>
          <cell r="L240" t="str">
            <v>硝苯地平缓释片，左甲状腺素钠片，碳酸锂片，瑞舒伐他汀钙片，盐酸氟西汀胶囊，地奥心血康胶囊，米格列醇片，盐酸二甲双胍缓释片</v>
          </cell>
          <cell r="M240" t="str">
            <v>喹硫平</v>
          </cell>
          <cell r="N240">
            <v>178.3</v>
          </cell>
          <cell r="O240" t="str">
            <v>血锂</v>
          </cell>
          <cell r="P240">
            <v>0.64</v>
          </cell>
        </row>
        <row r="240">
          <cell r="U240" t="str">
            <v>2</v>
          </cell>
          <cell r="V240">
            <v>6.79</v>
          </cell>
          <cell r="W240">
            <v>3.6</v>
          </cell>
          <cell r="X240">
            <v>2.51</v>
          </cell>
          <cell r="Y240">
            <v>0.56</v>
          </cell>
          <cell r="Z240">
            <v>0.11</v>
          </cell>
          <cell r="AA240">
            <v>0.01</v>
          </cell>
          <cell r="AB240">
            <v>4.34</v>
          </cell>
          <cell r="AC240">
            <v>129</v>
          </cell>
          <cell r="AD240">
            <v>39.5</v>
          </cell>
          <cell r="AE240">
            <v>91</v>
          </cell>
          <cell r="AF240">
            <v>29.7</v>
          </cell>
          <cell r="AG240">
            <v>327</v>
          </cell>
          <cell r="AH240">
            <v>13.1</v>
          </cell>
          <cell r="AI240">
            <v>44.3</v>
          </cell>
          <cell r="AJ240">
            <v>190</v>
          </cell>
          <cell r="AK240">
            <v>3.48</v>
          </cell>
          <cell r="AL240">
            <v>142.2</v>
          </cell>
          <cell r="AM240">
            <v>109.9</v>
          </cell>
          <cell r="AN240">
            <v>2.35</v>
          </cell>
          <cell r="AO240">
            <v>0.87</v>
          </cell>
          <cell r="AP240">
            <v>1.2</v>
          </cell>
          <cell r="AQ240">
            <v>72</v>
          </cell>
          <cell r="AR240">
            <v>44</v>
          </cell>
          <cell r="AS240">
            <v>28</v>
          </cell>
        </row>
        <row r="240">
          <cell r="AW240">
            <v>80.3</v>
          </cell>
          <cell r="AX240">
            <v>27.1</v>
          </cell>
          <cell r="AY240">
            <v>10564</v>
          </cell>
          <cell r="AZ240">
            <v>22.8</v>
          </cell>
          <cell r="BA240">
            <v>21.3</v>
          </cell>
        </row>
        <row r="241">
          <cell r="B241" t="str">
            <v>jc041</v>
          </cell>
          <cell r="C241">
            <v>2.55</v>
          </cell>
          <cell r="D241">
            <v>4.97</v>
          </cell>
          <cell r="E241">
            <v>1</v>
          </cell>
          <cell r="F241">
            <v>45160</v>
          </cell>
        </row>
        <row r="241">
          <cell r="H241" t="str">
            <v>李苗1027</v>
          </cell>
          <cell r="I241" t="str">
            <v>盐酸哌罗匹隆片，氯氮平片</v>
          </cell>
          <cell r="J241" t="str">
            <v>哌罗匹隆片16mg tid,氯氮平片150mg qn</v>
          </cell>
          <cell r="K241" t="str">
            <v>否</v>
          </cell>
          <cell r="L241" t="str">
            <v>酒石酸美托洛尔片，盐酸苯海索片</v>
          </cell>
          <cell r="M241" t="str">
            <v>氯氮平</v>
          </cell>
          <cell r="N241">
            <v>212.5</v>
          </cell>
          <cell r="O241" t="str">
            <v>去甲氯氮平</v>
          </cell>
          <cell r="P241">
            <v>127.9</v>
          </cell>
        </row>
        <row r="241">
          <cell r="U241" t="str">
            <v>2</v>
          </cell>
          <cell r="V241">
            <v>6.08</v>
          </cell>
          <cell r="W241">
            <v>3.38</v>
          </cell>
          <cell r="X241">
            <v>2.34</v>
          </cell>
          <cell r="Y241">
            <v>0.29</v>
          </cell>
          <cell r="Z241">
            <v>0.07</v>
          </cell>
          <cell r="AA241">
            <v>0</v>
          </cell>
          <cell r="AB241">
            <v>5.03</v>
          </cell>
          <cell r="AC241">
            <v>144</v>
          </cell>
          <cell r="AD241">
            <v>44.2</v>
          </cell>
          <cell r="AE241">
            <v>87.9</v>
          </cell>
          <cell r="AF241">
            <v>28.6</v>
          </cell>
          <cell r="AG241">
            <v>326</v>
          </cell>
          <cell r="AH241">
            <v>13.6</v>
          </cell>
          <cell r="AI241">
            <v>43.8</v>
          </cell>
          <cell r="AJ241">
            <v>305</v>
          </cell>
          <cell r="AK241">
            <v>4.1</v>
          </cell>
          <cell r="AL241">
            <v>141.1</v>
          </cell>
          <cell r="AM241">
            <v>109.4</v>
          </cell>
          <cell r="AN241">
            <v>2.47</v>
          </cell>
          <cell r="AO241">
            <v>0.85</v>
          </cell>
          <cell r="AP241">
            <v>1.17</v>
          </cell>
          <cell r="AQ241">
            <v>72.6</v>
          </cell>
          <cell r="AR241">
            <v>46.6</v>
          </cell>
          <cell r="AS241">
            <v>26</v>
          </cell>
          <cell r="AT241">
            <v>12.26</v>
          </cell>
          <cell r="AU241">
            <v>5.32</v>
          </cell>
          <cell r="AV241">
            <v>6.94</v>
          </cell>
          <cell r="AW241">
            <v>159.1</v>
          </cell>
          <cell r="AX241">
            <v>46.4</v>
          </cell>
          <cell r="AY241">
            <v>9858</v>
          </cell>
          <cell r="AZ241">
            <v>46.2</v>
          </cell>
          <cell r="BA241">
            <v>29.2</v>
          </cell>
        </row>
        <row r="242">
          <cell r="B242" t="str">
            <v>jc042</v>
          </cell>
          <cell r="C242">
            <v>2.16</v>
          </cell>
          <cell r="D242">
            <v>4.24</v>
          </cell>
          <cell r="E242">
            <v>1.04</v>
          </cell>
          <cell r="F242">
            <v>45176</v>
          </cell>
        </row>
        <row r="242">
          <cell r="H242" t="str">
            <v>朱玉冰1020</v>
          </cell>
          <cell r="I242" t="str">
            <v>阿立哌唑，舒必利</v>
          </cell>
          <cell r="J242" t="str">
            <v>阿立哌唑15mg qn,舒必利0.2g bid</v>
          </cell>
          <cell r="K242" t="str">
            <v>否</v>
          </cell>
          <cell r="L242" t="str">
            <v>盐酸二甲双胍缓释片，丙戊酸钠缓释片，盐酸苯海索，劳拉西泮片</v>
          </cell>
          <cell r="M242" t="str">
            <v>阿立哌唑</v>
          </cell>
          <cell r="N242">
            <v>132.57</v>
          </cell>
          <cell r="O242" t="str">
            <v>丙戊酸</v>
          </cell>
          <cell r="P242">
            <v>41.25</v>
          </cell>
        </row>
        <row r="242">
          <cell r="U242" t="str">
            <v>2</v>
          </cell>
          <cell r="V242">
            <v>6.27</v>
          </cell>
          <cell r="W242">
            <v>3.69</v>
          </cell>
          <cell r="X242">
            <v>2.09</v>
          </cell>
          <cell r="Y242">
            <v>0.38</v>
          </cell>
          <cell r="Z242">
            <v>0.1</v>
          </cell>
          <cell r="AA242">
            <v>0.01</v>
          </cell>
          <cell r="AB242">
            <v>4.48</v>
          </cell>
          <cell r="AC242">
            <v>137</v>
          </cell>
          <cell r="AD242">
            <v>41.8</v>
          </cell>
          <cell r="AE242">
            <v>93.2</v>
          </cell>
          <cell r="AF242">
            <v>30.6</v>
          </cell>
          <cell r="AG242">
            <v>328</v>
          </cell>
          <cell r="AH242">
            <v>11.8</v>
          </cell>
          <cell r="AI242">
            <v>39.5</v>
          </cell>
          <cell r="AJ242">
            <v>171</v>
          </cell>
          <cell r="AK242">
            <v>4.24</v>
          </cell>
          <cell r="AL242">
            <v>142.1</v>
          </cell>
          <cell r="AM242">
            <v>107.4</v>
          </cell>
          <cell r="AN242">
            <v>2.59</v>
          </cell>
          <cell r="AO242">
            <v>0.89</v>
          </cell>
          <cell r="AP242">
            <v>1.19</v>
          </cell>
          <cell r="AQ242">
            <v>78.5</v>
          </cell>
          <cell r="AR242">
            <v>48.7</v>
          </cell>
          <cell r="AS242">
            <v>29.8</v>
          </cell>
          <cell r="AT242">
            <v>8.89</v>
          </cell>
          <cell r="AU242">
            <v>3.21</v>
          </cell>
          <cell r="AV242">
            <v>5.68</v>
          </cell>
          <cell r="AW242">
            <v>92.1</v>
          </cell>
          <cell r="AX242">
            <v>47.4</v>
          </cell>
          <cell r="AY242">
            <v>9825</v>
          </cell>
          <cell r="AZ242">
            <v>29</v>
          </cell>
          <cell r="BA242">
            <v>28</v>
          </cell>
        </row>
        <row r="243">
          <cell r="B243" t="str">
            <v>jc043</v>
          </cell>
          <cell r="C243">
            <v>0.92</v>
          </cell>
          <cell r="D243">
            <v>4.93</v>
          </cell>
          <cell r="E243">
            <v>1.89</v>
          </cell>
          <cell r="F243">
            <v>45166</v>
          </cell>
        </row>
        <row r="243">
          <cell r="H243" t="str">
            <v>张德容1925</v>
          </cell>
          <cell r="I243" t="str">
            <v>利培酮</v>
          </cell>
          <cell r="J243" t="str">
            <v>利培酮2.5mg bid</v>
          </cell>
          <cell r="K243" t="str">
            <v>否</v>
          </cell>
          <cell r="L243" t="str">
            <v>劳拉西泮，盐酸苯海索</v>
          </cell>
          <cell r="M243" t="str">
            <v>帕利哌酮</v>
          </cell>
          <cell r="N243">
            <v>29.89</v>
          </cell>
        </row>
        <row r="243">
          <cell r="U243" t="str">
            <v>2</v>
          </cell>
          <cell r="V243">
            <v>4</v>
          </cell>
          <cell r="W243">
            <v>1.93</v>
          </cell>
          <cell r="X243">
            <v>1.65</v>
          </cell>
          <cell r="Y243">
            <v>0.25</v>
          </cell>
          <cell r="Z243">
            <v>0.17</v>
          </cell>
          <cell r="AA243">
            <v>0</v>
          </cell>
          <cell r="AB243">
            <v>4.25</v>
          </cell>
          <cell r="AC243">
            <v>130</v>
          </cell>
          <cell r="AD243">
            <v>38.5</v>
          </cell>
          <cell r="AE243">
            <v>90.6</v>
          </cell>
          <cell r="AF243">
            <v>30.6</v>
          </cell>
          <cell r="AG243">
            <v>338</v>
          </cell>
          <cell r="AH243">
            <v>12.1</v>
          </cell>
          <cell r="AI243">
            <v>39.8</v>
          </cell>
          <cell r="AJ243">
            <v>193</v>
          </cell>
          <cell r="AK243">
            <v>3.62</v>
          </cell>
          <cell r="AL243">
            <v>145.1</v>
          </cell>
          <cell r="AM243">
            <v>107.7</v>
          </cell>
          <cell r="AN243">
            <v>2.39</v>
          </cell>
          <cell r="AO243">
            <v>0.9</v>
          </cell>
          <cell r="AP243">
            <v>1.05</v>
          </cell>
          <cell r="AQ243">
            <v>70.9</v>
          </cell>
          <cell r="AR243">
            <v>42.8</v>
          </cell>
          <cell r="AS243">
            <v>28.1</v>
          </cell>
          <cell r="AT243">
            <v>10.68</v>
          </cell>
          <cell r="AU243">
            <v>4.33</v>
          </cell>
          <cell r="AV243">
            <v>6.35</v>
          </cell>
          <cell r="AW243">
            <v>62.6</v>
          </cell>
          <cell r="AX243">
            <v>13.9</v>
          </cell>
          <cell r="AY243">
            <v>6135</v>
          </cell>
          <cell r="AZ243">
            <v>3.7</v>
          </cell>
          <cell r="BA243">
            <v>12.3</v>
          </cell>
        </row>
        <row r="244">
          <cell r="B244" t="str">
            <v>jc044</v>
          </cell>
          <cell r="C244">
            <v>1.59</v>
          </cell>
          <cell r="D244">
            <v>4.79</v>
          </cell>
          <cell r="E244">
            <v>1.5</v>
          </cell>
          <cell r="F244">
            <v>45175</v>
          </cell>
        </row>
        <row r="244">
          <cell r="H244" t="str">
            <v>黎笑梅1223</v>
          </cell>
          <cell r="I244" t="str">
            <v>氯氮平</v>
          </cell>
          <cell r="J244" t="str">
            <v>氯氮平150mg/d</v>
          </cell>
          <cell r="K244" t="str">
            <v>否</v>
          </cell>
          <cell r="L244" t="str">
            <v>硝苯地平缓释片，氯化钾缓释片</v>
          </cell>
          <cell r="M244" t="str">
            <v>氯氮平</v>
          </cell>
          <cell r="N244">
            <v>552</v>
          </cell>
          <cell r="O244" t="str">
            <v>去甲氯氮平</v>
          </cell>
          <cell r="P244">
            <v>236.7</v>
          </cell>
        </row>
        <row r="244">
          <cell r="U244" t="str">
            <v>2</v>
          </cell>
          <cell r="V244">
            <v>4.97</v>
          </cell>
          <cell r="W244">
            <v>2.98</v>
          </cell>
          <cell r="X244">
            <v>1.56</v>
          </cell>
          <cell r="Y244">
            <v>0.34</v>
          </cell>
          <cell r="Z244">
            <v>0.08</v>
          </cell>
          <cell r="AA244">
            <v>0.01</v>
          </cell>
          <cell r="AB244">
            <v>4.1</v>
          </cell>
          <cell r="AC244">
            <v>126</v>
          </cell>
          <cell r="AD244">
            <v>39.2</v>
          </cell>
          <cell r="AE244">
            <v>95.6</v>
          </cell>
          <cell r="AF244">
            <v>30.7</v>
          </cell>
          <cell r="AG244">
            <v>321</v>
          </cell>
          <cell r="AH244">
            <v>13.6</v>
          </cell>
          <cell r="AI244">
            <v>47.7</v>
          </cell>
          <cell r="AJ244">
            <v>255</v>
          </cell>
          <cell r="AK244">
            <v>3.49</v>
          </cell>
          <cell r="AL244">
            <v>144.2</v>
          </cell>
          <cell r="AM244">
            <v>108.6</v>
          </cell>
          <cell r="AN244">
            <v>2.33</v>
          </cell>
          <cell r="AO244">
            <v>0.91</v>
          </cell>
          <cell r="AP244">
            <v>1.01</v>
          </cell>
          <cell r="AQ244">
            <v>72</v>
          </cell>
          <cell r="AR244">
            <v>42.4</v>
          </cell>
          <cell r="AS244">
            <v>29.6</v>
          </cell>
          <cell r="AT244">
            <v>8.55</v>
          </cell>
          <cell r="AU244">
            <v>3.4</v>
          </cell>
          <cell r="AV244">
            <v>5.15</v>
          </cell>
          <cell r="AW244">
            <v>115.5</v>
          </cell>
          <cell r="AX244">
            <v>18.7</v>
          </cell>
          <cell r="AY244">
            <v>9873</v>
          </cell>
          <cell r="AZ244">
            <v>17.7</v>
          </cell>
          <cell r="BA244">
            <v>15.7</v>
          </cell>
        </row>
        <row r="245">
          <cell r="B245" t="str">
            <v>jc045</v>
          </cell>
          <cell r="C245">
            <v>1.29</v>
          </cell>
          <cell r="D245">
            <v>4.65</v>
          </cell>
          <cell r="E245">
            <v>1.17</v>
          </cell>
          <cell r="F245">
            <v>45160</v>
          </cell>
        </row>
        <row r="245">
          <cell r="H245" t="str">
            <v>钟佩佩0029</v>
          </cell>
          <cell r="I245" t="str">
            <v>氨磺必利，奋乃静</v>
          </cell>
          <cell r="J245" t="str">
            <v>氨磺必利0.2g bid,奋乃静12mg bid</v>
          </cell>
          <cell r="K245" t="str">
            <v>否</v>
          </cell>
          <cell r="L245" t="str">
            <v>地奥心血康胶囊，盐酸苯海索</v>
          </cell>
        </row>
        <row r="245">
          <cell r="U245" t="str">
            <v>2</v>
          </cell>
          <cell r="V245">
            <v>5.78</v>
          </cell>
          <cell r="W245">
            <v>3.67</v>
          </cell>
          <cell r="X245">
            <v>1.6</v>
          </cell>
          <cell r="Y245">
            <v>0.47</v>
          </cell>
          <cell r="Z245">
            <v>0.04</v>
          </cell>
          <cell r="AA245">
            <v>0</v>
          </cell>
          <cell r="AB245">
            <v>4.42</v>
          </cell>
          <cell r="AC245">
            <v>137</v>
          </cell>
          <cell r="AD245">
            <v>40.4</v>
          </cell>
          <cell r="AE245">
            <v>91.4</v>
          </cell>
          <cell r="AF245">
            <v>31</v>
          </cell>
          <cell r="AG245">
            <v>339</v>
          </cell>
          <cell r="AH245">
            <v>12.7</v>
          </cell>
          <cell r="AI245">
            <v>42.1</v>
          </cell>
          <cell r="AJ245">
            <v>209</v>
          </cell>
          <cell r="AK245">
            <v>4.17</v>
          </cell>
          <cell r="AL245">
            <v>136.6</v>
          </cell>
          <cell r="AM245">
            <v>106.3</v>
          </cell>
          <cell r="AN245">
            <v>2.47</v>
          </cell>
          <cell r="AO245">
            <v>0.83</v>
          </cell>
          <cell r="AP245">
            <v>0.98</v>
          </cell>
          <cell r="AQ245">
            <v>83.6</v>
          </cell>
          <cell r="AR245">
            <v>44.5</v>
          </cell>
          <cell r="AS245">
            <v>39.1</v>
          </cell>
          <cell r="AT245">
            <v>12.03</v>
          </cell>
          <cell r="AU245">
            <v>5.18</v>
          </cell>
          <cell r="AV245">
            <v>6.85</v>
          </cell>
          <cell r="AW245">
            <v>124.3</v>
          </cell>
          <cell r="AX245">
            <v>30.7</v>
          </cell>
          <cell r="AY245">
            <v>8814</v>
          </cell>
          <cell r="AZ245">
            <v>48.7</v>
          </cell>
          <cell r="BA245">
            <v>33</v>
          </cell>
        </row>
        <row r="246">
          <cell r="B246" t="str">
            <v>jc046</v>
          </cell>
          <cell r="C246">
            <v>0.86</v>
          </cell>
          <cell r="D246">
            <v>3.26</v>
          </cell>
          <cell r="E246">
            <v>1.78</v>
          </cell>
          <cell r="F246">
            <v>45160</v>
          </cell>
        </row>
        <row r="246">
          <cell r="H246" t="str">
            <v>王小晔1045</v>
          </cell>
          <cell r="I246" t="str">
            <v>阿立哌唑，氨磺必利</v>
          </cell>
          <cell r="J246" t="str">
            <v>阿立哌唑10mg qn,氨磺必利1.0g/d</v>
          </cell>
          <cell r="K246" t="str">
            <v>否</v>
          </cell>
          <cell r="L246" t="str">
            <v>盐酸二甲双胍缓释片，格列齐特片，盐酸苯海索，氯硝西泮，阿伐他汀钙片，尪痹胶囊，</v>
          </cell>
          <cell r="M246" t="str">
            <v>氨磺必利</v>
          </cell>
          <cell r="N246">
            <v>524.57</v>
          </cell>
        </row>
        <row r="246">
          <cell r="U246" t="str">
            <v>2</v>
          </cell>
          <cell r="V246">
            <v>5.74</v>
          </cell>
          <cell r="W246">
            <v>3.98</v>
          </cell>
          <cell r="X246">
            <v>1.35</v>
          </cell>
          <cell r="Y246">
            <v>0.37</v>
          </cell>
          <cell r="Z246">
            <v>0.04</v>
          </cell>
          <cell r="AA246">
            <v>0</v>
          </cell>
          <cell r="AB246">
            <v>4.03</v>
          </cell>
          <cell r="AC246">
            <v>122</v>
          </cell>
          <cell r="AD246">
            <v>37.5</v>
          </cell>
          <cell r="AE246">
            <v>93.1</v>
          </cell>
          <cell r="AF246">
            <v>30.3</v>
          </cell>
          <cell r="AG246">
            <v>325</v>
          </cell>
          <cell r="AH246">
            <v>13</v>
          </cell>
          <cell r="AI246">
            <v>44.2</v>
          </cell>
          <cell r="AJ246">
            <v>125</v>
          </cell>
          <cell r="AK246">
            <v>4.3</v>
          </cell>
          <cell r="AL246">
            <v>142.7</v>
          </cell>
          <cell r="AM246">
            <v>105.5</v>
          </cell>
          <cell r="AN246">
            <v>2.59</v>
          </cell>
          <cell r="AO246">
            <v>0.73</v>
          </cell>
          <cell r="AP246">
            <v>1.34</v>
          </cell>
          <cell r="AQ246">
            <v>70.8</v>
          </cell>
          <cell r="AR246">
            <v>46.3</v>
          </cell>
          <cell r="AS246">
            <v>24.5</v>
          </cell>
          <cell r="AT246">
            <v>8.29</v>
          </cell>
          <cell r="AU246">
            <v>3.64</v>
          </cell>
          <cell r="AV246">
            <v>4.65</v>
          </cell>
          <cell r="AW246">
            <v>69.5</v>
          </cell>
          <cell r="AX246">
            <v>11.3</v>
          </cell>
          <cell r="AY246">
            <v>7084</v>
          </cell>
          <cell r="AZ246">
            <v>14.2</v>
          </cell>
          <cell r="BA246">
            <v>14.6</v>
          </cell>
        </row>
        <row r="247">
          <cell r="B247" t="str">
            <v>jc047</v>
          </cell>
          <cell r="C247">
            <v>4.36</v>
          </cell>
          <cell r="D247">
            <v>6.03</v>
          </cell>
          <cell r="E247">
            <v>0.94</v>
          </cell>
          <cell r="F247">
            <v>45160</v>
          </cell>
        </row>
        <row r="247">
          <cell r="H247" t="str">
            <v>李慧1043</v>
          </cell>
          <cell r="I247" t="str">
            <v>富马酸喹硫平片，奋乃静片</v>
          </cell>
          <cell r="J247" t="str">
            <v>喹硫平700mg/d,奋乃静16mg bid</v>
          </cell>
          <cell r="K247" t="str">
            <v>否</v>
          </cell>
          <cell r="L247" t="str">
            <v>丙戊酸钠片，盐酸苯海索片，酒石酸美托洛尔片</v>
          </cell>
          <cell r="M247" t="str">
            <v>喹硫平</v>
          </cell>
          <cell r="N247">
            <v>321.8</v>
          </cell>
          <cell r="O247" t="str">
            <v>丙戊酸</v>
          </cell>
          <cell r="P247">
            <v>55.78</v>
          </cell>
        </row>
        <row r="247">
          <cell r="U247" t="str">
            <v>2</v>
          </cell>
          <cell r="V247">
            <v>6.7</v>
          </cell>
          <cell r="W247">
            <v>3.61</v>
          </cell>
          <cell r="X247">
            <v>2.52</v>
          </cell>
          <cell r="Y247">
            <v>0.44</v>
          </cell>
          <cell r="Z247">
            <v>0.12</v>
          </cell>
          <cell r="AA247">
            <v>0.01</v>
          </cell>
          <cell r="AB247">
            <v>4.69</v>
          </cell>
          <cell r="AC247">
            <v>133</v>
          </cell>
          <cell r="AD247">
            <v>41.1</v>
          </cell>
          <cell r="AE247">
            <v>87.6</v>
          </cell>
          <cell r="AF247">
            <v>28.4</v>
          </cell>
          <cell r="AG247">
            <v>324</v>
          </cell>
          <cell r="AH247">
            <v>14.7</v>
          </cell>
          <cell r="AI247">
            <v>47.3</v>
          </cell>
          <cell r="AJ247">
            <v>284</v>
          </cell>
          <cell r="AK247">
            <v>4.36</v>
          </cell>
          <cell r="AL247">
            <v>137.9</v>
          </cell>
          <cell r="AM247">
            <v>102.9</v>
          </cell>
          <cell r="AN247">
            <v>2.57</v>
          </cell>
          <cell r="AO247">
            <v>0.78</v>
          </cell>
          <cell r="AP247">
            <v>1.65</v>
          </cell>
          <cell r="AQ247">
            <v>75.3</v>
          </cell>
          <cell r="AR247">
            <v>47.1</v>
          </cell>
          <cell r="AS247">
            <v>28.2</v>
          </cell>
          <cell r="AT247">
            <v>6.78</v>
          </cell>
          <cell r="AU247">
            <v>3.25</v>
          </cell>
          <cell r="AV247">
            <v>3.53</v>
          </cell>
          <cell r="AW247">
            <v>162.3</v>
          </cell>
          <cell r="AX247">
            <v>90.5</v>
          </cell>
          <cell r="AY247">
            <v>10846</v>
          </cell>
          <cell r="AZ247">
            <v>56.8</v>
          </cell>
          <cell r="BA247">
            <v>34.8</v>
          </cell>
        </row>
        <row r="248">
          <cell r="B248" t="str">
            <v>jc048</v>
          </cell>
          <cell r="C248">
            <v>1.27</v>
          </cell>
          <cell r="D248">
            <v>2.93</v>
          </cell>
          <cell r="E248">
            <v>1.3</v>
          </cell>
          <cell r="F248">
            <v>45175</v>
          </cell>
        </row>
        <row r="248">
          <cell r="H248" t="str">
            <v>安红0026</v>
          </cell>
          <cell r="I248" t="str">
            <v>氯氮平，阿立哌唑</v>
          </cell>
          <cell r="J248" t="str">
            <v>氯氮平50mg qn，阿立哌唑15mg qd</v>
          </cell>
          <cell r="K248" t="str">
            <v>否</v>
          </cell>
          <cell r="L248" t="str">
            <v>盐酸二甲双胍缓释片，达格列净片，瑞舒伐他汀钙片，苯磺酸氨氯地平片</v>
          </cell>
          <cell r="M248" t="str">
            <v>氯氮平</v>
          </cell>
          <cell r="N248">
            <v>102.5</v>
          </cell>
          <cell r="O248" t="str">
            <v>去甲氯氮平</v>
          </cell>
          <cell r="P248">
            <v>40.3</v>
          </cell>
          <cell r="Q248" t="str">
            <v>阿立哌唑</v>
          </cell>
          <cell r="R248">
            <v>51.27</v>
          </cell>
        </row>
        <row r="248">
          <cell r="U248" t="str">
            <v>2</v>
          </cell>
          <cell r="V248">
            <v>7.98</v>
          </cell>
          <cell r="W248">
            <v>4.9</v>
          </cell>
          <cell r="X248">
            <v>2.7</v>
          </cell>
          <cell r="Y248">
            <v>0.32</v>
          </cell>
          <cell r="Z248">
            <v>0.05</v>
          </cell>
          <cell r="AA248">
            <v>0.01</v>
          </cell>
          <cell r="AB248">
            <v>4.32</v>
          </cell>
          <cell r="AC248">
            <v>126</v>
          </cell>
          <cell r="AD248">
            <v>40.8</v>
          </cell>
          <cell r="AE248">
            <v>94.4</v>
          </cell>
          <cell r="AF248">
            <v>29.2</v>
          </cell>
          <cell r="AG248">
            <v>309</v>
          </cell>
          <cell r="AH248">
            <v>13.5</v>
          </cell>
          <cell r="AI248">
            <v>47</v>
          </cell>
          <cell r="AJ248">
            <v>260</v>
          </cell>
          <cell r="AK248">
            <v>4.5</v>
          </cell>
          <cell r="AL248">
            <v>142.8</v>
          </cell>
          <cell r="AM248">
            <v>107.9</v>
          </cell>
          <cell r="AN248">
            <v>2.44</v>
          </cell>
          <cell r="AO248">
            <v>0.83</v>
          </cell>
          <cell r="AP248">
            <v>1.29</v>
          </cell>
          <cell r="AQ248">
            <v>75.2</v>
          </cell>
          <cell r="AR248">
            <v>44.8</v>
          </cell>
          <cell r="AS248">
            <v>30.4</v>
          </cell>
          <cell r="AT248">
            <v>5.8</v>
          </cell>
          <cell r="AU248">
            <v>2.45</v>
          </cell>
          <cell r="AV248">
            <v>3.35</v>
          </cell>
          <cell r="AW248">
            <v>101.8</v>
          </cell>
          <cell r="AX248">
            <v>11.9</v>
          </cell>
          <cell r="AY248">
            <v>9691</v>
          </cell>
          <cell r="AZ248">
            <v>10.4</v>
          </cell>
          <cell r="BA248">
            <v>15.7</v>
          </cell>
        </row>
        <row r="249">
          <cell r="B249" t="str">
            <v>jc049</v>
          </cell>
          <cell r="C249">
            <v>1.23</v>
          </cell>
          <cell r="D249">
            <v>3.5</v>
          </cell>
          <cell r="E249">
            <v>1.08</v>
          </cell>
          <cell r="F249">
            <v>45175</v>
          </cell>
        </row>
        <row r="249">
          <cell r="H249" t="str">
            <v>舒兰488X</v>
          </cell>
          <cell r="I249" t="str">
            <v>阿立哌唑，奋乃静</v>
          </cell>
          <cell r="J249" t="str">
            <v>阿立哌唑5mg qn,奋乃静10mg bid</v>
          </cell>
          <cell r="K249" t="str">
            <v>否</v>
          </cell>
          <cell r="L249" t="str">
            <v>丙戊酸钠，盐酸苯海索片，劳拉西泮片</v>
          </cell>
        </row>
        <row r="249">
          <cell r="U249" t="str">
            <v>2</v>
          </cell>
          <cell r="V249">
            <v>6.57</v>
          </cell>
          <cell r="W249">
            <v>3.32</v>
          </cell>
          <cell r="X249">
            <v>2.7</v>
          </cell>
          <cell r="Y249">
            <v>0.36</v>
          </cell>
          <cell r="Z249">
            <v>0.17</v>
          </cell>
          <cell r="AA249">
            <v>0.02</v>
          </cell>
          <cell r="AB249">
            <v>4.28</v>
          </cell>
          <cell r="AC249">
            <v>83</v>
          </cell>
          <cell r="AD249">
            <v>27.7</v>
          </cell>
          <cell r="AE249">
            <v>64.7</v>
          </cell>
          <cell r="AF249">
            <v>19.4</v>
          </cell>
          <cell r="AG249">
            <v>300</v>
          </cell>
          <cell r="AH249">
            <v>15.9</v>
          </cell>
          <cell r="AI249">
            <v>35.5</v>
          </cell>
          <cell r="AJ249">
            <v>155</v>
          </cell>
          <cell r="AK249">
            <v>3.78</v>
          </cell>
          <cell r="AL249">
            <v>140.9</v>
          </cell>
          <cell r="AM249">
            <v>110.7</v>
          </cell>
          <cell r="AN249">
            <v>2.2</v>
          </cell>
          <cell r="AO249">
            <v>0.84</v>
          </cell>
          <cell r="AP249">
            <v>1.38</v>
          </cell>
          <cell r="AQ249">
            <v>64.1</v>
          </cell>
          <cell r="AR249">
            <v>36.9</v>
          </cell>
          <cell r="AS249">
            <v>27.2</v>
          </cell>
          <cell r="AT249">
            <v>7.34</v>
          </cell>
          <cell r="AU249">
            <v>3.25</v>
          </cell>
          <cell r="AV249">
            <v>4.09</v>
          </cell>
          <cell r="AW249">
            <v>54.9</v>
          </cell>
          <cell r="AX249">
            <v>21.2</v>
          </cell>
          <cell r="AY249">
            <v>6941</v>
          </cell>
          <cell r="AZ249">
            <v>11.5</v>
          </cell>
          <cell r="BA249">
            <v>14.5</v>
          </cell>
        </row>
        <row r="250">
          <cell r="B250" t="str">
            <v>jc050</v>
          </cell>
          <cell r="C250">
            <v>2.05</v>
          </cell>
          <cell r="D250">
            <v>3.87</v>
          </cell>
          <cell r="E250">
            <v>1.14</v>
          </cell>
          <cell r="F250">
            <v>45175</v>
          </cell>
        </row>
        <row r="250">
          <cell r="H250" t="str">
            <v>万宗贵0062</v>
          </cell>
          <cell r="I250" t="str">
            <v>阿立哌唑，奋乃静</v>
          </cell>
          <cell r="J250" t="str">
            <v>阿立哌唑5mg qn,奋乃静18mg bid</v>
          </cell>
          <cell r="K250" t="str">
            <v>否</v>
          </cell>
          <cell r="L250" t="str">
            <v>阿普唑仑，盐酸苯海索，碳酸锂缓释片</v>
          </cell>
          <cell r="M250" t="str">
            <v>血锂</v>
          </cell>
          <cell r="N250">
            <v>0.78</v>
          </cell>
        </row>
        <row r="250">
          <cell r="U250" t="str">
            <v>2</v>
          </cell>
          <cell r="V250">
            <v>7.84</v>
          </cell>
          <cell r="W250">
            <v>4.49</v>
          </cell>
          <cell r="X250">
            <v>2.51</v>
          </cell>
          <cell r="Y250">
            <v>0.58</v>
          </cell>
          <cell r="Z250">
            <v>0.25</v>
          </cell>
          <cell r="AA250">
            <v>0.01</v>
          </cell>
          <cell r="AB250">
            <v>4.28</v>
          </cell>
          <cell r="AC250">
            <v>124</v>
          </cell>
          <cell r="AD250">
            <v>38.9</v>
          </cell>
          <cell r="AE250">
            <v>90.9</v>
          </cell>
          <cell r="AF250">
            <v>29</v>
          </cell>
          <cell r="AG250">
            <v>319</v>
          </cell>
          <cell r="AH250">
            <v>13.1</v>
          </cell>
          <cell r="AI250">
            <v>42.9</v>
          </cell>
          <cell r="AJ250">
            <v>385</v>
          </cell>
          <cell r="AK250">
            <v>4.27</v>
          </cell>
          <cell r="AL250">
            <v>139.4</v>
          </cell>
          <cell r="AM250">
            <v>108.6</v>
          </cell>
          <cell r="AN250">
            <v>2.53</v>
          </cell>
          <cell r="AO250">
            <v>0.94</v>
          </cell>
          <cell r="AP250">
            <v>1.26</v>
          </cell>
          <cell r="AQ250">
            <v>74.5</v>
          </cell>
          <cell r="AR250">
            <v>46.2</v>
          </cell>
          <cell r="AS250">
            <v>28.3</v>
          </cell>
          <cell r="AT250">
            <v>13.82</v>
          </cell>
          <cell r="AU250">
            <v>5.51</v>
          </cell>
          <cell r="AV250">
            <v>8.31</v>
          </cell>
          <cell r="AW250">
            <v>99.7</v>
          </cell>
          <cell r="AX250">
            <v>45.8</v>
          </cell>
          <cell r="AY250">
            <v>13392</v>
          </cell>
          <cell r="AZ250">
            <v>18.2</v>
          </cell>
          <cell r="BA250">
            <v>21.7</v>
          </cell>
        </row>
        <row r="251">
          <cell r="B251" t="str">
            <v>jd001</v>
          </cell>
          <cell r="C251">
            <v>0.78</v>
          </cell>
          <cell r="D251">
            <v>3.07</v>
          </cell>
          <cell r="E251">
            <v>1.1</v>
          </cell>
          <cell r="F251">
            <v>8.25</v>
          </cell>
        </row>
        <row r="251">
          <cell r="H251" t="str">
            <v>宗俊</v>
          </cell>
        </row>
        <row r="251">
          <cell r="M251" t="str">
            <v>奥氮平</v>
          </cell>
          <cell r="N251">
            <v>42.19</v>
          </cell>
        </row>
        <row r="251">
          <cell r="U251" t="str">
            <v>1</v>
          </cell>
          <cell r="V251">
            <v>3.85</v>
          </cell>
          <cell r="W251">
            <v>2.3</v>
          </cell>
          <cell r="X251">
            <v>1.24</v>
          </cell>
          <cell r="Y251">
            <v>0.26</v>
          </cell>
          <cell r="Z251">
            <v>0.05</v>
          </cell>
          <cell r="AA251">
            <v>0</v>
          </cell>
          <cell r="AB251">
            <v>4.62</v>
          </cell>
          <cell r="AC251">
            <v>131</v>
          </cell>
          <cell r="AD251">
            <v>38.2</v>
          </cell>
          <cell r="AE251">
            <v>82.7</v>
          </cell>
          <cell r="AF251">
            <v>28.4</v>
          </cell>
          <cell r="AG251">
            <v>343</v>
          </cell>
          <cell r="AH251">
            <v>11.8</v>
          </cell>
          <cell r="AI251">
            <v>34.7</v>
          </cell>
          <cell r="AJ251">
            <v>99</v>
          </cell>
          <cell r="AK251">
            <v>3.64</v>
          </cell>
          <cell r="AL251">
            <v>142</v>
          </cell>
          <cell r="AM251">
            <v>110.1</v>
          </cell>
          <cell r="AN251">
            <v>2.29</v>
          </cell>
          <cell r="AO251">
            <v>0.8</v>
          </cell>
          <cell r="AP251">
            <v>1.09</v>
          </cell>
          <cell r="AQ251">
            <v>65.4</v>
          </cell>
          <cell r="AR251">
            <v>41.9</v>
          </cell>
          <cell r="AS251">
            <v>23.5</v>
          </cell>
        </row>
        <row r="251">
          <cell r="AW251">
            <v>58.3</v>
          </cell>
          <cell r="AX251">
            <v>8.6</v>
          </cell>
          <cell r="AY251">
            <v>6864</v>
          </cell>
          <cell r="AZ251">
            <v>8.6</v>
          </cell>
          <cell r="BA251">
            <v>13.9</v>
          </cell>
        </row>
        <row r="252">
          <cell r="B252" t="str">
            <v>jd002</v>
          </cell>
          <cell r="C252">
            <v>3.33</v>
          </cell>
          <cell r="D252">
            <v>4.28</v>
          </cell>
          <cell r="E252">
            <v>0.87</v>
          </cell>
          <cell r="F252">
            <v>8.25</v>
          </cell>
        </row>
        <row r="252">
          <cell r="H252" t="str">
            <v>祝发强</v>
          </cell>
        </row>
        <row r="252">
          <cell r="M252" t="str">
            <v>丙戊酸</v>
          </cell>
          <cell r="N252">
            <v>60.17</v>
          </cell>
          <cell r="O252" t="str">
            <v>喹硫平</v>
          </cell>
          <cell r="P252">
            <v>333.4</v>
          </cell>
        </row>
        <row r="252">
          <cell r="U252" t="str">
            <v>1</v>
          </cell>
          <cell r="V252">
            <v>6.32</v>
          </cell>
          <cell r="W252">
            <v>2.82</v>
          </cell>
          <cell r="X252">
            <v>2.8</v>
          </cell>
          <cell r="Y252">
            <v>0.57</v>
          </cell>
          <cell r="Z252">
            <v>0.12</v>
          </cell>
          <cell r="AA252">
            <v>0.01</v>
          </cell>
          <cell r="AB252">
            <v>4.89</v>
          </cell>
          <cell r="AC252">
            <v>157</v>
          </cell>
          <cell r="AD252">
            <v>44.9</v>
          </cell>
          <cell r="AE252">
            <v>91.8</v>
          </cell>
          <cell r="AF252">
            <v>32.1</v>
          </cell>
          <cell r="AG252">
            <v>350</v>
          </cell>
          <cell r="AH252">
            <v>13.2</v>
          </cell>
          <cell r="AI252">
            <v>44.3</v>
          </cell>
          <cell r="AJ252">
            <v>162</v>
          </cell>
          <cell r="AK252">
            <v>3.95</v>
          </cell>
          <cell r="AL252">
            <v>141.2</v>
          </cell>
          <cell r="AM252">
            <v>106.4</v>
          </cell>
          <cell r="AN252">
            <v>2.3</v>
          </cell>
          <cell r="AO252">
            <v>0.88</v>
          </cell>
          <cell r="AP252">
            <v>1.41</v>
          </cell>
          <cell r="AQ252">
            <v>76.4</v>
          </cell>
          <cell r="AR252">
            <v>44.2</v>
          </cell>
          <cell r="AS252">
            <v>32.2</v>
          </cell>
        </row>
        <row r="252">
          <cell r="AW252">
            <v>70.7</v>
          </cell>
          <cell r="AX252">
            <v>144.7</v>
          </cell>
          <cell r="AY252">
            <v>10504</v>
          </cell>
          <cell r="AZ252">
            <v>42.4</v>
          </cell>
          <cell r="BA252">
            <v>32.2</v>
          </cell>
        </row>
        <row r="253">
          <cell r="B253" t="str">
            <v>jd003</v>
          </cell>
          <cell r="C253">
            <v>1.7</v>
          </cell>
          <cell r="D253">
            <v>2.52</v>
          </cell>
          <cell r="E253">
            <v>1.09</v>
          </cell>
          <cell r="F253">
            <v>8.25</v>
          </cell>
        </row>
        <row r="253">
          <cell r="H253" t="str">
            <v>温明川</v>
          </cell>
        </row>
        <row r="253">
          <cell r="U253" t="str">
            <v>1</v>
          </cell>
          <cell r="V253">
            <v>6.1</v>
          </cell>
          <cell r="W253">
            <v>3.45</v>
          </cell>
          <cell r="X253">
            <v>2.05</v>
          </cell>
          <cell r="Y253">
            <v>0.47</v>
          </cell>
          <cell r="Z253">
            <v>0.12</v>
          </cell>
          <cell r="AA253">
            <v>0.01</v>
          </cell>
          <cell r="AB253">
            <v>4.4</v>
          </cell>
          <cell r="AC253">
            <v>141</v>
          </cell>
          <cell r="AD253">
            <v>40.5</v>
          </cell>
          <cell r="AE253">
            <v>92</v>
          </cell>
          <cell r="AF253">
            <v>32</v>
          </cell>
          <cell r="AG253">
            <v>348</v>
          </cell>
          <cell r="AH253">
            <v>11.6</v>
          </cell>
          <cell r="AI253">
            <v>39.4</v>
          </cell>
          <cell r="AJ253">
            <v>213</v>
          </cell>
          <cell r="AK253">
            <v>3.78</v>
          </cell>
          <cell r="AL253">
            <v>140.8</v>
          </cell>
          <cell r="AM253">
            <v>107.5</v>
          </cell>
          <cell r="AN253">
            <v>2.3</v>
          </cell>
          <cell r="AO253">
            <v>0.79</v>
          </cell>
          <cell r="AP253">
            <v>1.27</v>
          </cell>
          <cell r="AQ253">
            <v>71.2</v>
          </cell>
          <cell r="AR253">
            <v>38.8</v>
          </cell>
          <cell r="AS253">
            <v>32.4</v>
          </cell>
        </row>
        <row r="253">
          <cell r="AW253">
            <v>191.1</v>
          </cell>
          <cell r="AX253">
            <v>16.4</v>
          </cell>
          <cell r="AY253">
            <v>8676</v>
          </cell>
          <cell r="AZ253">
            <v>36.4</v>
          </cell>
          <cell r="BA253">
            <v>24.9</v>
          </cell>
        </row>
        <row r="254">
          <cell r="B254" t="str">
            <v>jd004</v>
          </cell>
          <cell r="C254">
            <v>1.07</v>
          </cell>
          <cell r="D254">
            <v>3.33</v>
          </cell>
          <cell r="E254">
            <v>1.04</v>
          </cell>
          <cell r="F254">
            <v>8.25</v>
          </cell>
        </row>
        <row r="254">
          <cell r="H254" t="str">
            <v>袁书平</v>
          </cell>
        </row>
        <row r="254">
          <cell r="M254" t="str">
            <v>丙戊酸</v>
          </cell>
          <cell r="N254">
            <v>53.12</v>
          </cell>
          <cell r="O254" t="str">
            <v>氯氮平</v>
          </cell>
          <cell r="P254">
            <v>335.2</v>
          </cell>
          <cell r="Q254" t="str">
            <v>去甲氯氮平</v>
          </cell>
          <cell r="R254">
            <v>100.7</v>
          </cell>
        </row>
        <row r="254">
          <cell r="U254" t="str">
            <v>1</v>
          </cell>
          <cell r="V254">
            <v>4.64</v>
          </cell>
          <cell r="W254">
            <v>2.18</v>
          </cell>
          <cell r="X254">
            <v>1.91</v>
          </cell>
          <cell r="Y254">
            <v>0.33</v>
          </cell>
          <cell r="Z254">
            <v>0.21</v>
          </cell>
          <cell r="AA254">
            <v>0.01</v>
          </cell>
          <cell r="AB254">
            <v>5.09</v>
          </cell>
          <cell r="AC254">
            <v>149</v>
          </cell>
          <cell r="AD254">
            <v>43.6</v>
          </cell>
          <cell r="AE254">
            <v>85.7</v>
          </cell>
          <cell r="AF254">
            <v>29.3</v>
          </cell>
          <cell r="AG254">
            <v>342</v>
          </cell>
          <cell r="AH254">
            <v>11.9</v>
          </cell>
          <cell r="AI254">
            <v>37.1</v>
          </cell>
          <cell r="AJ254">
            <v>244</v>
          </cell>
          <cell r="AK254">
            <v>3.67</v>
          </cell>
          <cell r="AL254">
            <v>140.5</v>
          </cell>
          <cell r="AM254">
            <v>106.3</v>
          </cell>
          <cell r="AN254">
            <v>2.43</v>
          </cell>
          <cell r="AO254">
            <v>0.87</v>
          </cell>
          <cell r="AP254">
            <v>1.26</v>
          </cell>
          <cell r="AQ254">
            <v>71.9</v>
          </cell>
          <cell r="AR254">
            <v>42.3</v>
          </cell>
          <cell r="AS254">
            <v>29.6</v>
          </cell>
        </row>
        <row r="254">
          <cell r="AW254">
            <v>69.1</v>
          </cell>
          <cell r="AX254">
            <v>14</v>
          </cell>
          <cell r="AY254">
            <v>9138</v>
          </cell>
          <cell r="AZ254">
            <v>11</v>
          </cell>
          <cell r="BA254">
            <v>15.7</v>
          </cell>
        </row>
        <row r="255">
          <cell r="B255" t="str">
            <v>jd005</v>
          </cell>
          <cell r="C255">
            <v>1.03</v>
          </cell>
          <cell r="D255">
            <v>3.61</v>
          </cell>
          <cell r="E255">
            <v>1.19</v>
          </cell>
          <cell r="F255">
            <v>8.25</v>
          </cell>
        </row>
        <row r="255">
          <cell r="H255" t="str">
            <v>袁洪君</v>
          </cell>
        </row>
        <row r="255">
          <cell r="M255" t="str">
            <v>帕利哌酮</v>
          </cell>
          <cell r="N255">
            <v>31.5</v>
          </cell>
          <cell r="O255" t="str">
            <v>利培酮</v>
          </cell>
          <cell r="P255" t="str">
            <v>-</v>
          </cell>
        </row>
        <row r="255">
          <cell r="U255" t="str">
            <v>1</v>
          </cell>
          <cell r="V255">
            <v>8.7</v>
          </cell>
          <cell r="W255">
            <v>4.68</v>
          </cell>
          <cell r="X255">
            <v>3.31</v>
          </cell>
          <cell r="Y255">
            <v>0.5</v>
          </cell>
          <cell r="Z255">
            <v>0.17</v>
          </cell>
          <cell r="AA255">
            <v>0.04</v>
          </cell>
          <cell r="AB255">
            <v>4.76</v>
          </cell>
          <cell r="AC255">
            <v>148</v>
          </cell>
          <cell r="AD255">
            <v>44.5</v>
          </cell>
          <cell r="AE255">
            <v>93.5</v>
          </cell>
          <cell r="AF255">
            <v>31.1</v>
          </cell>
          <cell r="AG255">
            <v>333</v>
          </cell>
          <cell r="AH255">
            <v>12.2</v>
          </cell>
          <cell r="AI255">
            <v>42.1</v>
          </cell>
          <cell r="AJ255">
            <v>216</v>
          </cell>
          <cell r="AK255">
            <v>3.78</v>
          </cell>
          <cell r="AL255">
            <v>143.8</v>
          </cell>
          <cell r="AM255">
            <v>109.3</v>
          </cell>
          <cell r="AN255">
            <v>2.39</v>
          </cell>
          <cell r="AO255">
            <v>0.94</v>
          </cell>
          <cell r="AP255">
            <v>1.22</v>
          </cell>
          <cell r="AQ255">
            <v>70.5</v>
          </cell>
          <cell r="AR255">
            <v>44.1</v>
          </cell>
          <cell r="AS255">
            <v>26.4</v>
          </cell>
        </row>
        <row r="255">
          <cell r="AW255">
            <v>129.2</v>
          </cell>
          <cell r="AX255">
            <v>17.8</v>
          </cell>
          <cell r="AY255">
            <v>7610</v>
          </cell>
          <cell r="AZ255">
            <v>7.9</v>
          </cell>
          <cell r="BA255">
            <v>14.3</v>
          </cell>
        </row>
        <row r="256">
          <cell r="B256" t="str">
            <v>jd006</v>
          </cell>
          <cell r="C256">
            <v>0.73</v>
          </cell>
          <cell r="D256">
            <v>2.85</v>
          </cell>
          <cell r="E256">
            <v>1.17</v>
          </cell>
          <cell r="F256">
            <v>8.25</v>
          </cell>
        </row>
        <row r="256">
          <cell r="H256" t="str">
            <v>刘献能</v>
          </cell>
        </row>
        <row r="256">
          <cell r="M256" t="str">
            <v>阿立哌唑</v>
          </cell>
          <cell r="N256">
            <v>385.12</v>
          </cell>
        </row>
        <row r="256">
          <cell r="U256" t="str">
            <v>1</v>
          </cell>
          <cell r="V256">
            <v>4.6</v>
          </cell>
          <cell r="W256">
            <v>2.32</v>
          </cell>
          <cell r="X256">
            <v>1.76</v>
          </cell>
          <cell r="Y256">
            <v>0.26</v>
          </cell>
          <cell r="Z256">
            <v>0.26</v>
          </cell>
          <cell r="AA256">
            <v>0</v>
          </cell>
          <cell r="AB256">
            <v>4.41</v>
          </cell>
          <cell r="AC256">
            <v>133</v>
          </cell>
          <cell r="AD256">
            <v>39.8</v>
          </cell>
          <cell r="AE256">
            <v>90.2</v>
          </cell>
          <cell r="AF256">
            <v>30.2</v>
          </cell>
          <cell r="AG256">
            <v>334</v>
          </cell>
          <cell r="AH256">
            <v>12.6</v>
          </cell>
          <cell r="AI256">
            <v>42</v>
          </cell>
          <cell r="AJ256">
            <v>152</v>
          </cell>
          <cell r="AK256">
            <v>3.78</v>
          </cell>
          <cell r="AL256">
            <v>142.7</v>
          </cell>
          <cell r="AM256">
            <v>109.1</v>
          </cell>
          <cell r="AN256">
            <v>2.29</v>
          </cell>
          <cell r="AO256">
            <v>0.87</v>
          </cell>
          <cell r="AP256">
            <v>1</v>
          </cell>
          <cell r="AQ256">
            <v>68.8</v>
          </cell>
          <cell r="AR256">
            <v>42.3</v>
          </cell>
          <cell r="AS256">
            <v>26.5</v>
          </cell>
        </row>
        <row r="256">
          <cell r="AW256">
            <v>90.3</v>
          </cell>
          <cell r="AX256">
            <v>16.7</v>
          </cell>
          <cell r="AY256">
            <v>7299</v>
          </cell>
          <cell r="AZ256">
            <v>23.9</v>
          </cell>
          <cell r="BA256">
            <v>22.2</v>
          </cell>
        </row>
        <row r="257">
          <cell r="B257" t="str">
            <v>jd007</v>
          </cell>
          <cell r="C257">
            <v>2.19</v>
          </cell>
          <cell r="D257">
            <v>5.64</v>
          </cell>
          <cell r="E257">
            <v>1.09</v>
          </cell>
          <cell r="F257">
            <v>8.25</v>
          </cell>
        </row>
        <row r="257">
          <cell r="H257" t="str">
            <v>廖礼安</v>
          </cell>
        </row>
        <row r="257">
          <cell r="M257" t="str">
            <v>利培酮</v>
          </cell>
          <cell r="N257">
            <v>5.24</v>
          </cell>
          <cell r="O257" t="str">
            <v>帕利哌酮</v>
          </cell>
          <cell r="P257">
            <v>21.74</v>
          </cell>
        </row>
        <row r="257">
          <cell r="U257" t="str">
            <v>1</v>
          </cell>
          <cell r="V257">
            <v>11.6</v>
          </cell>
          <cell r="W257">
            <v>7.7</v>
          </cell>
          <cell r="X257">
            <v>2.81</v>
          </cell>
          <cell r="Y257">
            <v>0.66</v>
          </cell>
          <cell r="Z257">
            <v>0.4</v>
          </cell>
          <cell r="AA257">
            <v>0.03</v>
          </cell>
          <cell r="AB257">
            <v>5.72</v>
          </cell>
          <cell r="AC257">
            <v>175</v>
          </cell>
          <cell r="AD257">
            <v>51</v>
          </cell>
          <cell r="AE257">
            <v>89.2</v>
          </cell>
          <cell r="AF257">
            <v>30.6</v>
          </cell>
          <cell r="AG257">
            <v>343</v>
          </cell>
          <cell r="AH257">
            <v>13.7</v>
          </cell>
          <cell r="AI257">
            <v>44.8</v>
          </cell>
          <cell r="AJ257">
            <v>295</v>
          </cell>
          <cell r="AK257">
            <v>4.41</v>
          </cell>
          <cell r="AL257">
            <v>142.7</v>
          </cell>
          <cell r="AM257">
            <v>111.5</v>
          </cell>
          <cell r="AN257">
            <v>2.34</v>
          </cell>
          <cell r="AO257">
            <v>0.92</v>
          </cell>
          <cell r="AP257">
            <v>1.17</v>
          </cell>
          <cell r="AQ257">
            <v>68.8</v>
          </cell>
          <cell r="AR257">
            <v>46.6</v>
          </cell>
          <cell r="AS257">
            <v>22.2</v>
          </cell>
        </row>
        <row r="257">
          <cell r="AW257">
            <v>91.8</v>
          </cell>
          <cell r="AX257">
            <v>56.3</v>
          </cell>
          <cell r="AY257">
            <v>12262</v>
          </cell>
          <cell r="AZ257">
            <v>19.9</v>
          </cell>
          <cell r="BA257">
            <v>17.9</v>
          </cell>
        </row>
        <row r="258">
          <cell r="B258" t="str">
            <v>jd008</v>
          </cell>
          <cell r="C258">
            <v>1.75</v>
          </cell>
          <cell r="D258">
            <v>3.47</v>
          </cell>
          <cell r="E258">
            <v>0.82</v>
          </cell>
          <cell r="F258">
            <v>8.25</v>
          </cell>
        </row>
        <row r="258">
          <cell r="H258" t="str">
            <v>李家国</v>
          </cell>
        </row>
        <row r="258">
          <cell r="M258" t="str">
            <v>氯氮平</v>
          </cell>
          <cell r="N258">
            <v>312.2</v>
          </cell>
          <cell r="O258" t="str">
            <v>去甲氯氮平</v>
          </cell>
          <cell r="P258">
            <v>127.9</v>
          </cell>
        </row>
        <row r="258">
          <cell r="U258" t="str">
            <v>1</v>
          </cell>
          <cell r="V258">
            <v>4.85</v>
          </cell>
          <cell r="W258">
            <v>2.54</v>
          </cell>
          <cell r="X258">
            <v>1.88</v>
          </cell>
          <cell r="Y258">
            <v>0.32</v>
          </cell>
          <cell r="Z258">
            <v>0.1</v>
          </cell>
          <cell r="AA258">
            <v>0.01</v>
          </cell>
          <cell r="AB258">
            <v>4.73</v>
          </cell>
          <cell r="AC258">
            <v>147</v>
          </cell>
          <cell r="AD258">
            <v>42.9</v>
          </cell>
          <cell r="AE258">
            <v>90.7</v>
          </cell>
          <cell r="AF258">
            <v>31.1</v>
          </cell>
          <cell r="AG258">
            <v>343</v>
          </cell>
          <cell r="AH258">
            <v>12.4</v>
          </cell>
          <cell r="AI258">
            <v>41.1</v>
          </cell>
          <cell r="AJ258">
            <v>164</v>
          </cell>
          <cell r="AK258">
            <v>3.61</v>
          </cell>
          <cell r="AL258">
            <v>142.2</v>
          </cell>
          <cell r="AM258">
            <v>110.7</v>
          </cell>
          <cell r="AN258">
            <v>2.3</v>
          </cell>
          <cell r="AO258">
            <v>0.88</v>
          </cell>
          <cell r="AP258">
            <v>1.35</v>
          </cell>
          <cell r="AQ258">
            <v>65.9</v>
          </cell>
          <cell r="AR258">
            <v>43</v>
          </cell>
          <cell r="AS258">
            <v>22.9</v>
          </cell>
        </row>
        <row r="258">
          <cell r="AW258">
            <v>62.8</v>
          </cell>
          <cell r="AX258">
            <v>11.9</v>
          </cell>
          <cell r="AY258">
            <v>10803</v>
          </cell>
          <cell r="AZ258">
            <v>11.6</v>
          </cell>
          <cell r="BA258">
            <v>13.7</v>
          </cell>
        </row>
        <row r="259">
          <cell r="B259" t="str">
            <v>jd009</v>
          </cell>
          <cell r="C259">
            <v>7.34</v>
          </cell>
          <cell r="D259">
            <v>6.18</v>
          </cell>
          <cell r="E259">
            <v>0.48</v>
          </cell>
          <cell r="F259">
            <v>8.25</v>
          </cell>
        </row>
        <row r="259">
          <cell r="H259" t="str">
            <v>周文杰</v>
          </cell>
        </row>
        <row r="259">
          <cell r="M259" t="str">
            <v>丙戊酸</v>
          </cell>
          <cell r="N259">
            <v>54.21</v>
          </cell>
          <cell r="O259" t="str">
            <v>氯氮平</v>
          </cell>
          <cell r="P259">
            <v>200.8</v>
          </cell>
          <cell r="Q259" t="str">
            <v>去甲氯氮平</v>
          </cell>
          <cell r="R259">
            <v>64.7</v>
          </cell>
          <cell r="S259" t="str">
            <v>帕利哌酮</v>
          </cell>
          <cell r="T259">
            <v>23.37</v>
          </cell>
          <cell r="U259" t="str">
            <v>1</v>
          </cell>
          <cell r="V259">
            <v>3.81</v>
          </cell>
          <cell r="W259">
            <v>1.93</v>
          </cell>
          <cell r="X259">
            <v>1.42</v>
          </cell>
          <cell r="Y259">
            <v>0.29</v>
          </cell>
          <cell r="Z259">
            <v>0.15</v>
          </cell>
          <cell r="AA259">
            <v>0.02</v>
          </cell>
          <cell r="AB259">
            <v>4.45</v>
          </cell>
          <cell r="AC259">
            <v>128</v>
          </cell>
          <cell r="AD259">
            <v>39.1</v>
          </cell>
          <cell r="AE259">
            <v>87.9</v>
          </cell>
          <cell r="AF259">
            <v>28.8</v>
          </cell>
          <cell r="AG259">
            <v>327</v>
          </cell>
          <cell r="AH259">
            <v>13.9</v>
          </cell>
          <cell r="AI259">
            <v>45.1</v>
          </cell>
          <cell r="AJ259">
            <v>235</v>
          </cell>
          <cell r="AK259">
            <v>3.58</v>
          </cell>
          <cell r="AL259">
            <v>141</v>
          </cell>
          <cell r="AM259">
            <v>107.5</v>
          </cell>
          <cell r="AN259">
            <v>2.32</v>
          </cell>
          <cell r="AO259">
            <v>0.96</v>
          </cell>
          <cell r="AP259">
            <v>1.18</v>
          </cell>
          <cell r="AQ259">
            <v>67.6</v>
          </cell>
          <cell r="AR259">
            <v>41.8</v>
          </cell>
          <cell r="AS259">
            <v>25.8</v>
          </cell>
        </row>
        <row r="259">
          <cell r="AW259">
            <v>106.1</v>
          </cell>
          <cell r="AX259">
            <v>60.7</v>
          </cell>
        </row>
        <row r="259">
          <cell r="AZ259">
            <v>17.8</v>
          </cell>
          <cell r="BA259">
            <v>17.4</v>
          </cell>
        </row>
        <row r="260">
          <cell r="B260" t="str">
            <v>jd010</v>
          </cell>
          <cell r="C260">
            <v>0.86</v>
          </cell>
          <cell r="D260">
            <v>4.38</v>
          </cell>
          <cell r="E260">
            <v>1.1</v>
          </cell>
          <cell r="F260">
            <v>8.17</v>
          </cell>
        </row>
        <row r="260">
          <cell r="H260" t="str">
            <v>张庭祥</v>
          </cell>
        </row>
        <row r="260">
          <cell r="U260" t="str">
            <v>1</v>
          </cell>
          <cell r="V260">
            <v>8.16</v>
          </cell>
          <cell r="W260">
            <v>5</v>
          </cell>
          <cell r="X260">
            <v>2.29</v>
          </cell>
          <cell r="Y260">
            <v>0.41</v>
          </cell>
          <cell r="Z260">
            <v>0.44</v>
          </cell>
          <cell r="AA260">
            <v>0.02</v>
          </cell>
          <cell r="AB260">
            <v>4.67</v>
          </cell>
          <cell r="AC260">
            <v>142</v>
          </cell>
          <cell r="AD260">
            <v>42.8</v>
          </cell>
          <cell r="AE260">
            <v>91.6</v>
          </cell>
          <cell r="AF260">
            <v>30.4</v>
          </cell>
          <cell r="AG260">
            <v>332</v>
          </cell>
          <cell r="AH260">
            <v>12.6</v>
          </cell>
          <cell r="AI260">
            <v>41.9</v>
          </cell>
          <cell r="AJ260">
            <v>271</v>
          </cell>
          <cell r="AK260">
            <v>3.82</v>
          </cell>
          <cell r="AL260">
            <v>144</v>
          </cell>
          <cell r="AM260">
            <v>108.5</v>
          </cell>
          <cell r="AN260">
            <v>2.35</v>
          </cell>
          <cell r="AO260">
            <v>0.89</v>
          </cell>
          <cell r="AP260">
            <v>0.93</v>
          </cell>
          <cell r="AQ260">
            <v>76</v>
          </cell>
          <cell r="AR260">
            <v>43.4</v>
          </cell>
          <cell r="AS260">
            <v>32.6</v>
          </cell>
          <cell r="AT260">
            <v>10.48</v>
          </cell>
          <cell r="AU260">
            <v>4.33</v>
          </cell>
          <cell r="AV260">
            <v>6.15</v>
          </cell>
          <cell r="AW260">
            <v>70.6</v>
          </cell>
          <cell r="AX260">
            <v>14.5</v>
          </cell>
          <cell r="AY260">
            <v>7113</v>
          </cell>
          <cell r="AZ260">
            <v>15.5</v>
          </cell>
          <cell r="BA260">
            <v>19</v>
          </cell>
        </row>
        <row r="261">
          <cell r="B261" t="str">
            <v>jd011</v>
          </cell>
          <cell r="C261">
            <v>1.86</v>
          </cell>
          <cell r="D261">
            <v>4.33</v>
          </cell>
          <cell r="E261">
            <v>0.96</v>
          </cell>
          <cell r="F261">
            <v>8.17</v>
          </cell>
        </row>
        <row r="261">
          <cell r="H261" t="str">
            <v>王英仲</v>
          </cell>
        </row>
        <row r="261">
          <cell r="U261" t="str">
            <v>1</v>
          </cell>
          <cell r="V261">
            <v>4.57</v>
          </cell>
          <cell r="W261">
            <v>2.08</v>
          </cell>
          <cell r="X261">
            <v>1.99</v>
          </cell>
          <cell r="Y261">
            <v>0.39</v>
          </cell>
          <cell r="Z261">
            <v>0.1</v>
          </cell>
          <cell r="AA261">
            <v>0.01</v>
          </cell>
          <cell r="AB261">
            <v>5.2</v>
          </cell>
          <cell r="AC261">
            <v>143</v>
          </cell>
          <cell r="AD261">
            <v>43.5</v>
          </cell>
          <cell r="AE261">
            <v>83.7</v>
          </cell>
          <cell r="AF261">
            <v>27.5</v>
          </cell>
          <cell r="AG261">
            <v>329</v>
          </cell>
          <cell r="AH261">
            <v>12.9</v>
          </cell>
          <cell r="AI261">
            <v>39.1</v>
          </cell>
          <cell r="AJ261">
            <v>205</v>
          </cell>
          <cell r="AK261">
            <v>3.8</v>
          </cell>
          <cell r="AL261">
            <v>139.1</v>
          </cell>
          <cell r="AM261">
            <v>105.7</v>
          </cell>
          <cell r="AN261">
            <v>2.38</v>
          </cell>
          <cell r="AO261">
            <v>0.83</v>
          </cell>
          <cell r="AP261">
            <v>1.21</v>
          </cell>
          <cell r="AQ261">
            <v>73</v>
          </cell>
          <cell r="AR261">
            <v>43.9</v>
          </cell>
          <cell r="AS261">
            <v>29.1</v>
          </cell>
          <cell r="AT261">
            <v>7.64</v>
          </cell>
          <cell r="AU261">
            <v>3.32</v>
          </cell>
          <cell r="AV261">
            <v>4.32</v>
          </cell>
          <cell r="AW261">
            <v>97</v>
          </cell>
          <cell r="AX261">
            <v>16.8</v>
          </cell>
          <cell r="AY261">
            <v>8370</v>
          </cell>
          <cell r="AZ261">
            <v>8.6</v>
          </cell>
          <cell r="BA261">
            <v>16.5</v>
          </cell>
        </row>
        <row r="262">
          <cell r="B262" t="str">
            <v>jd012</v>
          </cell>
          <cell r="C262">
            <v>1.08</v>
          </cell>
          <cell r="D262">
            <v>4.88</v>
          </cell>
          <cell r="E262">
            <v>1.1</v>
          </cell>
          <cell r="F262">
            <v>8.17</v>
          </cell>
        </row>
        <row r="262">
          <cell r="H262" t="str">
            <v>缪方明</v>
          </cell>
        </row>
        <row r="262">
          <cell r="U262" t="str">
            <v>1</v>
          </cell>
          <cell r="V262">
            <v>4.64</v>
          </cell>
          <cell r="W262">
            <v>2.28</v>
          </cell>
          <cell r="X262">
            <v>1.89</v>
          </cell>
          <cell r="Y262">
            <v>0.3</v>
          </cell>
          <cell r="Z262">
            <v>0.16</v>
          </cell>
          <cell r="AA262">
            <v>0.01</v>
          </cell>
          <cell r="AB262">
            <v>4.93</v>
          </cell>
          <cell r="AC262">
            <v>144</v>
          </cell>
          <cell r="AD262">
            <v>43.6</v>
          </cell>
          <cell r="AE262">
            <v>88.4</v>
          </cell>
          <cell r="AF262">
            <v>29.2</v>
          </cell>
          <cell r="AG262">
            <v>330</v>
          </cell>
          <cell r="AH262">
            <v>12.9</v>
          </cell>
          <cell r="AI262">
            <v>41.6</v>
          </cell>
          <cell r="AJ262">
            <v>322</v>
          </cell>
          <cell r="AK262">
            <v>3.98</v>
          </cell>
          <cell r="AL262">
            <v>140.4</v>
          </cell>
          <cell r="AM262">
            <v>107.8</v>
          </cell>
          <cell r="AN262">
            <v>2.35</v>
          </cell>
          <cell r="AO262">
            <v>1</v>
          </cell>
          <cell r="AP262">
            <v>1.07</v>
          </cell>
          <cell r="AQ262">
            <v>67.3</v>
          </cell>
          <cell r="AR262">
            <v>42.8</v>
          </cell>
          <cell r="AS262">
            <v>24.5</v>
          </cell>
          <cell r="AT262">
            <v>8.59</v>
          </cell>
          <cell r="AU262">
            <v>3.7</v>
          </cell>
          <cell r="AV262">
            <v>4.89</v>
          </cell>
          <cell r="AW262">
            <v>87.9</v>
          </cell>
          <cell r="AX262">
            <v>14.2</v>
          </cell>
          <cell r="AY262">
            <v>5984</v>
          </cell>
          <cell r="AZ262">
            <v>12</v>
          </cell>
          <cell r="BA262">
            <v>17.9</v>
          </cell>
        </row>
        <row r="263">
          <cell r="B263" t="str">
            <v>jd013</v>
          </cell>
          <cell r="C263">
            <v>1.16</v>
          </cell>
          <cell r="D263">
            <v>4.68</v>
          </cell>
          <cell r="E263">
            <v>1.22</v>
          </cell>
          <cell r="F263">
            <v>8.17</v>
          </cell>
        </row>
        <row r="263">
          <cell r="H263" t="str">
            <v>何建华</v>
          </cell>
        </row>
        <row r="263">
          <cell r="U263" t="str">
            <v>1</v>
          </cell>
          <cell r="V263">
            <v>5.28</v>
          </cell>
          <cell r="W263">
            <v>2.92</v>
          </cell>
          <cell r="X263">
            <v>1.99</v>
          </cell>
          <cell r="Y263">
            <v>0.32</v>
          </cell>
          <cell r="Z263">
            <v>0.04</v>
          </cell>
          <cell r="AA263">
            <v>0.01</v>
          </cell>
          <cell r="AB263">
            <v>5.13</v>
          </cell>
          <cell r="AC263">
            <v>156</v>
          </cell>
          <cell r="AD263">
            <v>47.6</v>
          </cell>
          <cell r="AE263">
            <v>92.8</v>
          </cell>
          <cell r="AF263">
            <v>30.4</v>
          </cell>
          <cell r="AG263">
            <v>328</v>
          </cell>
          <cell r="AH263">
            <v>12.9</v>
          </cell>
          <cell r="AI263">
            <v>44</v>
          </cell>
          <cell r="AJ263">
            <v>181</v>
          </cell>
          <cell r="AK263">
            <v>3.92</v>
          </cell>
          <cell r="AL263">
            <v>139.8</v>
          </cell>
          <cell r="AM263">
            <v>105.3</v>
          </cell>
          <cell r="AN263">
            <v>2.32</v>
          </cell>
          <cell r="AO263">
            <v>0.87</v>
          </cell>
          <cell r="AP263">
            <v>0.83</v>
          </cell>
          <cell r="AQ263">
            <v>78.9</v>
          </cell>
          <cell r="AR263">
            <v>45.5</v>
          </cell>
          <cell r="AS263">
            <v>33.4</v>
          </cell>
          <cell r="AT263">
            <v>9.74</v>
          </cell>
          <cell r="AU263">
            <v>4.16</v>
          </cell>
          <cell r="AV263">
            <v>5.58</v>
          </cell>
          <cell r="AW263">
            <v>114.7</v>
          </cell>
          <cell r="AX263">
            <v>33.4</v>
          </cell>
          <cell r="AY263">
            <v>9711</v>
          </cell>
          <cell r="AZ263">
            <v>21.9</v>
          </cell>
          <cell r="BA263">
            <v>24.5</v>
          </cell>
        </row>
        <row r="264">
          <cell r="B264" t="str">
            <v>jd014</v>
          </cell>
          <cell r="C264">
            <v>3.62</v>
          </cell>
          <cell r="D264">
            <v>5.32</v>
          </cell>
          <cell r="E264">
            <v>1.2</v>
          </cell>
          <cell r="F264">
            <v>8.17</v>
          </cell>
        </row>
        <row r="264">
          <cell r="H264" t="str">
            <v>张利权</v>
          </cell>
        </row>
        <row r="264">
          <cell r="U264" t="str">
            <v>1</v>
          </cell>
          <cell r="V264">
            <v>9.68</v>
          </cell>
          <cell r="W264">
            <v>5.93</v>
          </cell>
          <cell r="X264">
            <v>2.89</v>
          </cell>
          <cell r="Y264">
            <v>0.76</v>
          </cell>
          <cell r="Z264">
            <v>0.09</v>
          </cell>
          <cell r="AA264">
            <v>0.01</v>
          </cell>
          <cell r="AB264">
            <v>4.75</v>
          </cell>
          <cell r="AC264">
            <v>146</v>
          </cell>
          <cell r="AD264">
            <v>45</v>
          </cell>
          <cell r="AE264">
            <v>94.7</v>
          </cell>
          <cell r="AF264">
            <v>0.7</v>
          </cell>
          <cell r="AG264">
            <v>324</v>
          </cell>
          <cell r="AH264">
            <v>13</v>
          </cell>
          <cell r="AI264">
            <v>45.1</v>
          </cell>
          <cell r="AJ264">
            <v>293</v>
          </cell>
          <cell r="AK264">
            <v>4.43</v>
          </cell>
          <cell r="AL264">
            <v>141.6</v>
          </cell>
          <cell r="AM264">
            <v>103.7</v>
          </cell>
          <cell r="AN264">
            <v>2.57</v>
          </cell>
          <cell r="AO264">
            <v>0.85</v>
          </cell>
          <cell r="AP264">
            <v>1.27</v>
          </cell>
          <cell r="AQ264">
            <v>78.9</v>
          </cell>
          <cell r="AR264">
            <v>48.2</v>
          </cell>
          <cell r="AS264">
            <v>30.7</v>
          </cell>
          <cell r="AT264">
            <v>5.9</v>
          </cell>
          <cell r="AU264">
            <v>2.6</v>
          </cell>
          <cell r="AV264">
            <v>3.3</v>
          </cell>
          <cell r="AW264">
            <v>75.4</v>
          </cell>
          <cell r="AX264">
            <v>40.7</v>
          </cell>
          <cell r="AY264">
            <v>9540</v>
          </cell>
          <cell r="AZ264">
            <v>40.8</v>
          </cell>
          <cell r="BA264">
            <v>24.7</v>
          </cell>
        </row>
        <row r="265">
          <cell r="B265" t="str">
            <v>jd015</v>
          </cell>
          <cell r="C265">
            <v>0.58</v>
          </cell>
          <cell r="D265">
            <v>3.16</v>
          </cell>
          <cell r="E265">
            <v>1.23</v>
          </cell>
          <cell r="F265">
            <v>8.17</v>
          </cell>
        </row>
        <row r="265">
          <cell r="H265" t="str">
            <v>颜志勇</v>
          </cell>
        </row>
        <row r="265">
          <cell r="U265" t="str">
            <v>1</v>
          </cell>
          <cell r="V265">
            <v>5.96</v>
          </cell>
          <cell r="W265">
            <v>3.68</v>
          </cell>
          <cell r="X265">
            <v>1.77</v>
          </cell>
          <cell r="Y265">
            <v>0.38</v>
          </cell>
          <cell r="Z265">
            <v>0.12</v>
          </cell>
          <cell r="AA265">
            <v>0.01</v>
          </cell>
          <cell r="AB265">
            <v>3.88</v>
          </cell>
          <cell r="AC265">
            <v>133</v>
          </cell>
          <cell r="AD265">
            <v>41</v>
          </cell>
          <cell r="AE265">
            <v>105.7</v>
          </cell>
          <cell r="AF265">
            <v>34.3</v>
          </cell>
          <cell r="AG265">
            <v>324</v>
          </cell>
          <cell r="AH265">
            <v>13</v>
          </cell>
          <cell r="AI265">
            <v>50.7</v>
          </cell>
          <cell r="AJ265">
            <v>221</v>
          </cell>
          <cell r="AK265">
            <v>4.44</v>
          </cell>
          <cell r="AL265">
            <v>143.8</v>
          </cell>
          <cell r="AM265">
            <v>111.2</v>
          </cell>
          <cell r="AN265">
            <v>2.33</v>
          </cell>
          <cell r="AO265">
            <v>0.92</v>
          </cell>
          <cell r="AP265">
            <v>1.35</v>
          </cell>
          <cell r="AQ265">
            <v>67.7</v>
          </cell>
          <cell r="AR265">
            <v>44.7</v>
          </cell>
          <cell r="AS265">
            <v>23</v>
          </cell>
          <cell r="AT265">
            <v>7.01</v>
          </cell>
          <cell r="AU265">
            <v>3.32</v>
          </cell>
          <cell r="AV265">
            <v>3.69</v>
          </cell>
          <cell r="AW265">
            <v>75.5</v>
          </cell>
          <cell r="AX265">
            <v>11.8</v>
          </cell>
          <cell r="AY265">
            <v>9583</v>
          </cell>
          <cell r="AZ265">
            <v>17.3</v>
          </cell>
          <cell r="BA265">
            <v>21.7</v>
          </cell>
        </row>
        <row r="266">
          <cell r="B266" t="str">
            <v>jd016</v>
          </cell>
          <cell r="C266">
            <v>2.13</v>
          </cell>
          <cell r="D266">
            <v>3.67</v>
          </cell>
          <cell r="E266">
            <v>1.06</v>
          </cell>
          <cell r="F266">
            <v>8.17</v>
          </cell>
        </row>
        <row r="266">
          <cell r="H266" t="str">
            <v>肖敏</v>
          </cell>
        </row>
        <row r="266">
          <cell r="U266" t="str">
            <v>1</v>
          </cell>
          <cell r="V266">
            <v>5.43</v>
          </cell>
          <cell r="W266">
            <v>2.84</v>
          </cell>
          <cell r="X266">
            <v>2.17</v>
          </cell>
          <cell r="Y266">
            <v>0.27</v>
          </cell>
          <cell r="Z266">
            <v>0.14</v>
          </cell>
          <cell r="AA266">
            <v>0.01</v>
          </cell>
          <cell r="AB266">
            <v>5.29</v>
          </cell>
          <cell r="AC266">
            <v>160</v>
          </cell>
          <cell r="AD266">
            <v>46.8</v>
          </cell>
          <cell r="AE266">
            <v>88.5</v>
          </cell>
          <cell r="AF266">
            <v>30.2</v>
          </cell>
          <cell r="AG266">
            <v>342</v>
          </cell>
          <cell r="AH266">
            <v>12.4</v>
          </cell>
          <cell r="AI266">
            <v>40.5</v>
          </cell>
          <cell r="AJ266">
            <v>211</v>
          </cell>
          <cell r="AK266">
            <v>4.22</v>
          </cell>
          <cell r="AL266">
            <v>140.8</v>
          </cell>
          <cell r="AM266">
            <v>107.2</v>
          </cell>
          <cell r="AN266">
            <v>2.33</v>
          </cell>
          <cell r="AO266">
            <v>0.95</v>
          </cell>
          <cell r="AP266">
            <v>1.35</v>
          </cell>
          <cell r="AQ266">
            <v>71</v>
          </cell>
          <cell r="AR266">
            <v>44.3</v>
          </cell>
          <cell r="AS266">
            <v>26.7</v>
          </cell>
          <cell r="AT266">
            <v>11.88</v>
          </cell>
          <cell r="AU266">
            <v>4.85</v>
          </cell>
          <cell r="AV266">
            <v>7.03</v>
          </cell>
          <cell r="AW266">
            <v>67.7</v>
          </cell>
          <cell r="AX266">
            <v>31.8</v>
          </cell>
          <cell r="AY266">
            <v>7923</v>
          </cell>
          <cell r="AZ266">
            <v>17</v>
          </cell>
          <cell r="BA266">
            <v>19.8</v>
          </cell>
        </row>
        <row r="267">
          <cell r="B267" t="str">
            <v>jd017</v>
          </cell>
          <cell r="C267">
            <v>1.3</v>
          </cell>
          <cell r="D267">
            <v>4.51</v>
          </cell>
          <cell r="E267">
            <v>1.23</v>
          </cell>
          <cell r="F267">
            <v>8.17</v>
          </cell>
        </row>
        <row r="267">
          <cell r="H267" t="str">
            <v>刘峰</v>
          </cell>
        </row>
        <row r="267">
          <cell r="U267" t="str">
            <v>1</v>
          </cell>
          <cell r="V267">
            <v>6.8</v>
          </cell>
          <cell r="W267">
            <v>3.69</v>
          </cell>
          <cell r="X267">
            <v>2.21</v>
          </cell>
          <cell r="Y267">
            <v>0.48</v>
          </cell>
          <cell r="Z267">
            <v>0.41</v>
          </cell>
          <cell r="AA267">
            <v>0.01</v>
          </cell>
          <cell r="AB267">
            <v>4.57</v>
          </cell>
          <cell r="AC267">
            <v>146</v>
          </cell>
          <cell r="AD267">
            <v>43.5</v>
          </cell>
          <cell r="AE267">
            <v>95.2</v>
          </cell>
          <cell r="AF267">
            <v>31.9</v>
          </cell>
          <cell r="AG267">
            <v>336</v>
          </cell>
          <cell r="AH267">
            <v>13</v>
          </cell>
          <cell r="AI267">
            <v>45.6</v>
          </cell>
          <cell r="AJ267">
            <v>252</v>
          </cell>
          <cell r="AK267">
            <v>4.01</v>
          </cell>
          <cell r="AL267">
            <v>139.8</v>
          </cell>
          <cell r="AM267">
            <v>107.9</v>
          </cell>
          <cell r="AN267">
            <v>2.35</v>
          </cell>
          <cell r="AO267">
            <v>0.91</v>
          </cell>
          <cell r="AP267">
            <v>1.41</v>
          </cell>
          <cell r="AQ267">
            <v>70.8</v>
          </cell>
          <cell r="AR267">
            <v>43.4</v>
          </cell>
          <cell r="AS267">
            <v>27.4</v>
          </cell>
          <cell r="AT267">
            <v>6.66</v>
          </cell>
          <cell r="AU267">
            <v>2.66</v>
          </cell>
          <cell r="AV267">
            <v>4</v>
          </cell>
          <cell r="AW267">
            <v>83.6</v>
          </cell>
          <cell r="AX267">
            <v>16.7</v>
          </cell>
          <cell r="AY267">
            <v>9331</v>
          </cell>
          <cell r="AZ267">
            <v>12.3</v>
          </cell>
          <cell r="BA267">
            <v>17.8</v>
          </cell>
        </row>
        <row r="268">
          <cell r="B268" t="str">
            <v>jd018</v>
          </cell>
          <cell r="C268">
            <v>0.52</v>
          </cell>
          <cell r="D268">
            <v>3.44</v>
          </cell>
          <cell r="E268">
            <v>1.65</v>
          </cell>
          <cell r="F268">
            <v>8.17</v>
          </cell>
        </row>
        <row r="268">
          <cell r="H268" t="str">
            <v>李文升</v>
          </cell>
        </row>
        <row r="268">
          <cell r="U268" t="str">
            <v>1</v>
          </cell>
          <cell r="V268">
            <v>5.85</v>
          </cell>
          <cell r="W268">
            <v>4.12</v>
          </cell>
          <cell r="X268">
            <v>1.25</v>
          </cell>
          <cell r="Y268">
            <v>0.37</v>
          </cell>
          <cell r="Z268">
            <v>0.1</v>
          </cell>
          <cell r="AA268">
            <v>0.01</v>
          </cell>
          <cell r="AB268">
            <v>4.6</v>
          </cell>
          <cell r="AC268">
            <v>100</v>
          </cell>
          <cell r="AD268">
            <v>33.2</v>
          </cell>
          <cell r="AE268">
            <v>72.2</v>
          </cell>
          <cell r="AF268">
            <v>21.7</v>
          </cell>
          <cell r="AG268">
            <v>301</v>
          </cell>
          <cell r="AH268">
            <v>14.8</v>
          </cell>
          <cell r="AI268">
            <v>38.5</v>
          </cell>
          <cell r="AJ268">
            <v>201</v>
          </cell>
          <cell r="AK268">
            <v>3.54</v>
          </cell>
          <cell r="AL268">
            <v>142.2</v>
          </cell>
          <cell r="AM268">
            <v>107.7</v>
          </cell>
          <cell r="AN268">
            <v>2.35</v>
          </cell>
          <cell r="AO268">
            <v>0.77</v>
          </cell>
          <cell r="AP268">
            <v>1.15</v>
          </cell>
          <cell r="AQ268">
            <v>67.6</v>
          </cell>
          <cell r="AR268">
            <v>43.5</v>
          </cell>
          <cell r="AS268">
            <v>24.1</v>
          </cell>
          <cell r="AT268">
            <v>7.97</v>
          </cell>
          <cell r="AU268">
            <v>4.08</v>
          </cell>
          <cell r="AV268">
            <v>3.89</v>
          </cell>
          <cell r="AW268">
            <v>83.4</v>
          </cell>
          <cell r="AX268">
            <v>15.1</v>
          </cell>
          <cell r="AY268">
            <v>7041</v>
          </cell>
          <cell r="AZ268">
            <v>12.3</v>
          </cell>
          <cell r="BA268">
            <v>14.9</v>
          </cell>
        </row>
        <row r="269">
          <cell r="B269" t="str">
            <v>jd019</v>
          </cell>
          <cell r="C269">
            <v>0.47</v>
          </cell>
          <cell r="D269">
            <v>5.79</v>
          </cell>
          <cell r="E269">
            <v>2.03</v>
          </cell>
          <cell r="F269">
            <v>8.17</v>
          </cell>
        </row>
        <row r="269">
          <cell r="H269" t="str">
            <v>唐远</v>
          </cell>
        </row>
        <row r="269">
          <cell r="U269" t="str">
            <v>1</v>
          </cell>
          <cell r="V269">
            <v>3.15</v>
          </cell>
          <cell r="W269">
            <v>1.31</v>
          </cell>
          <cell r="X269">
            <v>1.47</v>
          </cell>
          <cell r="Y269">
            <v>0.24</v>
          </cell>
          <cell r="Z269">
            <v>0.12</v>
          </cell>
          <cell r="AA269">
            <v>0.01</v>
          </cell>
          <cell r="AB269">
            <v>4.67</v>
          </cell>
          <cell r="AC269">
            <v>144</v>
          </cell>
          <cell r="AD269">
            <v>42.2</v>
          </cell>
          <cell r="AE269">
            <v>90.4</v>
          </cell>
          <cell r="AF269">
            <v>30.8</v>
          </cell>
          <cell r="AG269">
            <v>341</v>
          </cell>
          <cell r="AH269">
            <v>12.7</v>
          </cell>
          <cell r="AI269">
            <v>41.7</v>
          </cell>
          <cell r="AJ269">
            <v>176</v>
          </cell>
          <cell r="AK269">
            <v>4.87</v>
          </cell>
          <cell r="AL269">
            <v>139.6</v>
          </cell>
          <cell r="AM269">
            <v>105.2</v>
          </cell>
          <cell r="AN269">
            <v>2.37</v>
          </cell>
          <cell r="AO269">
            <v>0.98</v>
          </cell>
          <cell r="AP269">
            <v>1.49</v>
          </cell>
          <cell r="AQ269">
            <v>69.1</v>
          </cell>
          <cell r="AR269">
            <v>44.3</v>
          </cell>
          <cell r="AS269">
            <v>24.8</v>
          </cell>
          <cell r="AT269">
            <v>8.71</v>
          </cell>
          <cell r="AU269">
            <v>3.13</v>
          </cell>
          <cell r="AV269">
            <v>5.58</v>
          </cell>
          <cell r="AW269">
            <v>48.9</v>
          </cell>
          <cell r="AX269">
            <v>30.4</v>
          </cell>
          <cell r="AY269">
            <v>7432</v>
          </cell>
          <cell r="AZ269">
            <v>23.6</v>
          </cell>
          <cell r="BA269">
            <v>21.6</v>
          </cell>
        </row>
        <row r="270">
          <cell r="B270" t="str">
            <v>jd020</v>
          </cell>
          <cell r="C270">
            <v>2.15</v>
          </cell>
          <cell r="D270">
            <v>3.95</v>
          </cell>
          <cell r="E270">
            <v>0.97</v>
          </cell>
          <cell r="F270">
            <v>9.5</v>
          </cell>
        </row>
        <row r="270">
          <cell r="H270" t="str">
            <v>韩斌</v>
          </cell>
        </row>
        <row r="270">
          <cell r="M270" t="str">
            <v>氨磺必利</v>
          </cell>
          <cell r="N270">
            <v>680</v>
          </cell>
          <cell r="O270" t="str">
            <v>奥氮平</v>
          </cell>
          <cell r="P270">
            <v>37.74</v>
          </cell>
        </row>
        <row r="270">
          <cell r="U270" t="str">
            <v>1</v>
          </cell>
          <cell r="V270">
            <v>5.37</v>
          </cell>
          <cell r="W270">
            <v>3.18</v>
          </cell>
          <cell r="X270">
            <v>1.62</v>
          </cell>
          <cell r="Y270">
            <v>0.46</v>
          </cell>
          <cell r="Z270">
            <v>0.09</v>
          </cell>
          <cell r="AA270">
            <v>0.02</v>
          </cell>
          <cell r="AB270">
            <v>4.66</v>
          </cell>
          <cell r="AC270">
            <v>143</v>
          </cell>
          <cell r="AD270">
            <v>43.3</v>
          </cell>
          <cell r="AE270">
            <v>92.9</v>
          </cell>
          <cell r="AF270">
            <v>30.7</v>
          </cell>
          <cell r="AG270">
            <v>330</v>
          </cell>
          <cell r="AH270">
            <v>12.8</v>
          </cell>
          <cell r="AI270">
            <v>43.5</v>
          </cell>
          <cell r="AJ270">
            <v>259</v>
          </cell>
          <cell r="AK270">
            <v>4.13</v>
          </cell>
          <cell r="AL270">
            <v>141.4</v>
          </cell>
          <cell r="AM270">
            <v>107.6</v>
          </cell>
          <cell r="AN270">
            <v>2.51</v>
          </cell>
          <cell r="AO270">
            <v>89</v>
          </cell>
          <cell r="AP270">
            <v>1.1</v>
          </cell>
          <cell r="AQ270">
            <v>76</v>
          </cell>
          <cell r="AR270">
            <v>45</v>
          </cell>
          <cell r="AS270">
            <v>31</v>
          </cell>
          <cell r="AT270">
            <v>13.16</v>
          </cell>
          <cell r="AU270">
            <v>4.93</v>
          </cell>
          <cell r="AV270">
            <v>8.23</v>
          </cell>
          <cell r="AW270">
            <v>95.3</v>
          </cell>
          <cell r="AX270">
            <v>35.1</v>
          </cell>
          <cell r="AY270">
            <v>10996</v>
          </cell>
          <cell r="AZ270">
            <v>30.7</v>
          </cell>
          <cell r="BA270">
            <v>24.5</v>
          </cell>
        </row>
        <row r="271">
          <cell r="B271" t="str">
            <v>jd021</v>
          </cell>
          <cell r="C271">
            <v>0.53</v>
          </cell>
          <cell r="D271">
            <v>3.38</v>
          </cell>
          <cell r="E271">
            <v>1.01</v>
          </cell>
          <cell r="F271">
            <v>9.5</v>
          </cell>
        </row>
        <row r="271">
          <cell r="H271" t="str">
            <v>陈子刚</v>
          </cell>
        </row>
        <row r="271">
          <cell r="M271" t="str">
            <v>阿立哌唑</v>
          </cell>
          <cell r="N271" t="str">
            <v>-</v>
          </cell>
        </row>
        <row r="271">
          <cell r="U271" t="str">
            <v>1</v>
          </cell>
          <cell r="V271">
            <v>5.73</v>
          </cell>
          <cell r="W271">
            <v>3.68</v>
          </cell>
          <cell r="X271">
            <v>1.28</v>
          </cell>
          <cell r="Y271">
            <v>0.56</v>
          </cell>
          <cell r="Z271">
            <v>0.2</v>
          </cell>
          <cell r="AA271">
            <v>0.01</v>
          </cell>
          <cell r="AB271">
            <v>3.5</v>
          </cell>
          <cell r="AC271">
            <v>114</v>
          </cell>
          <cell r="AD271">
            <v>33.6</v>
          </cell>
          <cell r="AE271">
            <v>96</v>
          </cell>
          <cell r="AF271">
            <v>32.6</v>
          </cell>
          <cell r="AG271">
            <v>339</v>
          </cell>
          <cell r="AH271">
            <v>12.7</v>
          </cell>
          <cell r="AI271">
            <v>44.6</v>
          </cell>
          <cell r="AJ271">
            <v>218</v>
          </cell>
          <cell r="AK271">
            <v>3.6</v>
          </cell>
          <cell r="AL271">
            <v>141.2</v>
          </cell>
          <cell r="AM271">
            <v>109.9</v>
          </cell>
          <cell r="AN271">
            <v>2.3</v>
          </cell>
          <cell r="AO271">
            <v>0.78</v>
          </cell>
          <cell r="AP271">
            <v>1.25</v>
          </cell>
          <cell r="AQ271">
            <v>58.1</v>
          </cell>
          <cell r="AR271">
            <v>39.2</v>
          </cell>
          <cell r="AS271">
            <v>18.9</v>
          </cell>
          <cell r="AT271">
            <v>6.32</v>
          </cell>
          <cell r="AU271">
            <v>2.85</v>
          </cell>
          <cell r="AV271">
            <v>3.47</v>
          </cell>
          <cell r="AW271">
            <v>78.5</v>
          </cell>
          <cell r="AX271">
            <v>13.6</v>
          </cell>
          <cell r="AY271">
            <v>6523</v>
          </cell>
          <cell r="AZ271">
            <v>14.3</v>
          </cell>
          <cell r="BA271">
            <v>14.7</v>
          </cell>
        </row>
        <row r="272">
          <cell r="B272" t="str">
            <v>jd022</v>
          </cell>
          <cell r="C272">
            <v>2.08</v>
          </cell>
          <cell r="D272">
            <v>2.67</v>
          </cell>
          <cell r="E272">
            <v>0.76</v>
          </cell>
          <cell r="F272">
            <v>9.5</v>
          </cell>
        </row>
        <row r="272">
          <cell r="H272" t="str">
            <v>羊溢</v>
          </cell>
        </row>
        <row r="272">
          <cell r="M272" t="str">
            <v>氯氮平</v>
          </cell>
          <cell r="N272">
            <v>106.8</v>
          </cell>
          <cell r="O272" t="str">
            <v>去甲氯氮平</v>
          </cell>
          <cell r="P272">
            <v>72.7</v>
          </cell>
        </row>
        <row r="272">
          <cell r="U272" t="str">
            <v>1</v>
          </cell>
          <cell r="V272">
            <v>10.7</v>
          </cell>
          <cell r="W272">
            <v>6.12</v>
          </cell>
          <cell r="X272">
            <v>3.65</v>
          </cell>
          <cell r="Y272">
            <v>0.8</v>
          </cell>
          <cell r="Z272">
            <v>0.12</v>
          </cell>
          <cell r="AA272">
            <v>0.01</v>
          </cell>
          <cell r="AB272">
            <v>4.76</v>
          </cell>
          <cell r="AC272">
            <v>146</v>
          </cell>
          <cell r="AD272">
            <v>43.6</v>
          </cell>
          <cell r="AE272">
            <v>91.6</v>
          </cell>
          <cell r="AF272">
            <v>30.7</v>
          </cell>
          <cell r="AG272">
            <v>335</v>
          </cell>
          <cell r="AH272">
            <v>12.7</v>
          </cell>
          <cell r="AI272">
            <v>42.7</v>
          </cell>
          <cell r="AJ272">
            <v>339</v>
          </cell>
          <cell r="AK272">
            <v>3.9</v>
          </cell>
          <cell r="AL272">
            <v>143.5</v>
          </cell>
          <cell r="AM272">
            <v>110</v>
          </cell>
          <cell r="AN272">
            <v>2.54</v>
          </cell>
          <cell r="AO272">
            <v>1</v>
          </cell>
          <cell r="AP272">
            <v>1.81</v>
          </cell>
          <cell r="AQ272">
            <v>67.5</v>
          </cell>
          <cell r="AR272">
            <v>45.4</v>
          </cell>
          <cell r="AS272">
            <v>22.1</v>
          </cell>
          <cell r="AT272">
            <v>7.88</v>
          </cell>
          <cell r="AU272">
            <v>3.83</v>
          </cell>
          <cell r="AV272">
            <v>4.05</v>
          </cell>
          <cell r="AW272">
            <v>87.8</v>
          </cell>
          <cell r="AX272">
            <v>17.3</v>
          </cell>
          <cell r="AY272">
            <v>10878</v>
          </cell>
          <cell r="AZ272">
            <v>34.1</v>
          </cell>
          <cell r="BA272">
            <v>19.4</v>
          </cell>
        </row>
        <row r="273">
          <cell r="B273" t="str">
            <v>jd023</v>
          </cell>
          <cell r="C273">
            <v>1.21</v>
          </cell>
          <cell r="D273">
            <v>3</v>
          </cell>
          <cell r="E273">
            <v>0.65</v>
          </cell>
          <cell r="F273">
            <v>8.29</v>
          </cell>
        </row>
        <row r="273">
          <cell r="H273" t="str">
            <v>吴建华</v>
          </cell>
        </row>
        <row r="273">
          <cell r="M273" t="str">
            <v>利培酮</v>
          </cell>
          <cell r="N273" t="str">
            <v>-</v>
          </cell>
          <cell r="O273" t="str">
            <v>帕利哌酮</v>
          </cell>
          <cell r="P273">
            <v>37.74</v>
          </cell>
        </row>
        <row r="273">
          <cell r="U273" t="str">
            <v>1</v>
          </cell>
          <cell r="V273">
            <v>4.81</v>
          </cell>
          <cell r="W273">
            <v>2.52</v>
          </cell>
          <cell r="X273">
            <v>1.92</v>
          </cell>
          <cell r="Y273">
            <v>0.26</v>
          </cell>
          <cell r="Z273">
            <v>0.11</v>
          </cell>
          <cell r="AA273">
            <v>0</v>
          </cell>
          <cell r="AB273">
            <v>4.8</v>
          </cell>
          <cell r="AC273">
            <v>148</v>
          </cell>
          <cell r="AD273">
            <v>43</v>
          </cell>
          <cell r="AE273">
            <v>89.6</v>
          </cell>
          <cell r="AF273">
            <v>30.8</v>
          </cell>
          <cell r="AG273">
            <v>344</v>
          </cell>
          <cell r="AH273">
            <v>13.2</v>
          </cell>
          <cell r="AI273">
            <v>43.2</v>
          </cell>
          <cell r="AJ273">
            <v>116</v>
          </cell>
          <cell r="AK273">
            <v>3.88</v>
          </cell>
          <cell r="AL273">
            <v>142.1</v>
          </cell>
          <cell r="AM273">
            <v>109.2</v>
          </cell>
          <cell r="AN273">
            <v>2.38</v>
          </cell>
          <cell r="AO273">
            <v>0.87</v>
          </cell>
          <cell r="AP273">
            <v>1.29</v>
          </cell>
          <cell r="AQ273">
            <v>65.4</v>
          </cell>
          <cell r="AR273">
            <v>42.8</v>
          </cell>
          <cell r="AS273">
            <v>22.6</v>
          </cell>
          <cell r="AT273">
            <v>7.03</v>
          </cell>
          <cell r="AU273">
            <v>3.77</v>
          </cell>
          <cell r="AV273">
            <v>3.26</v>
          </cell>
          <cell r="AW273">
            <v>110</v>
          </cell>
          <cell r="AX273">
            <v>17.2</v>
          </cell>
          <cell r="AY273">
            <v>8894</v>
          </cell>
          <cell r="AZ273">
            <v>20.9</v>
          </cell>
          <cell r="BA273">
            <v>23.1</v>
          </cell>
        </row>
        <row r="274">
          <cell r="B274" t="str">
            <v>jd024</v>
          </cell>
          <cell r="C274">
            <v>1.62</v>
          </cell>
          <cell r="D274">
            <v>2.83</v>
          </cell>
          <cell r="E274">
            <v>0.77</v>
          </cell>
          <cell r="F274">
            <v>9.5</v>
          </cell>
        </row>
        <row r="274">
          <cell r="H274" t="str">
            <v>刘强</v>
          </cell>
        </row>
        <row r="274">
          <cell r="M274" t="str">
            <v>利培酮</v>
          </cell>
          <cell r="N274">
            <v>27.25</v>
          </cell>
          <cell r="O274" t="str">
            <v>帕利哌酮</v>
          </cell>
          <cell r="P274">
            <v>56.32</v>
          </cell>
        </row>
        <row r="274">
          <cell r="U274" t="str">
            <v>1</v>
          </cell>
          <cell r="V274">
            <v>9.43</v>
          </cell>
          <cell r="W274">
            <v>6.1</v>
          </cell>
          <cell r="X274">
            <v>2.36</v>
          </cell>
          <cell r="Y274">
            <v>0.61</v>
          </cell>
          <cell r="Z274">
            <v>0.34</v>
          </cell>
          <cell r="AA274">
            <v>0.02</v>
          </cell>
          <cell r="AB274">
            <v>5.88</v>
          </cell>
          <cell r="AC274">
            <v>148</v>
          </cell>
          <cell r="AD274">
            <v>46.8</v>
          </cell>
          <cell r="AE274">
            <v>79.6</v>
          </cell>
          <cell r="AF274">
            <v>25.2</v>
          </cell>
          <cell r="AG274">
            <v>316</v>
          </cell>
          <cell r="AH274">
            <v>15.7</v>
          </cell>
          <cell r="AI274">
            <v>44.6</v>
          </cell>
          <cell r="AJ274">
            <v>183</v>
          </cell>
          <cell r="AK274">
            <v>4.24</v>
          </cell>
          <cell r="AL274">
            <v>140</v>
          </cell>
          <cell r="AM274">
            <v>106.8</v>
          </cell>
          <cell r="AN274">
            <v>2.39</v>
          </cell>
          <cell r="AO274">
            <v>1.01</v>
          </cell>
          <cell r="AP274">
            <v>1.38</v>
          </cell>
          <cell r="AQ274">
            <v>75.5</v>
          </cell>
          <cell r="AR274">
            <v>42.7</v>
          </cell>
          <cell r="AS274">
            <v>32.8</v>
          </cell>
          <cell r="AT274">
            <v>7.46</v>
          </cell>
          <cell r="AU274">
            <v>3.64</v>
          </cell>
          <cell r="AV274">
            <v>3.82</v>
          </cell>
          <cell r="AW274">
            <v>94.5</v>
          </cell>
          <cell r="AX274">
            <v>40.6</v>
          </cell>
          <cell r="AY274">
            <v>4946</v>
          </cell>
          <cell r="AZ274">
            <v>15.2</v>
          </cell>
          <cell r="BA274">
            <v>12.8</v>
          </cell>
        </row>
        <row r="275">
          <cell r="B275" t="str">
            <v>jd025</v>
          </cell>
          <cell r="C275">
            <v>0.77</v>
          </cell>
          <cell r="D275">
            <v>3.45</v>
          </cell>
          <cell r="E275">
            <v>1.24</v>
          </cell>
          <cell r="F275">
            <v>9.5</v>
          </cell>
        </row>
        <row r="275">
          <cell r="H275" t="str">
            <v>黄杰</v>
          </cell>
        </row>
        <row r="275">
          <cell r="M275" t="str">
            <v>奥氮平</v>
          </cell>
          <cell r="N275">
            <v>48.19</v>
          </cell>
        </row>
        <row r="275">
          <cell r="U275" t="str">
            <v>1</v>
          </cell>
          <cell r="V275">
            <v>6.02</v>
          </cell>
          <cell r="W275">
            <v>3.33</v>
          </cell>
          <cell r="X275">
            <v>2.06</v>
          </cell>
          <cell r="Y275">
            <v>0.39</v>
          </cell>
          <cell r="Z275">
            <v>0.22</v>
          </cell>
          <cell r="AA275">
            <v>0.02</v>
          </cell>
          <cell r="AB275">
            <v>5.62</v>
          </cell>
          <cell r="AC275">
            <v>164</v>
          </cell>
          <cell r="AD275">
            <v>48.4</v>
          </cell>
          <cell r="AE275">
            <v>86.1</v>
          </cell>
          <cell r="AF275">
            <v>29.2</v>
          </cell>
          <cell r="AG275">
            <v>339</v>
          </cell>
          <cell r="AH275">
            <v>12.6</v>
          </cell>
          <cell r="AI275">
            <v>39.8</v>
          </cell>
          <cell r="AJ275">
            <v>266</v>
          </cell>
          <cell r="AK275">
            <v>3.99</v>
          </cell>
          <cell r="AL275">
            <v>140.3</v>
          </cell>
          <cell r="AM275">
            <v>108.2</v>
          </cell>
          <cell r="AN275">
            <v>2.42</v>
          </cell>
          <cell r="AO275">
            <v>0.83</v>
          </cell>
          <cell r="AP275">
            <v>1.37</v>
          </cell>
          <cell r="AQ275">
            <v>68.3</v>
          </cell>
          <cell r="AR275">
            <v>42.6</v>
          </cell>
          <cell r="AS275">
            <v>25.7</v>
          </cell>
          <cell r="AT275">
            <v>8.15</v>
          </cell>
          <cell r="AU275">
            <v>3.89</v>
          </cell>
          <cell r="AV275">
            <v>4.26</v>
          </cell>
          <cell r="AW275">
            <v>55.1</v>
          </cell>
          <cell r="AX275">
            <v>16.7</v>
          </cell>
          <cell r="AY275">
            <v>8104</v>
          </cell>
          <cell r="AZ275">
            <v>13.7</v>
          </cell>
          <cell r="BA275">
            <v>17.7</v>
          </cell>
        </row>
        <row r="276">
          <cell r="B276" t="str">
            <v>jd026</v>
          </cell>
          <cell r="C276">
            <v>2.85</v>
          </cell>
          <cell r="D276">
            <v>5.39</v>
          </cell>
          <cell r="E276">
            <v>0.8</v>
          </cell>
          <cell r="F276">
            <v>8.29</v>
          </cell>
        </row>
        <row r="276">
          <cell r="H276" t="str">
            <v>王应刚</v>
          </cell>
        </row>
        <row r="276">
          <cell r="M276" t="str">
            <v>奥氮平</v>
          </cell>
          <cell r="N276">
            <v>21.05</v>
          </cell>
        </row>
        <row r="276">
          <cell r="U276" t="str">
            <v>1</v>
          </cell>
          <cell r="V276">
            <v>4.13</v>
          </cell>
          <cell r="W276">
            <v>2.16</v>
          </cell>
          <cell r="X276">
            <v>1.62</v>
          </cell>
          <cell r="Y276">
            <v>0.25</v>
          </cell>
          <cell r="Z276">
            <v>0.1</v>
          </cell>
          <cell r="AA276">
            <v>0</v>
          </cell>
          <cell r="AB276">
            <v>5.05</v>
          </cell>
          <cell r="AC276">
            <v>149</v>
          </cell>
          <cell r="AD276">
            <v>44</v>
          </cell>
          <cell r="AE276">
            <v>87.1</v>
          </cell>
          <cell r="AF276">
            <v>29.5</v>
          </cell>
          <cell r="AG276">
            <v>339</v>
          </cell>
          <cell r="AH276">
            <v>13.2</v>
          </cell>
          <cell r="AI276">
            <v>41.7</v>
          </cell>
          <cell r="AJ276">
            <v>193</v>
          </cell>
          <cell r="AK276">
            <v>3.77</v>
          </cell>
          <cell r="AL276">
            <v>139.7</v>
          </cell>
          <cell r="AM276">
            <v>108.6</v>
          </cell>
          <cell r="AN276">
            <v>2.36</v>
          </cell>
          <cell r="AO276">
            <v>0.9</v>
          </cell>
          <cell r="AP276">
            <v>1.15</v>
          </cell>
          <cell r="AQ276">
            <v>69.3</v>
          </cell>
          <cell r="AR276">
            <v>43.5</v>
          </cell>
          <cell r="AS276">
            <v>25.8</v>
          </cell>
          <cell r="AT276">
            <v>19.23</v>
          </cell>
          <cell r="AU276">
            <v>6.8</v>
          </cell>
          <cell r="AV276">
            <v>12.43</v>
          </cell>
          <cell r="AW276">
            <v>73.3</v>
          </cell>
          <cell r="AX276">
            <v>26.3</v>
          </cell>
          <cell r="AY276">
            <v>6895</v>
          </cell>
          <cell r="AZ276">
            <v>19.6</v>
          </cell>
          <cell r="BA276">
            <v>21.3</v>
          </cell>
        </row>
        <row r="277">
          <cell r="B277" t="str">
            <v>jd027</v>
          </cell>
          <cell r="C277">
            <v>2.51</v>
          </cell>
          <cell r="D277">
            <v>4.06</v>
          </cell>
          <cell r="E277">
            <v>0.91</v>
          </cell>
          <cell r="F277">
            <v>8.29</v>
          </cell>
        </row>
        <row r="277">
          <cell r="H277" t="str">
            <v>欧强</v>
          </cell>
        </row>
        <row r="277">
          <cell r="M277" t="str">
            <v>利培酮</v>
          </cell>
          <cell r="N277">
            <v>12.22</v>
          </cell>
          <cell r="O277" t="str">
            <v>帕利哌酮</v>
          </cell>
          <cell r="P277">
            <v>35.7</v>
          </cell>
        </row>
        <row r="277">
          <cell r="U277" t="str">
            <v>1</v>
          </cell>
          <cell r="V277">
            <v>7.42</v>
          </cell>
          <cell r="W277">
            <v>5.09</v>
          </cell>
          <cell r="X277">
            <v>1.52</v>
          </cell>
          <cell r="Y277">
            <v>0.52</v>
          </cell>
          <cell r="Z277">
            <v>0.28</v>
          </cell>
          <cell r="AA277">
            <v>0.01</v>
          </cell>
          <cell r="AB277">
            <v>4.82</v>
          </cell>
          <cell r="AC277">
            <v>145</v>
          </cell>
          <cell r="AD277">
            <v>43.7</v>
          </cell>
          <cell r="AE277">
            <v>90.7</v>
          </cell>
          <cell r="AF277">
            <v>30.1</v>
          </cell>
          <cell r="AG277">
            <v>332</v>
          </cell>
          <cell r="AH277">
            <v>12.5</v>
          </cell>
          <cell r="AI277">
            <v>41.4</v>
          </cell>
          <cell r="AJ277">
            <v>247</v>
          </cell>
          <cell r="AK277">
            <v>3.98</v>
          </cell>
          <cell r="AL277">
            <v>140.3</v>
          </cell>
          <cell r="AM277">
            <v>107.3</v>
          </cell>
          <cell r="AN277">
            <v>2.38</v>
          </cell>
          <cell r="AO277">
            <v>0.96</v>
          </cell>
          <cell r="AP277">
            <v>1.15</v>
          </cell>
          <cell r="AQ277">
            <v>76.5</v>
          </cell>
          <cell r="AR277">
            <v>46</v>
          </cell>
          <cell r="AS277">
            <v>30.5</v>
          </cell>
          <cell r="AT277">
            <v>12.25</v>
          </cell>
          <cell r="AU277">
            <v>4.9</v>
          </cell>
          <cell r="AV277">
            <v>7.35</v>
          </cell>
          <cell r="AW277">
            <v>65.1</v>
          </cell>
          <cell r="AX277">
            <v>16.4</v>
          </cell>
          <cell r="AY277">
            <v>10934</v>
          </cell>
          <cell r="AZ277">
            <v>9</v>
          </cell>
          <cell r="BA277">
            <v>15.5</v>
          </cell>
        </row>
        <row r="278">
          <cell r="B278" t="str">
            <v>jd028</v>
          </cell>
          <cell r="C278">
            <v>0.77</v>
          </cell>
          <cell r="D278">
            <v>3.83</v>
          </cell>
          <cell r="E278">
            <v>1.21</v>
          </cell>
          <cell r="F278">
            <v>9.1</v>
          </cell>
        </row>
        <row r="278">
          <cell r="H278" t="str">
            <v>李廷树</v>
          </cell>
        </row>
        <row r="278">
          <cell r="U278" t="str">
            <v>1</v>
          </cell>
          <cell r="V278">
            <v>6.3</v>
          </cell>
          <cell r="W278">
            <v>3.3</v>
          </cell>
          <cell r="X278">
            <v>2.13</v>
          </cell>
          <cell r="Y278">
            <v>0.35</v>
          </cell>
          <cell r="Z278">
            <v>0.1</v>
          </cell>
          <cell r="AA278">
            <v>0.15</v>
          </cell>
          <cell r="AB278">
            <v>4.47</v>
          </cell>
          <cell r="AC278">
            <v>144</v>
          </cell>
          <cell r="AD278">
            <v>43.3</v>
          </cell>
          <cell r="AE278">
            <v>96.9</v>
          </cell>
          <cell r="AF278">
            <v>32.1</v>
          </cell>
          <cell r="AG278">
            <v>331</v>
          </cell>
          <cell r="AH278">
            <v>12.2</v>
          </cell>
          <cell r="AI278">
            <v>42.4</v>
          </cell>
          <cell r="AJ278">
            <v>170</v>
          </cell>
          <cell r="AK278">
            <v>4.13</v>
          </cell>
          <cell r="AL278">
            <v>139.8</v>
          </cell>
          <cell r="AM278">
            <v>105.8</v>
          </cell>
          <cell r="AN278">
            <v>2.34</v>
          </cell>
          <cell r="AO278">
            <v>0.83</v>
          </cell>
          <cell r="AP278">
            <v>1.14</v>
          </cell>
          <cell r="AQ278">
            <v>73</v>
          </cell>
          <cell r="AR278">
            <v>43.4</v>
          </cell>
          <cell r="AS278">
            <v>29.6</v>
          </cell>
          <cell r="AT278">
            <v>9.97</v>
          </cell>
          <cell r="AU278">
            <v>4.8</v>
          </cell>
          <cell r="AV278">
            <v>5.17</v>
          </cell>
          <cell r="AW278">
            <v>97.2</v>
          </cell>
          <cell r="AX278">
            <v>20.2</v>
          </cell>
          <cell r="AY278">
            <v>5995</v>
          </cell>
          <cell r="AZ278">
            <v>22.8</v>
          </cell>
          <cell r="BA278">
            <v>22.2</v>
          </cell>
        </row>
        <row r="279">
          <cell r="B279" t="str">
            <v>jd029</v>
          </cell>
          <cell r="C279">
            <v>1.03</v>
          </cell>
          <cell r="D279">
            <v>4.78</v>
          </cell>
          <cell r="E279">
            <v>1.42</v>
          </cell>
          <cell r="F279">
            <v>8.29</v>
          </cell>
        </row>
        <row r="279">
          <cell r="H279" t="str">
            <v>郭光平</v>
          </cell>
        </row>
        <row r="279">
          <cell r="M279" t="str">
            <v>利培酮</v>
          </cell>
          <cell r="N279">
            <v>11.25</v>
          </cell>
          <cell r="O279" t="str">
            <v>帕利哌酮</v>
          </cell>
          <cell r="P279">
            <v>28.47</v>
          </cell>
        </row>
        <row r="279">
          <cell r="U279" t="str">
            <v>1</v>
          </cell>
          <cell r="V279">
            <v>5.52</v>
          </cell>
          <cell r="W279">
            <v>3.18</v>
          </cell>
          <cell r="X279">
            <v>1.93</v>
          </cell>
          <cell r="Y279">
            <v>0.29</v>
          </cell>
          <cell r="Z279">
            <v>0.11</v>
          </cell>
          <cell r="AA279">
            <v>0.01</v>
          </cell>
          <cell r="AB279">
            <v>4.75</v>
          </cell>
          <cell r="AC279">
            <v>133</v>
          </cell>
          <cell r="AD279">
            <v>39.8</v>
          </cell>
          <cell r="AE279">
            <v>83.8</v>
          </cell>
          <cell r="AF279">
            <v>28</v>
          </cell>
          <cell r="AG279">
            <v>334</v>
          </cell>
          <cell r="AH279">
            <v>12.7</v>
          </cell>
          <cell r="AI279">
            <v>38.5</v>
          </cell>
          <cell r="AJ279">
            <v>173</v>
          </cell>
          <cell r="AK279">
            <v>3.85</v>
          </cell>
          <cell r="AL279">
            <v>139</v>
          </cell>
          <cell r="AM279">
            <v>106</v>
          </cell>
          <cell r="AN279">
            <v>2.3</v>
          </cell>
          <cell r="AO279">
            <v>0.9</v>
          </cell>
          <cell r="AP279">
            <v>1.14</v>
          </cell>
          <cell r="AQ279">
            <v>68.4</v>
          </cell>
          <cell r="AR279">
            <v>43.1</v>
          </cell>
          <cell r="AS279">
            <v>25.3</v>
          </cell>
          <cell r="AT279">
            <v>5.21</v>
          </cell>
          <cell r="AU279">
            <v>2.13</v>
          </cell>
          <cell r="AV279">
            <v>3.08</v>
          </cell>
          <cell r="AW279">
            <v>110.5</v>
          </cell>
          <cell r="AX279">
            <v>29.3</v>
          </cell>
          <cell r="AY279">
            <v>8176</v>
          </cell>
          <cell r="AZ279">
            <v>25.1</v>
          </cell>
          <cell r="BA279">
            <v>22.8</v>
          </cell>
        </row>
        <row r="280">
          <cell r="B280" t="str">
            <v>jd030</v>
          </cell>
          <cell r="C280">
            <v>1.07</v>
          </cell>
          <cell r="D280">
            <v>4.88</v>
          </cell>
          <cell r="E280">
            <v>1.05</v>
          </cell>
          <cell r="F280">
            <v>9.2</v>
          </cell>
        </row>
        <row r="280">
          <cell r="H280" t="str">
            <v>郭定东</v>
          </cell>
        </row>
        <row r="280">
          <cell r="U280" t="str">
            <v>1</v>
          </cell>
          <cell r="V280">
            <v>5.87</v>
          </cell>
          <cell r="W280">
            <v>3.53</v>
          </cell>
          <cell r="X280">
            <v>1.71</v>
          </cell>
          <cell r="Y280">
            <v>0.38</v>
          </cell>
          <cell r="Z280">
            <v>0.24</v>
          </cell>
          <cell r="AA280">
            <v>0.01</v>
          </cell>
          <cell r="AB280">
            <v>5.16</v>
          </cell>
          <cell r="AC280">
            <v>155</v>
          </cell>
          <cell r="AD280">
            <v>47.5</v>
          </cell>
          <cell r="AE280">
            <v>92.1</v>
          </cell>
          <cell r="AF280">
            <v>30</v>
          </cell>
          <cell r="AG280">
            <v>326</v>
          </cell>
          <cell r="AH280">
            <v>12.5</v>
          </cell>
          <cell r="AI280">
            <v>40.8</v>
          </cell>
          <cell r="AJ280">
            <v>240</v>
          </cell>
          <cell r="AK280">
            <v>3.64</v>
          </cell>
          <cell r="AL280">
            <v>143.6</v>
          </cell>
          <cell r="AM280">
            <v>110.3</v>
          </cell>
          <cell r="AN280">
            <v>2.37</v>
          </cell>
          <cell r="AO280">
            <v>0.99</v>
          </cell>
          <cell r="AP280">
            <v>1.12</v>
          </cell>
          <cell r="AQ280">
            <v>73</v>
          </cell>
          <cell r="AR280">
            <v>43.9</v>
          </cell>
          <cell r="AS280">
            <v>29.1</v>
          </cell>
        </row>
        <row r="280">
          <cell r="AW280">
            <v>89.1</v>
          </cell>
          <cell r="AX280">
            <v>28.2</v>
          </cell>
          <cell r="AY280">
            <v>8539</v>
          </cell>
          <cell r="AZ280">
            <v>57</v>
          </cell>
          <cell r="BA280">
            <v>32.8</v>
          </cell>
        </row>
        <row r="281">
          <cell r="B281" t="str">
            <v>jd031</v>
          </cell>
          <cell r="C281">
            <v>1.88</v>
          </cell>
          <cell r="D281">
            <v>4.41</v>
          </cell>
          <cell r="E281">
            <v>1</v>
          </cell>
          <cell r="F281">
            <v>9.11</v>
          </cell>
        </row>
        <row r="281">
          <cell r="H281" t="str">
            <v>王辉权</v>
          </cell>
        </row>
        <row r="281">
          <cell r="M281" t="str">
            <v>奥氮平</v>
          </cell>
          <cell r="N281">
            <v>33.74</v>
          </cell>
        </row>
        <row r="281">
          <cell r="U281" t="str">
            <v>1</v>
          </cell>
          <cell r="V281">
            <v>7.33</v>
          </cell>
          <cell r="W281">
            <v>4.3</v>
          </cell>
          <cell r="X281">
            <v>2.09</v>
          </cell>
          <cell r="Y281">
            <v>0.59</v>
          </cell>
          <cell r="Z281">
            <v>0.34</v>
          </cell>
          <cell r="AA281">
            <v>0.01</v>
          </cell>
          <cell r="AB281">
            <v>5.5</v>
          </cell>
          <cell r="AC281">
            <v>141</v>
          </cell>
          <cell r="AD281">
            <v>43.9</v>
          </cell>
          <cell r="AE281">
            <v>79.8</v>
          </cell>
          <cell r="AF281">
            <v>25.6</v>
          </cell>
          <cell r="AG281">
            <v>321</v>
          </cell>
          <cell r="AH281">
            <v>13.4</v>
          </cell>
          <cell r="AI281">
            <v>39.1</v>
          </cell>
          <cell r="AJ281">
            <v>175</v>
          </cell>
          <cell r="AK281">
            <v>3.73</v>
          </cell>
          <cell r="AL281">
            <v>140.6</v>
          </cell>
          <cell r="AM281">
            <v>109.1</v>
          </cell>
          <cell r="AN281">
            <v>2.34</v>
          </cell>
          <cell r="AO281">
            <v>0.79</v>
          </cell>
          <cell r="AP281">
            <v>1.19</v>
          </cell>
          <cell r="AQ281">
            <v>73.2</v>
          </cell>
          <cell r="AR281">
            <v>42.1</v>
          </cell>
          <cell r="AS281">
            <v>31.1</v>
          </cell>
          <cell r="AT281">
            <v>10.64</v>
          </cell>
          <cell r="AU281">
            <v>4.01</v>
          </cell>
          <cell r="AV281">
            <v>6.63</v>
          </cell>
          <cell r="AW281">
            <v>61.3</v>
          </cell>
          <cell r="AX281">
            <v>18.6</v>
          </cell>
          <cell r="AY281">
            <v>8290</v>
          </cell>
          <cell r="AZ281">
            <v>28.7</v>
          </cell>
          <cell r="BA281">
            <v>25.2</v>
          </cell>
        </row>
        <row r="282">
          <cell r="B282" t="str">
            <v>jd032</v>
          </cell>
          <cell r="C282">
            <v>0.92</v>
          </cell>
          <cell r="D282">
            <v>4.51</v>
          </cell>
          <cell r="E282">
            <v>1.38</v>
          </cell>
          <cell r="F282">
            <v>9.11</v>
          </cell>
        </row>
        <row r="282">
          <cell r="H282" t="str">
            <v>黄均</v>
          </cell>
        </row>
        <row r="282">
          <cell r="M282" t="str">
            <v>丙戊酸</v>
          </cell>
          <cell r="N282">
            <v>74.15</v>
          </cell>
          <cell r="O282" t="str">
            <v>利培酮</v>
          </cell>
          <cell r="P282">
            <v>5.67</v>
          </cell>
          <cell r="Q282" t="str">
            <v>帕利哌酮</v>
          </cell>
          <cell r="R282">
            <v>41.7</v>
          </cell>
        </row>
        <row r="282">
          <cell r="U282" t="str">
            <v>1</v>
          </cell>
          <cell r="V282">
            <v>4.29</v>
          </cell>
          <cell r="W282">
            <v>2.02</v>
          </cell>
          <cell r="X282">
            <v>1.67</v>
          </cell>
          <cell r="Y282">
            <v>0.45</v>
          </cell>
          <cell r="Z282">
            <v>0.15</v>
          </cell>
          <cell r="AA282">
            <v>0</v>
          </cell>
          <cell r="AB282">
            <v>4.58</v>
          </cell>
          <cell r="AC282">
            <v>128</v>
          </cell>
          <cell r="AD282">
            <v>39.6</v>
          </cell>
          <cell r="AE282">
            <v>86.5</v>
          </cell>
          <cell r="AF282">
            <v>27.9</v>
          </cell>
          <cell r="AG282">
            <v>323</v>
          </cell>
          <cell r="AH282">
            <v>12.8</v>
          </cell>
          <cell r="AI282">
            <v>39.5</v>
          </cell>
          <cell r="AJ282">
            <v>184</v>
          </cell>
          <cell r="AK282">
            <v>4.24</v>
          </cell>
          <cell r="AL282">
            <v>142.5</v>
          </cell>
          <cell r="AM282">
            <v>109.1</v>
          </cell>
          <cell r="AN282">
            <v>2.29</v>
          </cell>
          <cell r="AO282">
            <v>0.77</v>
          </cell>
          <cell r="AP282">
            <v>1.35</v>
          </cell>
          <cell r="AQ282">
            <v>70.3</v>
          </cell>
          <cell r="AR282">
            <v>41.7</v>
          </cell>
          <cell r="AS282">
            <v>28.6</v>
          </cell>
          <cell r="AT282">
            <v>6.75</v>
          </cell>
          <cell r="AU282">
            <v>2.96</v>
          </cell>
          <cell r="AV282">
            <v>3.79</v>
          </cell>
          <cell r="AW282">
            <v>51.5</v>
          </cell>
          <cell r="AX282">
            <v>20.5</v>
          </cell>
          <cell r="AY282">
            <v>9972</v>
          </cell>
          <cell r="AZ282">
            <v>8.2</v>
          </cell>
          <cell r="BA282">
            <v>20.7</v>
          </cell>
        </row>
        <row r="283">
          <cell r="B283" t="str">
            <v>jd033</v>
          </cell>
          <cell r="C283">
            <v>2.34</v>
          </cell>
          <cell r="D283">
            <v>4.66</v>
          </cell>
          <cell r="E283">
            <v>0.75</v>
          </cell>
          <cell r="F283">
            <v>9.11</v>
          </cell>
        </row>
        <row r="283">
          <cell r="H283" t="str">
            <v>杨洪星</v>
          </cell>
        </row>
        <row r="283">
          <cell r="M283" t="str">
            <v>丙戊酸</v>
          </cell>
          <cell r="N283">
            <v>68.47</v>
          </cell>
          <cell r="O283" t="str">
            <v>奥氮平</v>
          </cell>
          <cell r="P283">
            <v>31.27</v>
          </cell>
        </row>
        <row r="283">
          <cell r="U283" t="str">
            <v>1</v>
          </cell>
          <cell r="V283">
            <v>6.56</v>
          </cell>
          <cell r="W283">
            <v>2.63</v>
          </cell>
          <cell r="X283">
            <v>2.99</v>
          </cell>
          <cell r="Y283">
            <v>0.58</v>
          </cell>
          <cell r="Z283">
            <v>0.34</v>
          </cell>
          <cell r="AA283">
            <v>0.02</v>
          </cell>
          <cell r="AB283">
            <v>4.79</v>
          </cell>
          <cell r="AC283">
            <v>145</v>
          </cell>
          <cell r="AD283">
            <v>43.4</v>
          </cell>
          <cell r="AE283">
            <v>90.6</v>
          </cell>
          <cell r="AF283">
            <v>30.3</v>
          </cell>
          <cell r="AG283">
            <v>334</v>
          </cell>
          <cell r="AH283">
            <v>14.4</v>
          </cell>
          <cell r="AI283">
            <v>48</v>
          </cell>
          <cell r="AJ283">
            <v>268</v>
          </cell>
          <cell r="AK283">
            <v>3.85</v>
          </cell>
          <cell r="AL283">
            <v>140.4</v>
          </cell>
          <cell r="AM283">
            <v>107</v>
          </cell>
          <cell r="AN283">
            <v>2.35</v>
          </cell>
          <cell r="AO283">
            <v>0.85</v>
          </cell>
          <cell r="AP283">
            <v>1.55</v>
          </cell>
          <cell r="AQ283">
            <v>67.3</v>
          </cell>
          <cell r="AR283">
            <v>41.3</v>
          </cell>
          <cell r="AS283">
            <v>26</v>
          </cell>
          <cell r="AT283">
            <v>4.74</v>
          </cell>
          <cell r="AU283">
            <v>2.04</v>
          </cell>
          <cell r="AV283">
            <v>2.7</v>
          </cell>
          <cell r="AW283">
            <v>66.4</v>
          </cell>
          <cell r="AX283">
            <v>36</v>
          </cell>
          <cell r="AY283">
            <v>8367</v>
          </cell>
          <cell r="AZ283">
            <v>33.5</v>
          </cell>
          <cell r="BA283">
            <v>21.9</v>
          </cell>
        </row>
        <row r="284">
          <cell r="B284" t="str">
            <v>jd034</v>
          </cell>
          <cell r="C284">
            <v>0.49</v>
          </cell>
          <cell r="D284">
            <v>4.03</v>
          </cell>
          <cell r="E284">
            <v>1.72</v>
          </cell>
          <cell r="F284">
            <v>9.2</v>
          </cell>
        </row>
        <row r="284">
          <cell r="H284" t="str">
            <v>左沪川</v>
          </cell>
        </row>
        <row r="284">
          <cell r="M284" t="str">
            <v>利培酮</v>
          </cell>
          <cell r="N284">
            <v>6.95</v>
          </cell>
          <cell r="O284" t="str">
            <v>帕利哌酮</v>
          </cell>
          <cell r="P284">
            <v>50.29</v>
          </cell>
        </row>
        <row r="284">
          <cell r="U284" t="str">
            <v>1</v>
          </cell>
          <cell r="V284">
            <v>5.01</v>
          </cell>
          <cell r="W284">
            <v>3.4</v>
          </cell>
          <cell r="X284">
            <v>1.19</v>
          </cell>
          <cell r="Y284">
            <v>0.29</v>
          </cell>
          <cell r="Z284">
            <v>0.11</v>
          </cell>
          <cell r="AA284">
            <v>0.02</v>
          </cell>
          <cell r="AB284">
            <v>4.73</v>
          </cell>
          <cell r="AC284">
            <v>143</v>
          </cell>
          <cell r="AD284">
            <v>42.9</v>
          </cell>
          <cell r="AE284">
            <v>90.6</v>
          </cell>
          <cell r="AF284">
            <v>30.1</v>
          </cell>
          <cell r="AG284">
            <v>332</v>
          </cell>
          <cell r="AH284">
            <v>12.6</v>
          </cell>
          <cell r="AI284">
            <v>40.8</v>
          </cell>
          <cell r="AJ284">
            <v>214</v>
          </cell>
          <cell r="AK284">
            <v>4.31</v>
          </cell>
          <cell r="AL284">
            <v>144.1</v>
          </cell>
          <cell r="AM284">
            <v>107</v>
          </cell>
          <cell r="AN284">
            <v>2.58</v>
          </cell>
          <cell r="AO284">
            <v>0.93</v>
          </cell>
          <cell r="AP284">
            <v>1.09</v>
          </cell>
          <cell r="AQ284">
            <v>77.3</v>
          </cell>
          <cell r="AR284">
            <v>48.9</v>
          </cell>
          <cell r="AS284">
            <v>28.4</v>
          </cell>
        </row>
        <row r="284">
          <cell r="AW284">
            <v>80.8</v>
          </cell>
          <cell r="AX284">
            <v>17.2</v>
          </cell>
          <cell r="AY284">
            <v>7760</v>
          </cell>
          <cell r="AZ284">
            <v>15.3</v>
          </cell>
          <cell r="BA284">
            <v>22.5</v>
          </cell>
        </row>
        <row r="285">
          <cell r="B285" t="str">
            <v>jd035</v>
          </cell>
          <cell r="C285">
            <v>0.87</v>
          </cell>
          <cell r="D285">
            <v>3.6</v>
          </cell>
          <cell r="E285">
            <v>1.47</v>
          </cell>
          <cell r="F285">
            <v>9.2</v>
          </cell>
        </row>
        <row r="285">
          <cell r="H285" t="str">
            <v>林文云</v>
          </cell>
        </row>
        <row r="285">
          <cell r="M285" t="str">
            <v>氨磺必利</v>
          </cell>
          <cell r="N285">
            <v>674.14</v>
          </cell>
        </row>
        <row r="285">
          <cell r="U285" t="str">
            <v>1</v>
          </cell>
          <cell r="V285">
            <v>5.71</v>
          </cell>
          <cell r="W285">
            <v>3.33</v>
          </cell>
          <cell r="X285">
            <v>1.86</v>
          </cell>
          <cell r="Y285">
            <v>0.33</v>
          </cell>
          <cell r="Z285">
            <v>0.17</v>
          </cell>
          <cell r="AA285">
            <v>0.02</v>
          </cell>
          <cell r="AB285">
            <v>4.06</v>
          </cell>
          <cell r="AC285">
            <v>131</v>
          </cell>
          <cell r="AD285">
            <v>39.6</v>
          </cell>
          <cell r="AE285">
            <v>97.6</v>
          </cell>
          <cell r="AF285">
            <v>32.3</v>
          </cell>
          <cell r="AG285">
            <v>331</v>
          </cell>
          <cell r="AH285">
            <v>11.9</v>
          </cell>
          <cell r="AI285">
            <v>41.4</v>
          </cell>
          <cell r="AJ285">
            <v>226</v>
          </cell>
          <cell r="AK285">
            <v>4.39</v>
          </cell>
          <cell r="AL285">
            <v>138.1</v>
          </cell>
          <cell r="AM285">
            <v>106</v>
          </cell>
          <cell r="AN285">
            <v>2.46</v>
          </cell>
          <cell r="AO285">
            <v>0.87</v>
          </cell>
          <cell r="AP285">
            <v>1.07</v>
          </cell>
          <cell r="AQ285">
            <v>72</v>
          </cell>
          <cell r="AR285">
            <v>44.4</v>
          </cell>
          <cell r="AS285">
            <v>27.6</v>
          </cell>
        </row>
        <row r="285">
          <cell r="AW285">
            <v>91.5</v>
          </cell>
          <cell r="AX285">
            <v>16.8</v>
          </cell>
          <cell r="AY285">
            <v>7896</v>
          </cell>
          <cell r="AZ285">
            <v>9.5</v>
          </cell>
          <cell r="BA285">
            <v>15.8</v>
          </cell>
        </row>
        <row r="286">
          <cell r="B286" t="str">
            <v>jd036</v>
          </cell>
          <cell r="C286">
            <v>1.18</v>
          </cell>
          <cell r="D286">
            <v>3.71</v>
          </cell>
          <cell r="E286">
            <v>0.92</v>
          </cell>
          <cell r="F286">
            <v>9.19</v>
          </cell>
        </row>
        <row r="286">
          <cell r="H286" t="str">
            <v>刘礼明</v>
          </cell>
        </row>
        <row r="286">
          <cell r="M286" t="str">
            <v>阿立哌唑</v>
          </cell>
          <cell r="N286">
            <v>142.38</v>
          </cell>
        </row>
        <row r="286">
          <cell r="U286" t="str">
            <v>1</v>
          </cell>
          <cell r="V286">
            <v>6.47</v>
          </cell>
          <cell r="W286">
            <v>3.63</v>
          </cell>
          <cell r="X286">
            <v>2.27</v>
          </cell>
          <cell r="Y286">
            <v>0.35</v>
          </cell>
          <cell r="Z286">
            <v>0.21</v>
          </cell>
          <cell r="AA286">
            <v>0.01</v>
          </cell>
          <cell r="AB286">
            <v>4.76</v>
          </cell>
          <cell r="AC286">
            <v>143</v>
          </cell>
          <cell r="AD286">
            <v>42.5</v>
          </cell>
          <cell r="AE286">
            <v>89.3</v>
          </cell>
          <cell r="AF286">
            <v>30</v>
          </cell>
          <cell r="AG286">
            <v>336</v>
          </cell>
          <cell r="AH286">
            <v>12.4</v>
          </cell>
          <cell r="AI286">
            <v>40.4</v>
          </cell>
          <cell r="AJ286">
            <v>186</v>
          </cell>
          <cell r="AK286">
            <v>3.5</v>
          </cell>
          <cell r="AL286">
            <v>141.8</v>
          </cell>
          <cell r="AM286">
            <v>105.5</v>
          </cell>
          <cell r="AN286">
            <v>2.29</v>
          </cell>
          <cell r="AO286">
            <v>0.87</v>
          </cell>
          <cell r="AP286">
            <v>1.1</v>
          </cell>
          <cell r="AQ286">
            <v>68.9</v>
          </cell>
          <cell r="AR286">
            <v>41.3</v>
          </cell>
          <cell r="AS286">
            <v>27.6</v>
          </cell>
        </row>
        <row r="286">
          <cell r="AW286">
            <v>71.6</v>
          </cell>
          <cell r="AX286">
            <v>22.1</v>
          </cell>
          <cell r="AY286">
            <v>9140</v>
          </cell>
          <cell r="AZ286">
            <v>14.7</v>
          </cell>
          <cell r="BA286">
            <v>16.7</v>
          </cell>
        </row>
        <row r="287">
          <cell r="B287" t="str">
            <v>jd037</v>
          </cell>
          <cell r="C287">
            <v>1.96</v>
          </cell>
          <cell r="D287">
            <v>3.74</v>
          </cell>
          <cell r="E287">
            <v>0.92</v>
          </cell>
          <cell r="F287">
            <v>9.1</v>
          </cell>
        </row>
        <row r="287">
          <cell r="H287" t="str">
            <v>熊安于</v>
          </cell>
        </row>
        <row r="287">
          <cell r="M287" t="str">
            <v>丙戊酸</v>
          </cell>
          <cell r="N287">
            <v>61.38</v>
          </cell>
          <cell r="O287" t="str">
            <v>度洛西汀</v>
          </cell>
          <cell r="P287">
            <v>24.14</v>
          </cell>
        </row>
        <row r="287">
          <cell r="U287" t="str">
            <v>1</v>
          </cell>
          <cell r="V287">
            <v>5.97</v>
          </cell>
          <cell r="W287">
            <v>3.03</v>
          </cell>
          <cell r="X287">
            <v>2.3</v>
          </cell>
          <cell r="Y287">
            <v>0.31</v>
          </cell>
          <cell r="Z287">
            <v>0.33</v>
          </cell>
          <cell r="AA287">
            <v>0</v>
          </cell>
          <cell r="AB287">
            <v>4.45</v>
          </cell>
          <cell r="AC287">
            <v>140</v>
          </cell>
          <cell r="AD287">
            <v>41.3</v>
          </cell>
          <cell r="AE287">
            <v>92.8</v>
          </cell>
          <cell r="AF287">
            <v>31.4</v>
          </cell>
          <cell r="AG287">
            <v>339</v>
          </cell>
          <cell r="AH287">
            <v>12.3</v>
          </cell>
          <cell r="AI287">
            <v>40.9</v>
          </cell>
          <cell r="AJ287">
            <v>211</v>
          </cell>
          <cell r="AK287">
            <v>4.03</v>
          </cell>
          <cell r="AL287">
            <v>142.4</v>
          </cell>
          <cell r="AM287">
            <v>108.6</v>
          </cell>
          <cell r="AN287">
            <v>2.35</v>
          </cell>
          <cell r="AO287">
            <v>0.84</v>
          </cell>
          <cell r="AP287">
            <v>1.36</v>
          </cell>
          <cell r="AQ287">
            <v>72.3</v>
          </cell>
          <cell r="AR287">
            <v>46.1</v>
          </cell>
          <cell r="AS287">
            <v>26.2</v>
          </cell>
          <cell r="AT287">
            <v>10.43</v>
          </cell>
          <cell r="AU287">
            <v>4.78</v>
          </cell>
          <cell r="AV287">
            <v>5.65</v>
          </cell>
          <cell r="AW287">
            <v>53.7</v>
          </cell>
          <cell r="AX287">
            <v>25</v>
          </cell>
          <cell r="AY287">
            <v>9211</v>
          </cell>
          <cell r="AZ287">
            <v>14.2</v>
          </cell>
          <cell r="BA287">
            <v>15.2</v>
          </cell>
        </row>
        <row r="288">
          <cell r="B288" t="str">
            <v>jd038</v>
          </cell>
          <cell r="C288">
            <v>1.03</v>
          </cell>
          <cell r="D288">
            <v>4.45</v>
          </cell>
          <cell r="E288">
            <v>1.2</v>
          </cell>
          <cell r="F288">
            <v>9.1</v>
          </cell>
        </row>
        <row r="288">
          <cell r="H288" t="str">
            <v>肖义宽</v>
          </cell>
        </row>
        <row r="288">
          <cell r="M288" t="str">
            <v>氨磺必利</v>
          </cell>
          <cell r="N288">
            <v>312.31</v>
          </cell>
        </row>
        <row r="288">
          <cell r="U288" t="str">
            <v>1</v>
          </cell>
          <cell r="V288">
            <v>4.95</v>
          </cell>
          <cell r="W288">
            <v>2.25</v>
          </cell>
          <cell r="X288">
            <v>2.34</v>
          </cell>
          <cell r="Y288">
            <v>0.25</v>
          </cell>
          <cell r="Z288">
            <v>0.1</v>
          </cell>
          <cell r="AA288">
            <v>0.01</v>
          </cell>
          <cell r="AB288">
            <v>4.95</v>
          </cell>
          <cell r="AC288">
            <v>148</v>
          </cell>
          <cell r="AD288">
            <v>44</v>
          </cell>
          <cell r="AE288">
            <v>88.7</v>
          </cell>
          <cell r="AF288">
            <v>30</v>
          </cell>
          <cell r="AG288">
            <v>338</v>
          </cell>
          <cell r="AH288">
            <v>12.8</v>
          </cell>
          <cell r="AI288">
            <v>40.4</v>
          </cell>
          <cell r="AJ288">
            <v>152</v>
          </cell>
          <cell r="AK288">
            <v>3.77</v>
          </cell>
          <cell r="AL288">
            <v>141.6</v>
          </cell>
          <cell r="AM288">
            <v>106.9</v>
          </cell>
          <cell r="AN288">
            <v>2.33</v>
          </cell>
          <cell r="AO288">
            <v>0.76</v>
          </cell>
          <cell r="AP288">
            <v>1.31</v>
          </cell>
          <cell r="AQ288">
            <v>64.7</v>
          </cell>
          <cell r="AR288">
            <v>40.6</v>
          </cell>
          <cell r="AS288">
            <v>24.1</v>
          </cell>
          <cell r="AT288">
            <v>12.84</v>
          </cell>
          <cell r="AU288">
            <v>5.67</v>
          </cell>
          <cell r="AV288">
            <v>7.17</v>
          </cell>
          <cell r="AW288">
            <v>66.1</v>
          </cell>
          <cell r="AX288">
            <v>16.8</v>
          </cell>
          <cell r="AY288">
            <v>9404</v>
          </cell>
          <cell r="AZ288">
            <v>13.4</v>
          </cell>
          <cell r="BA288">
            <v>17.8</v>
          </cell>
        </row>
        <row r="289">
          <cell r="B289" t="str">
            <v>jd039</v>
          </cell>
          <cell r="C289">
            <v>1.28</v>
          </cell>
          <cell r="D289">
            <v>3.66</v>
          </cell>
          <cell r="E289">
            <v>1.28</v>
          </cell>
          <cell r="F289">
            <v>8.3</v>
          </cell>
        </row>
        <row r="289">
          <cell r="H289" t="str">
            <v>魏国才</v>
          </cell>
        </row>
        <row r="289">
          <cell r="M289" t="str">
            <v>丙戊酸</v>
          </cell>
          <cell r="N289">
            <v>50.37</v>
          </cell>
          <cell r="O289" t="str">
            <v>利培酮</v>
          </cell>
          <cell r="P289">
            <v>15.37</v>
          </cell>
          <cell r="Q289" t="str">
            <v>帕利哌酮</v>
          </cell>
          <cell r="R289">
            <v>34.15</v>
          </cell>
        </row>
        <row r="289">
          <cell r="U289" t="str">
            <v>1</v>
          </cell>
          <cell r="V289">
            <v>5.96</v>
          </cell>
          <cell r="W289">
            <v>3.32</v>
          </cell>
          <cell r="X289">
            <v>2.23</v>
          </cell>
          <cell r="Y289">
            <v>0.36</v>
          </cell>
          <cell r="Z289">
            <v>0.05</v>
          </cell>
          <cell r="AA289">
            <v>0</v>
          </cell>
          <cell r="AB289">
            <v>5.23</v>
          </cell>
          <cell r="AC289">
            <v>163</v>
          </cell>
          <cell r="AD289">
            <v>45.9</v>
          </cell>
          <cell r="AE289">
            <v>87.8</v>
          </cell>
          <cell r="AF289">
            <v>31.2</v>
          </cell>
          <cell r="AG289">
            <v>355</v>
          </cell>
          <cell r="AH289">
            <v>11.5</v>
          </cell>
          <cell r="AI289">
            <v>37.2</v>
          </cell>
          <cell r="AJ289">
            <v>177</v>
          </cell>
          <cell r="AK289">
            <v>3.98</v>
          </cell>
          <cell r="AL289">
            <v>139.8</v>
          </cell>
          <cell r="AM289">
            <v>109.9</v>
          </cell>
          <cell r="AN289">
            <v>2.43</v>
          </cell>
          <cell r="AO289">
            <v>0.89</v>
          </cell>
          <cell r="AP289">
            <v>1.22</v>
          </cell>
          <cell r="AQ289">
            <v>67.7</v>
          </cell>
          <cell r="AR289">
            <v>44</v>
          </cell>
          <cell r="AS289">
            <v>23.7</v>
          </cell>
          <cell r="AT289">
            <v>14.23</v>
          </cell>
          <cell r="AU289">
            <v>6.48</v>
          </cell>
          <cell r="AV289">
            <v>7.75</v>
          </cell>
          <cell r="AW289">
            <v>63.5</v>
          </cell>
          <cell r="AX289">
            <v>22.5</v>
          </cell>
          <cell r="AY289">
            <v>8608</v>
          </cell>
          <cell r="AZ289">
            <v>21</v>
          </cell>
          <cell r="BA289">
            <v>20.4</v>
          </cell>
        </row>
        <row r="290">
          <cell r="B290" t="str">
            <v>jd040</v>
          </cell>
          <cell r="C290">
            <v>0.83</v>
          </cell>
          <cell r="D290">
            <v>4.48</v>
          </cell>
          <cell r="E290">
            <v>1.21</v>
          </cell>
          <cell r="F290">
            <v>9.1</v>
          </cell>
        </row>
        <row r="290">
          <cell r="H290" t="str">
            <v>范占东</v>
          </cell>
        </row>
        <row r="290">
          <cell r="M290" t="str">
            <v>阿立哌唑</v>
          </cell>
          <cell r="N290">
            <v>251.67</v>
          </cell>
        </row>
        <row r="290">
          <cell r="U290" t="str">
            <v>1</v>
          </cell>
          <cell r="V290">
            <v>7.17</v>
          </cell>
          <cell r="W290">
            <v>3.68</v>
          </cell>
          <cell r="X290">
            <v>3.08</v>
          </cell>
          <cell r="Y290">
            <v>0.26</v>
          </cell>
          <cell r="Z290">
            <v>0.12</v>
          </cell>
          <cell r="AA290">
            <v>0.03</v>
          </cell>
          <cell r="AB290">
            <v>4.62</v>
          </cell>
          <cell r="AC290">
            <v>147</v>
          </cell>
          <cell r="AD290">
            <v>43.6</v>
          </cell>
          <cell r="AE290">
            <v>94.5</v>
          </cell>
          <cell r="AF290">
            <v>31.9</v>
          </cell>
          <cell r="AG290">
            <v>337</v>
          </cell>
          <cell r="AH290">
            <v>12.2</v>
          </cell>
          <cell r="AI290">
            <v>41.1</v>
          </cell>
          <cell r="AJ290">
            <v>141</v>
          </cell>
          <cell r="AK290">
            <v>4.06</v>
          </cell>
          <cell r="AL290">
            <v>143.2</v>
          </cell>
          <cell r="AM290">
            <v>112.2</v>
          </cell>
          <cell r="AN290">
            <v>2.34</v>
          </cell>
          <cell r="AO290">
            <v>0.95</v>
          </cell>
          <cell r="AP290">
            <v>1.29</v>
          </cell>
          <cell r="AQ290">
            <v>69.9</v>
          </cell>
          <cell r="AR290">
            <v>42.6</v>
          </cell>
          <cell r="AS290">
            <v>27.3</v>
          </cell>
          <cell r="AT290">
            <v>13.06</v>
          </cell>
          <cell r="AU290">
            <v>5.53</v>
          </cell>
          <cell r="AV290">
            <v>7.53</v>
          </cell>
          <cell r="AW290">
            <v>61.8</v>
          </cell>
          <cell r="AX290">
            <v>21.2</v>
          </cell>
          <cell r="AY290">
            <v>8378</v>
          </cell>
          <cell r="AZ290">
            <v>21.5</v>
          </cell>
          <cell r="BA290">
            <v>19</v>
          </cell>
        </row>
        <row r="291">
          <cell r="B291" t="str">
            <v>jd041</v>
          </cell>
          <cell r="C291">
            <v>0.87</v>
          </cell>
          <cell r="D291">
            <v>3.56</v>
          </cell>
          <cell r="E291">
            <v>1.1</v>
          </cell>
          <cell r="F291">
            <v>9.1</v>
          </cell>
        </row>
        <row r="291">
          <cell r="H291" t="str">
            <v>吴开前</v>
          </cell>
        </row>
        <row r="291">
          <cell r="M291" t="str">
            <v>利培酮</v>
          </cell>
          <cell r="N291">
            <v>9.2</v>
          </cell>
          <cell r="O291" t="str">
            <v>帕利哌酮</v>
          </cell>
          <cell r="P291">
            <v>30.47</v>
          </cell>
        </row>
        <row r="291">
          <cell r="U291" t="str">
            <v>1</v>
          </cell>
          <cell r="V291">
            <v>4.28</v>
          </cell>
          <cell r="W291">
            <v>1.96</v>
          </cell>
          <cell r="X291">
            <v>1.79</v>
          </cell>
          <cell r="Y291">
            <v>0.26</v>
          </cell>
          <cell r="Z291">
            <v>0.24</v>
          </cell>
          <cell r="AA291">
            <v>0.03</v>
          </cell>
          <cell r="AB291">
            <v>4.78</v>
          </cell>
          <cell r="AC291">
            <v>135</v>
          </cell>
          <cell r="AD291">
            <v>41.4</v>
          </cell>
          <cell r="AE291">
            <v>86.7</v>
          </cell>
          <cell r="AF291">
            <v>28.2</v>
          </cell>
          <cell r="AG291">
            <v>325</v>
          </cell>
          <cell r="AH291">
            <v>13.1</v>
          </cell>
          <cell r="AI291">
            <v>40.6</v>
          </cell>
          <cell r="AJ291">
            <v>256</v>
          </cell>
          <cell r="AK291">
            <v>4.06</v>
          </cell>
          <cell r="AL291">
            <v>140.9</v>
          </cell>
          <cell r="AM291">
            <v>109.1</v>
          </cell>
          <cell r="AN291">
            <v>2.42</v>
          </cell>
          <cell r="AO291">
            <v>0.84</v>
          </cell>
          <cell r="AP291">
            <v>1.49</v>
          </cell>
          <cell r="AQ291">
            <v>74.6</v>
          </cell>
          <cell r="AR291">
            <v>43.9</v>
          </cell>
          <cell r="AS291">
            <v>30.7</v>
          </cell>
          <cell r="AT291">
            <v>6.77</v>
          </cell>
          <cell r="AU291">
            <v>3.3</v>
          </cell>
          <cell r="AV291">
            <v>3.47</v>
          </cell>
          <cell r="AW291">
            <v>56.6</v>
          </cell>
          <cell r="AX291">
            <v>18.2</v>
          </cell>
          <cell r="AY291">
            <v>7123</v>
          </cell>
          <cell r="AZ291">
            <v>4.5</v>
          </cell>
          <cell r="BA291">
            <v>14</v>
          </cell>
        </row>
        <row r="292">
          <cell r="B292" t="str">
            <v>jd042</v>
          </cell>
          <cell r="C292">
            <v>2.08</v>
          </cell>
          <cell r="D292">
            <v>4.78</v>
          </cell>
          <cell r="E292">
            <v>1.03</v>
          </cell>
          <cell r="F292">
            <v>9.1</v>
          </cell>
        </row>
        <row r="292">
          <cell r="H292" t="str">
            <v>杨廷雄</v>
          </cell>
        </row>
        <row r="292">
          <cell r="M292" t="str">
            <v>奥氮平</v>
          </cell>
          <cell r="N292">
            <v>42.1</v>
          </cell>
        </row>
        <row r="292">
          <cell r="U292" t="str">
            <v>1</v>
          </cell>
          <cell r="V292">
            <v>9.8</v>
          </cell>
          <cell r="W292">
            <v>5.32</v>
          </cell>
          <cell r="X292">
            <v>3.83</v>
          </cell>
          <cell r="Y292">
            <v>0.43</v>
          </cell>
          <cell r="Z292">
            <v>0.19</v>
          </cell>
          <cell r="AA292">
            <v>0.03</v>
          </cell>
          <cell r="AB292">
            <v>5.5</v>
          </cell>
          <cell r="AC292">
            <v>167</v>
          </cell>
          <cell r="AD292">
            <v>52.4</v>
          </cell>
          <cell r="AE292">
            <v>95.3</v>
          </cell>
          <cell r="AF292">
            <v>30.4</v>
          </cell>
          <cell r="AG292">
            <v>319</v>
          </cell>
          <cell r="AH292">
            <v>13</v>
          </cell>
          <cell r="AI292">
            <v>43.7</v>
          </cell>
          <cell r="AJ292">
            <v>299</v>
          </cell>
          <cell r="AK292">
            <v>4.25</v>
          </cell>
          <cell r="AL292">
            <v>139.9</v>
          </cell>
          <cell r="AM292">
            <v>107.3</v>
          </cell>
          <cell r="AN292">
            <v>2.51</v>
          </cell>
          <cell r="AO292">
            <v>0.94</v>
          </cell>
          <cell r="AP292">
            <v>1.18</v>
          </cell>
          <cell r="AQ292">
            <v>75.2</v>
          </cell>
          <cell r="AR292">
            <v>47.8</v>
          </cell>
          <cell r="AS292">
            <v>27.4</v>
          </cell>
          <cell r="AT292">
            <v>7.8</v>
          </cell>
          <cell r="AU292">
            <v>3.06</v>
          </cell>
          <cell r="AV292">
            <v>4.74</v>
          </cell>
          <cell r="AW292">
            <v>91.8</v>
          </cell>
          <cell r="AX292">
            <v>37.5</v>
          </cell>
          <cell r="AY292">
            <v>12912</v>
          </cell>
          <cell r="AZ292">
            <v>39.9</v>
          </cell>
          <cell r="BA292">
            <v>29.9</v>
          </cell>
        </row>
        <row r="293">
          <cell r="B293" t="str">
            <v>jd043</v>
          </cell>
          <cell r="C293">
            <v>1.29</v>
          </cell>
          <cell r="D293">
            <v>3.82</v>
          </cell>
          <cell r="E293">
            <v>0.77</v>
          </cell>
          <cell r="F293">
            <v>8.17</v>
          </cell>
        </row>
        <row r="293">
          <cell r="H293" t="str">
            <v>代文平</v>
          </cell>
        </row>
        <row r="293">
          <cell r="M293" t="str">
            <v>奥氮平</v>
          </cell>
          <cell r="N293">
            <v>41.28</v>
          </cell>
        </row>
        <row r="293">
          <cell r="U293" t="str">
            <v>1</v>
          </cell>
          <cell r="V293">
            <v>3.41</v>
          </cell>
          <cell r="W293">
            <v>1.73</v>
          </cell>
          <cell r="X293">
            <v>1.31</v>
          </cell>
          <cell r="Y293">
            <v>0.24</v>
          </cell>
          <cell r="Z293">
            <v>0.13</v>
          </cell>
          <cell r="AA293">
            <v>0</v>
          </cell>
          <cell r="AB293">
            <v>3.26</v>
          </cell>
          <cell r="AC293">
            <v>103</v>
          </cell>
          <cell r="AD293">
            <v>31.6</v>
          </cell>
          <cell r="AE293">
            <v>96.9</v>
          </cell>
          <cell r="AF293">
            <v>31.6</v>
          </cell>
          <cell r="AG293">
            <v>326</v>
          </cell>
          <cell r="AH293">
            <v>13.1</v>
          </cell>
          <cell r="AI293">
            <v>46.3</v>
          </cell>
          <cell r="AJ293">
            <v>170</v>
          </cell>
          <cell r="AK293">
            <v>3.53</v>
          </cell>
          <cell r="AL293">
            <v>141.9</v>
          </cell>
          <cell r="AM293">
            <v>110.8</v>
          </cell>
          <cell r="AN293">
            <v>2.25</v>
          </cell>
          <cell r="AO293">
            <v>0.84</v>
          </cell>
          <cell r="AP293">
            <v>1.07</v>
          </cell>
          <cell r="AQ293">
            <v>66.5</v>
          </cell>
          <cell r="AR293">
            <v>38.4</v>
          </cell>
          <cell r="AS293">
            <v>28.1</v>
          </cell>
        </row>
        <row r="293">
          <cell r="AW293">
            <v>81</v>
          </cell>
          <cell r="AX293">
            <v>28.3</v>
          </cell>
          <cell r="AY293">
            <v>6967</v>
          </cell>
          <cell r="AZ293">
            <v>9.3</v>
          </cell>
          <cell r="BA293">
            <v>18.8</v>
          </cell>
        </row>
        <row r="294">
          <cell r="B294" t="str">
            <v>jd044</v>
          </cell>
          <cell r="C294">
            <v>0.98</v>
          </cell>
          <cell r="D294">
            <v>3.8</v>
          </cell>
          <cell r="E294">
            <v>0.93</v>
          </cell>
          <cell r="F294">
            <v>8.17</v>
          </cell>
        </row>
        <row r="294">
          <cell r="H294" t="str">
            <v>杨毅</v>
          </cell>
        </row>
        <row r="294">
          <cell r="M294" t="str">
            <v>奥氮平</v>
          </cell>
          <cell r="N294">
            <v>24.64</v>
          </cell>
        </row>
        <row r="294">
          <cell r="U294" t="str">
            <v>1</v>
          </cell>
          <cell r="V294">
            <v>6.05</v>
          </cell>
          <cell r="W294">
            <v>3.92</v>
          </cell>
          <cell r="X294">
            <v>1.69</v>
          </cell>
          <cell r="Y294">
            <v>0.36</v>
          </cell>
          <cell r="Z294">
            <v>0.08</v>
          </cell>
          <cell r="AA294">
            <v>0</v>
          </cell>
          <cell r="AB294">
            <v>4.79</v>
          </cell>
          <cell r="AC294">
            <v>147</v>
          </cell>
          <cell r="AD294">
            <v>43.8</v>
          </cell>
          <cell r="AE294">
            <v>91.4</v>
          </cell>
          <cell r="AF294">
            <v>30.7</v>
          </cell>
          <cell r="AG294">
            <v>336</v>
          </cell>
          <cell r="AH294">
            <v>12.7</v>
          </cell>
          <cell r="AI294">
            <v>42.7</v>
          </cell>
          <cell r="AJ294">
            <v>248</v>
          </cell>
          <cell r="AK294">
            <v>4.1</v>
          </cell>
          <cell r="AL294">
            <v>141.2</v>
          </cell>
          <cell r="AM294">
            <v>108.6</v>
          </cell>
          <cell r="AN294">
            <v>2.38</v>
          </cell>
          <cell r="AO294">
            <v>0.85</v>
          </cell>
          <cell r="AP294">
            <v>1.06</v>
          </cell>
          <cell r="AQ294">
            <v>72.5</v>
          </cell>
          <cell r="AR294">
            <v>42.2</v>
          </cell>
          <cell r="AS294">
            <v>30.3</v>
          </cell>
        </row>
        <row r="294">
          <cell r="AW294">
            <v>71.9</v>
          </cell>
          <cell r="AX294">
            <v>39.2</v>
          </cell>
          <cell r="AY294">
            <v>8942</v>
          </cell>
          <cell r="AZ294">
            <v>24</v>
          </cell>
          <cell r="BA294">
            <v>19.9</v>
          </cell>
        </row>
        <row r="295">
          <cell r="B295" t="str">
            <v>jd045</v>
          </cell>
          <cell r="C295">
            <v>0.7</v>
          </cell>
          <cell r="D295">
            <v>4.09</v>
          </cell>
          <cell r="E295">
            <v>1.5</v>
          </cell>
          <cell r="F295">
            <v>9.1</v>
          </cell>
        </row>
        <row r="295">
          <cell r="H295" t="str">
            <v>罗应军</v>
          </cell>
        </row>
        <row r="295">
          <cell r="M295" t="str">
            <v>阿立哌唑</v>
          </cell>
          <cell r="N295">
            <v>335.74</v>
          </cell>
        </row>
        <row r="295">
          <cell r="U295" t="str">
            <v>1</v>
          </cell>
          <cell r="V295">
            <v>6.34</v>
          </cell>
          <cell r="W295">
            <v>4.43</v>
          </cell>
          <cell r="X295">
            <v>1.45</v>
          </cell>
          <cell r="Y295">
            <v>0.32</v>
          </cell>
          <cell r="Z295">
            <v>0.13</v>
          </cell>
          <cell r="AA295">
            <v>0.01</v>
          </cell>
          <cell r="AB295">
            <v>4.3</v>
          </cell>
          <cell r="AC295">
            <v>132</v>
          </cell>
          <cell r="AD295">
            <v>39.8</v>
          </cell>
          <cell r="AE295">
            <v>92.5</v>
          </cell>
          <cell r="AF295">
            <v>30.7</v>
          </cell>
          <cell r="AG295">
            <v>332</v>
          </cell>
          <cell r="AH295">
            <v>12.6</v>
          </cell>
          <cell r="AI295">
            <v>41.8</v>
          </cell>
          <cell r="AJ295">
            <v>169</v>
          </cell>
          <cell r="AK295">
            <v>3.73</v>
          </cell>
          <cell r="AL295">
            <v>141.4</v>
          </cell>
          <cell r="AM295">
            <v>107.1</v>
          </cell>
          <cell r="AN295">
            <v>2.34</v>
          </cell>
          <cell r="AO295">
            <v>0.84</v>
          </cell>
          <cell r="AP295">
            <v>1.19</v>
          </cell>
          <cell r="AQ295">
            <v>69.1</v>
          </cell>
          <cell r="AR295">
            <v>40.3</v>
          </cell>
          <cell r="AS295">
            <v>28.8</v>
          </cell>
          <cell r="AT295">
            <v>11.02</v>
          </cell>
          <cell r="AU295">
            <v>4.91</v>
          </cell>
          <cell r="AV295">
            <v>6.11</v>
          </cell>
          <cell r="AW295">
            <v>73.9</v>
          </cell>
          <cell r="AX295">
            <v>11</v>
          </cell>
          <cell r="AY295">
            <v>6335</v>
          </cell>
          <cell r="AZ295">
            <v>11.9</v>
          </cell>
          <cell r="BA295">
            <v>17.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X229"/>
  <sheetViews>
    <sheetView tabSelected="1" topLeftCell="S1" workbookViewId="0">
      <selection activeCell="AM1" sqref="AM$1:AM$1048576"/>
    </sheetView>
  </sheetViews>
  <sheetFormatPr defaultColWidth="8.45454545454546" defaultRowHeight="14"/>
  <cols>
    <col min="1" max="2" width="8.45454545454546" style="1" customWidth="1"/>
    <col min="3" max="3" width="12.2727272727273" style="1" customWidth="1"/>
    <col min="4" max="9" width="8.45454545454546" style="1" customWidth="1"/>
    <col min="10" max="10" width="9.90909090909091" style="1" customWidth="1"/>
    <col min="11" max="25" width="8.45454545454546" style="1" customWidth="1"/>
    <col min="26" max="26" width="11.6363636363636" style="1" customWidth="1"/>
    <col min="27" max="16384" width="8.45454545454546" style="1" customWidth="1"/>
  </cols>
  <sheetData>
    <row r="1" s="1" customFormat="1" ht="154" spans="1:50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5" t="s">
        <v>7</v>
      </c>
      <c r="I1" s="5" t="s">
        <v>8</v>
      </c>
      <c r="J1" s="8" t="s">
        <v>9</v>
      </c>
      <c r="K1" s="9" t="s">
        <v>10</v>
      </c>
      <c r="L1" s="10" t="s">
        <v>11</v>
      </c>
      <c r="M1" s="10" t="s">
        <v>12</v>
      </c>
      <c r="N1" s="3" t="s">
        <v>13</v>
      </c>
      <c r="O1" s="11" t="s">
        <v>14</v>
      </c>
      <c r="P1" s="11" t="s">
        <v>15</v>
      </c>
      <c r="Q1" s="11" t="s">
        <v>16</v>
      </c>
      <c r="R1" s="11" t="s">
        <v>17</v>
      </c>
      <c r="S1" s="11" t="s">
        <v>18</v>
      </c>
      <c r="T1" s="11" t="s">
        <v>19</v>
      </c>
      <c r="U1" s="11" t="s">
        <v>20</v>
      </c>
      <c r="V1" s="11" t="s">
        <v>21</v>
      </c>
      <c r="W1" s="11" t="s">
        <v>22</v>
      </c>
      <c r="X1" s="11" t="s">
        <v>23</v>
      </c>
      <c r="Y1" s="11" t="s">
        <v>24</v>
      </c>
      <c r="Z1" s="12" t="s">
        <v>25</v>
      </c>
      <c r="AA1" s="11" t="s">
        <v>26</v>
      </c>
      <c r="AB1" s="11" t="s">
        <v>27</v>
      </c>
      <c r="AC1" s="11" t="s">
        <v>28</v>
      </c>
      <c r="AD1" s="11" t="s">
        <v>29</v>
      </c>
      <c r="AE1" s="11" t="s">
        <v>30</v>
      </c>
      <c r="AF1" s="12" t="s">
        <v>31</v>
      </c>
      <c r="AG1" s="12" t="s">
        <v>32</v>
      </c>
      <c r="AH1" s="12" t="s">
        <v>33</v>
      </c>
      <c r="AI1" s="12" t="s">
        <v>34</v>
      </c>
      <c r="AJ1" s="12" t="s">
        <v>35</v>
      </c>
      <c r="AK1" s="12" t="s">
        <v>36</v>
      </c>
      <c r="AL1" s="11" t="s">
        <v>37</v>
      </c>
      <c r="AM1" s="12" t="s">
        <v>38</v>
      </c>
      <c r="AN1" s="12" t="s">
        <v>39</v>
      </c>
      <c r="AO1" s="12" t="s">
        <v>40</v>
      </c>
      <c r="AP1" s="12" t="s">
        <v>41</v>
      </c>
      <c r="AQ1" s="12" t="s">
        <v>42</v>
      </c>
      <c r="AR1" s="12" t="s">
        <v>43</v>
      </c>
      <c r="AS1" s="12" t="s">
        <v>44</v>
      </c>
      <c r="AT1" s="12" t="s">
        <v>45</v>
      </c>
      <c r="AU1" s="12" t="s">
        <v>46</v>
      </c>
      <c r="AV1" s="11" t="s">
        <v>47</v>
      </c>
      <c r="AW1" s="11" t="s">
        <v>48</v>
      </c>
      <c r="AX1" s="11" t="s">
        <v>49</v>
      </c>
    </row>
    <row r="2" s="1" customFormat="1" spans="1:50">
      <c r="A2" s="1" t="e">
        <f>VLOOKUP(#REF!,[1]Sheet1!$B:$BA,51,FALSE)&amp;""</f>
        <v>#REF!</v>
      </c>
      <c r="B2" s="1" t="e">
        <f>VLOOKUP(#REF!,[1]Sheet1!$B:$BA,52,FALSE)&amp;""</f>
        <v>#REF!</v>
      </c>
      <c r="C2" s="6" t="s">
        <v>50</v>
      </c>
      <c r="D2" s="6" t="s">
        <v>51</v>
      </c>
      <c r="E2" s="6" t="s">
        <v>52</v>
      </c>
      <c r="F2" s="6" t="s">
        <v>53</v>
      </c>
      <c r="G2" s="6" t="s">
        <v>54</v>
      </c>
      <c r="H2" s="6" t="s">
        <v>55</v>
      </c>
      <c r="I2" s="6" t="s">
        <v>56</v>
      </c>
      <c r="J2" s="6" t="s">
        <v>57</v>
      </c>
      <c r="K2" s="6" t="s">
        <v>58</v>
      </c>
      <c r="L2" s="6" t="s">
        <v>58</v>
      </c>
      <c r="M2" s="6" t="s">
        <v>58</v>
      </c>
      <c r="N2" s="6" t="s">
        <v>59</v>
      </c>
      <c r="O2" s="6" t="s">
        <v>60</v>
      </c>
      <c r="P2" s="6" t="s">
        <v>61</v>
      </c>
      <c r="Q2" s="6" t="s">
        <v>62</v>
      </c>
      <c r="R2" s="6" t="s">
        <v>63</v>
      </c>
      <c r="S2" s="6" t="s">
        <v>64</v>
      </c>
      <c r="T2" s="6" t="s">
        <v>65</v>
      </c>
      <c r="U2" s="6" t="s">
        <v>66</v>
      </c>
      <c r="V2" s="6" t="s">
        <v>67</v>
      </c>
      <c r="W2" s="1">
        <v>0.367156208277704</v>
      </c>
      <c r="X2" s="1">
        <v>0.963564753004007</v>
      </c>
      <c r="Y2" s="6" t="s">
        <v>68</v>
      </c>
      <c r="Z2" s="1">
        <v>1</v>
      </c>
      <c r="AA2" s="1">
        <v>0</v>
      </c>
      <c r="AB2" s="1">
        <v>162</v>
      </c>
      <c r="AC2" s="6" t="s">
        <v>69</v>
      </c>
      <c r="AD2" s="1">
        <v>28.5398567291571</v>
      </c>
      <c r="AE2" s="1">
        <v>106</v>
      </c>
      <c r="AF2" s="1">
        <v>55</v>
      </c>
      <c r="AG2" s="1">
        <v>11</v>
      </c>
      <c r="AH2" s="1">
        <v>0</v>
      </c>
      <c r="AI2" s="1">
        <v>2</v>
      </c>
      <c r="AJ2" s="1">
        <v>0</v>
      </c>
      <c r="AK2" s="1">
        <v>0</v>
      </c>
      <c r="AL2" s="1">
        <v>33</v>
      </c>
      <c r="AM2" s="1">
        <v>1</v>
      </c>
      <c r="AN2" s="1">
        <v>1</v>
      </c>
      <c r="AO2" s="1">
        <v>1</v>
      </c>
      <c r="AP2" s="1">
        <v>0</v>
      </c>
      <c r="AQ2" s="1">
        <v>0</v>
      </c>
      <c r="AR2" s="1">
        <v>1</v>
      </c>
      <c r="AS2" s="1">
        <v>1</v>
      </c>
      <c r="AT2" s="1">
        <v>0</v>
      </c>
      <c r="AU2" s="1">
        <v>1</v>
      </c>
      <c r="AV2" s="1">
        <v>1</v>
      </c>
      <c r="AW2" s="1">
        <v>0</v>
      </c>
      <c r="AX2" s="1">
        <v>25</v>
      </c>
    </row>
    <row r="3" s="1" customFormat="1" spans="1:50">
      <c r="A3" s="1" t="e">
        <f>VLOOKUP(#REF!,[1]Sheet1!$B:$BA,51,FALSE)&amp;""</f>
        <v>#REF!</v>
      </c>
      <c r="B3" s="1" t="e">
        <f>VLOOKUP(#REF!,[1]Sheet1!$B:$BA,52,FALSE)&amp;""</f>
        <v>#REF!</v>
      </c>
      <c r="C3" s="6" t="s">
        <v>70</v>
      </c>
      <c r="D3" s="6" t="s">
        <v>71</v>
      </c>
      <c r="E3" s="6" t="s">
        <v>72</v>
      </c>
      <c r="F3" s="6" t="s">
        <v>73</v>
      </c>
      <c r="G3" s="6" t="s">
        <v>74</v>
      </c>
      <c r="H3" s="6" t="s">
        <v>75</v>
      </c>
      <c r="I3" s="6" t="s">
        <v>76</v>
      </c>
      <c r="J3" s="6" t="s">
        <v>77</v>
      </c>
      <c r="K3" s="6" t="s">
        <v>58</v>
      </c>
      <c r="L3" s="6" t="s">
        <v>58</v>
      </c>
      <c r="M3" s="6" t="s">
        <v>58</v>
      </c>
      <c r="N3" s="6" t="s">
        <v>78</v>
      </c>
      <c r="O3" s="6" t="s">
        <v>60</v>
      </c>
      <c r="P3" s="6" t="s">
        <v>79</v>
      </c>
      <c r="Q3" s="6" t="s">
        <v>80</v>
      </c>
      <c r="R3" s="6" t="s">
        <v>81</v>
      </c>
      <c r="S3" s="6" t="s">
        <v>63</v>
      </c>
      <c r="T3" s="6" t="s">
        <v>82</v>
      </c>
      <c r="U3" s="6" t="s">
        <v>83</v>
      </c>
      <c r="V3" s="6" t="s">
        <v>84</v>
      </c>
      <c r="W3" s="1">
        <v>0.444628099173554</v>
      </c>
      <c r="X3" s="1">
        <v>1.2105</v>
      </c>
      <c r="Y3" s="6" t="s">
        <v>75</v>
      </c>
      <c r="Z3" s="1">
        <v>1</v>
      </c>
      <c r="AA3" s="1">
        <v>2</v>
      </c>
      <c r="AB3" s="1">
        <v>165</v>
      </c>
      <c r="AC3" s="6" t="s">
        <v>85</v>
      </c>
      <c r="AD3" s="1">
        <v>22.2222222222222</v>
      </c>
      <c r="AE3" s="1">
        <v>90</v>
      </c>
      <c r="AF3" s="1">
        <v>86</v>
      </c>
      <c r="AG3" s="1">
        <v>17</v>
      </c>
      <c r="AH3" s="1">
        <v>0</v>
      </c>
      <c r="AI3" s="1">
        <v>4</v>
      </c>
      <c r="AJ3" s="1">
        <v>0</v>
      </c>
      <c r="AK3" s="1">
        <v>0</v>
      </c>
      <c r="AL3" s="1">
        <v>53</v>
      </c>
      <c r="AM3" s="1">
        <v>1</v>
      </c>
      <c r="AN3" s="1">
        <v>1</v>
      </c>
      <c r="AO3" s="1">
        <v>1</v>
      </c>
      <c r="AP3" s="1">
        <v>0</v>
      </c>
      <c r="AQ3" s="1">
        <v>0</v>
      </c>
      <c r="AR3" s="1">
        <v>1</v>
      </c>
      <c r="AS3" s="1">
        <v>1</v>
      </c>
      <c r="AT3" s="1">
        <v>0</v>
      </c>
      <c r="AU3" s="1">
        <v>1</v>
      </c>
      <c r="AV3" s="1">
        <v>0</v>
      </c>
      <c r="AW3" s="1">
        <v>1</v>
      </c>
      <c r="AX3" s="1">
        <v>18</v>
      </c>
    </row>
    <row r="4" s="1" customFormat="1" spans="1:50">
      <c r="A4" s="1" t="e">
        <f>VLOOKUP(#REF!,[1]Sheet1!$B:$BA,51,FALSE)&amp;""</f>
        <v>#REF!</v>
      </c>
      <c r="B4" s="1" t="e">
        <f>VLOOKUP(#REF!,[1]Sheet1!$B:$BA,52,FALSE)&amp;""</f>
        <v>#REF!</v>
      </c>
      <c r="C4" s="6" t="s">
        <v>86</v>
      </c>
      <c r="D4" s="6" t="s">
        <v>87</v>
      </c>
      <c r="E4" s="6" t="s">
        <v>88</v>
      </c>
      <c r="F4" s="6" t="s">
        <v>73</v>
      </c>
      <c r="G4" s="6" t="s">
        <v>75</v>
      </c>
      <c r="H4" s="6" t="s">
        <v>54</v>
      </c>
      <c r="I4" s="6" t="s">
        <v>89</v>
      </c>
      <c r="J4" s="6" t="s">
        <v>90</v>
      </c>
      <c r="K4" s="6" t="s">
        <v>58</v>
      </c>
      <c r="L4" s="6" t="s">
        <v>58</v>
      </c>
      <c r="M4" s="6" t="s">
        <v>58</v>
      </c>
      <c r="N4" s="6" t="s">
        <v>91</v>
      </c>
      <c r="O4" s="6" t="s">
        <v>60</v>
      </c>
      <c r="P4" s="6" t="s">
        <v>56</v>
      </c>
      <c r="Q4" s="6" t="s">
        <v>92</v>
      </c>
      <c r="R4" s="6" t="s">
        <v>93</v>
      </c>
      <c r="S4" s="6" t="s">
        <v>94</v>
      </c>
      <c r="T4" s="6" t="s">
        <v>95</v>
      </c>
      <c r="U4" s="6" t="s">
        <v>96</v>
      </c>
      <c r="V4" s="6" t="s">
        <v>97</v>
      </c>
      <c r="W4" s="1">
        <v>0.409917355371901</v>
      </c>
      <c r="X4" s="1">
        <v>0.959575537190084</v>
      </c>
      <c r="Y4" s="6" t="s">
        <v>98</v>
      </c>
      <c r="Z4" s="1">
        <v>1</v>
      </c>
      <c r="AA4" s="1">
        <v>1</v>
      </c>
      <c r="AB4" s="1">
        <v>153</v>
      </c>
      <c r="AC4" s="6" t="s">
        <v>85</v>
      </c>
      <c r="AD4" s="1">
        <v>25.8447605621769</v>
      </c>
      <c r="AE4" s="1">
        <v>87</v>
      </c>
      <c r="AF4" s="1">
        <v>94</v>
      </c>
      <c r="AG4" s="1">
        <v>32</v>
      </c>
      <c r="AH4" s="1">
        <v>0</v>
      </c>
      <c r="AI4" s="1">
        <v>4</v>
      </c>
      <c r="AJ4" s="1">
        <v>0</v>
      </c>
      <c r="AK4" s="1">
        <v>0</v>
      </c>
      <c r="AL4" s="1">
        <v>58</v>
      </c>
      <c r="AM4" s="1">
        <v>1</v>
      </c>
      <c r="AN4" s="1">
        <v>1</v>
      </c>
      <c r="AO4" s="1">
        <v>1</v>
      </c>
      <c r="AP4" s="1">
        <v>0</v>
      </c>
      <c r="AQ4" s="1">
        <v>0</v>
      </c>
      <c r="AR4" s="1">
        <v>1</v>
      </c>
      <c r="AS4" s="1">
        <v>0</v>
      </c>
      <c r="AT4" s="1">
        <v>0</v>
      </c>
      <c r="AU4" s="1">
        <v>1</v>
      </c>
      <c r="AV4" s="1">
        <v>0</v>
      </c>
      <c r="AW4" s="1">
        <v>0</v>
      </c>
      <c r="AX4" s="1">
        <v>16</v>
      </c>
    </row>
    <row r="5" s="1" customFormat="1" spans="1:50">
      <c r="A5" s="1" t="e">
        <f>VLOOKUP(#REF!,[1]Sheet1!$B:$BA,51,FALSE)&amp;""</f>
        <v>#REF!</v>
      </c>
      <c r="B5" s="1" t="e">
        <f>VLOOKUP(#REF!,[1]Sheet1!$B:$BA,52,FALSE)&amp;""</f>
        <v>#REF!</v>
      </c>
      <c r="C5" s="6" t="s">
        <v>99</v>
      </c>
      <c r="D5" s="6" t="s">
        <v>100</v>
      </c>
      <c r="E5" s="6" t="s">
        <v>101</v>
      </c>
      <c r="F5" s="6" t="s">
        <v>102</v>
      </c>
      <c r="G5" s="6" t="s">
        <v>103</v>
      </c>
      <c r="H5" s="6" t="s">
        <v>104</v>
      </c>
      <c r="I5" s="6" t="s">
        <v>105</v>
      </c>
      <c r="J5" s="6" t="s">
        <v>106</v>
      </c>
      <c r="K5" s="6" t="s">
        <v>58</v>
      </c>
      <c r="L5" s="6" t="s">
        <v>58</v>
      </c>
      <c r="M5" s="6" t="s">
        <v>58</v>
      </c>
      <c r="N5" s="6" t="s">
        <v>107</v>
      </c>
      <c r="O5" s="6" t="s">
        <v>60</v>
      </c>
      <c r="P5" s="6" t="s">
        <v>108</v>
      </c>
      <c r="Q5" s="6" t="s">
        <v>109</v>
      </c>
      <c r="R5" s="6" t="s">
        <v>110</v>
      </c>
      <c r="S5" s="6" t="s">
        <v>111</v>
      </c>
      <c r="T5" s="6" t="s">
        <v>112</v>
      </c>
      <c r="U5" s="6" t="s">
        <v>113</v>
      </c>
      <c r="V5" s="6" t="s">
        <v>114</v>
      </c>
      <c r="W5" s="1">
        <v>0.389913899138991</v>
      </c>
      <c r="X5" s="1">
        <v>1.12685116851168</v>
      </c>
      <c r="Y5" s="6" t="s">
        <v>63</v>
      </c>
      <c r="Z5" s="1">
        <v>1</v>
      </c>
      <c r="AA5" s="1">
        <v>1</v>
      </c>
      <c r="AB5" s="1">
        <v>170</v>
      </c>
      <c r="AC5" s="6" t="s">
        <v>115</v>
      </c>
      <c r="AD5" s="1">
        <v>28.1314878892734</v>
      </c>
      <c r="AE5" s="1">
        <v>100</v>
      </c>
      <c r="AF5" s="1">
        <v>14</v>
      </c>
      <c r="AG5" s="1">
        <v>5</v>
      </c>
      <c r="AH5" s="1">
        <v>0</v>
      </c>
      <c r="AI5" s="1">
        <v>6</v>
      </c>
      <c r="AJ5" s="1">
        <v>0</v>
      </c>
      <c r="AK5" s="1">
        <v>0</v>
      </c>
      <c r="AL5" s="1">
        <v>34</v>
      </c>
      <c r="AM5" s="1">
        <v>1</v>
      </c>
      <c r="AN5" s="1">
        <v>1</v>
      </c>
      <c r="AO5" s="1">
        <v>1</v>
      </c>
      <c r="AP5" s="1">
        <v>0</v>
      </c>
      <c r="AQ5" s="1">
        <v>0</v>
      </c>
      <c r="AR5" s="1">
        <v>1</v>
      </c>
      <c r="AS5" s="1">
        <v>1</v>
      </c>
      <c r="AT5" s="1">
        <v>0</v>
      </c>
      <c r="AU5" s="1">
        <v>1</v>
      </c>
      <c r="AV5" s="1">
        <v>4</v>
      </c>
      <c r="AW5" s="1">
        <v>7</v>
      </c>
      <c r="AX5" s="1">
        <v>20</v>
      </c>
    </row>
    <row r="6" s="1" customFormat="1" spans="1:50">
      <c r="A6" s="1" t="e">
        <f>VLOOKUP(#REF!,[1]Sheet1!$B:$BA,51,FALSE)&amp;""</f>
        <v>#REF!</v>
      </c>
      <c r="B6" s="1" t="e">
        <f>VLOOKUP(#REF!,[1]Sheet1!$B:$BA,52,FALSE)&amp;""</f>
        <v>#REF!</v>
      </c>
      <c r="C6" s="6" t="s">
        <v>116</v>
      </c>
      <c r="D6" s="6" t="s">
        <v>117</v>
      </c>
      <c r="E6" s="6" t="s">
        <v>118</v>
      </c>
      <c r="F6" s="6" t="s">
        <v>119</v>
      </c>
      <c r="G6" s="6" t="s">
        <v>103</v>
      </c>
      <c r="H6" s="6" t="s">
        <v>120</v>
      </c>
      <c r="I6" s="6" t="s">
        <v>121</v>
      </c>
      <c r="J6" s="6" t="s">
        <v>122</v>
      </c>
      <c r="K6" s="6" t="s">
        <v>58</v>
      </c>
      <c r="L6" s="6" t="s">
        <v>58</v>
      </c>
      <c r="M6" s="6" t="s">
        <v>58</v>
      </c>
      <c r="N6" s="6" t="s">
        <v>123</v>
      </c>
      <c r="O6" s="6" t="s">
        <v>60</v>
      </c>
      <c r="P6" s="6" t="s">
        <v>124</v>
      </c>
      <c r="Q6" s="6" t="s">
        <v>125</v>
      </c>
      <c r="R6" s="6" t="s">
        <v>126</v>
      </c>
      <c r="S6" s="6" t="s">
        <v>127</v>
      </c>
      <c r="T6" s="6" t="s">
        <v>128</v>
      </c>
      <c r="U6" s="6" t="s">
        <v>129</v>
      </c>
      <c r="V6" s="6" t="s">
        <v>130</v>
      </c>
      <c r="W6" s="1">
        <v>0.357425742574257</v>
      </c>
      <c r="X6" s="1">
        <v>1.06973950495049</v>
      </c>
      <c r="Y6" s="6" t="s">
        <v>130</v>
      </c>
      <c r="Z6" s="1">
        <v>1</v>
      </c>
      <c r="AA6" s="1">
        <v>0</v>
      </c>
      <c r="AB6" s="1">
        <v>173</v>
      </c>
      <c r="AC6" s="6" t="s">
        <v>131</v>
      </c>
      <c r="AD6" s="1">
        <v>33.746533462528</v>
      </c>
      <c r="AE6" s="1">
        <v>113</v>
      </c>
      <c r="AF6" s="1">
        <v>95</v>
      </c>
      <c r="AG6" s="1">
        <v>28</v>
      </c>
      <c r="AH6" s="1">
        <v>1</v>
      </c>
      <c r="AI6" s="1">
        <v>4</v>
      </c>
      <c r="AJ6" s="1">
        <v>1</v>
      </c>
      <c r="AK6" s="1">
        <v>1</v>
      </c>
      <c r="AL6" s="1">
        <v>53</v>
      </c>
      <c r="AM6" s="1">
        <v>1</v>
      </c>
      <c r="AN6" s="1">
        <v>1</v>
      </c>
      <c r="AO6" s="1">
        <v>1</v>
      </c>
      <c r="AP6" s="1">
        <v>0</v>
      </c>
      <c r="AQ6" s="1">
        <v>0</v>
      </c>
      <c r="AR6" s="1">
        <v>1</v>
      </c>
      <c r="AS6" s="1">
        <v>0</v>
      </c>
      <c r="AT6" s="1">
        <v>0</v>
      </c>
      <c r="AU6" s="1">
        <v>1</v>
      </c>
      <c r="AV6" s="1">
        <v>0</v>
      </c>
      <c r="AW6" s="1">
        <v>1</v>
      </c>
      <c r="AX6" s="1">
        <v>24</v>
      </c>
    </row>
    <row r="7" s="1" customFormat="1" spans="1:50">
      <c r="A7" s="1" t="e">
        <f>VLOOKUP(#REF!,[1]Sheet1!$B:$BA,51,FALSE)&amp;""</f>
        <v>#REF!</v>
      </c>
      <c r="B7" s="1" t="e">
        <f>VLOOKUP(#REF!,[1]Sheet1!$B:$BA,52,FALSE)&amp;""</f>
        <v>#REF!</v>
      </c>
      <c r="C7" s="6" t="s">
        <v>132</v>
      </c>
      <c r="D7" s="6" t="s">
        <v>133</v>
      </c>
      <c r="E7" s="6" t="s">
        <v>101</v>
      </c>
      <c r="F7" s="6" t="s">
        <v>134</v>
      </c>
      <c r="G7" s="6" t="s">
        <v>54</v>
      </c>
      <c r="H7" s="6" t="s">
        <v>103</v>
      </c>
      <c r="I7" s="6" t="s">
        <v>135</v>
      </c>
      <c r="J7" s="6" t="s">
        <v>136</v>
      </c>
      <c r="K7" s="6" t="s">
        <v>58</v>
      </c>
      <c r="L7" s="6" t="s">
        <v>58</v>
      </c>
      <c r="M7" s="6" t="s">
        <v>58</v>
      </c>
      <c r="N7" s="6" t="s">
        <v>137</v>
      </c>
      <c r="O7" s="6" t="s">
        <v>60</v>
      </c>
      <c r="P7" s="6" t="s">
        <v>138</v>
      </c>
      <c r="Q7" s="6" t="s">
        <v>139</v>
      </c>
      <c r="R7" s="6" t="s">
        <v>140</v>
      </c>
      <c r="S7" s="6" t="s">
        <v>141</v>
      </c>
      <c r="T7" s="6" t="s">
        <v>142</v>
      </c>
      <c r="U7" s="6" t="s">
        <v>129</v>
      </c>
      <c r="V7" s="6" t="s">
        <v>143</v>
      </c>
      <c r="W7" s="1">
        <v>0.374613003095975</v>
      </c>
      <c r="X7" s="1">
        <v>1.21374613003096</v>
      </c>
      <c r="Y7" s="6" t="s">
        <v>144</v>
      </c>
      <c r="Z7" s="1">
        <v>1</v>
      </c>
      <c r="AA7" s="1">
        <v>0</v>
      </c>
      <c r="AB7" s="1">
        <v>180</v>
      </c>
      <c r="AC7" s="6" t="s">
        <v>145</v>
      </c>
      <c r="AD7" s="1">
        <v>29.9074074074074</v>
      </c>
      <c r="AE7" s="1">
        <v>108</v>
      </c>
      <c r="AF7" s="1">
        <v>71</v>
      </c>
      <c r="AG7" s="1">
        <v>22</v>
      </c>
      <c r="AH7" s="1">
        <v>0</v>
      </c>
      <c r="AI7" s="1">
        <v>0</v>
      </c>
      <c r="AJ7" s="1">
        <v>0</v>
      </c>
      <c r="AK7" s="1">
        <v>0</v>
      </c>
      <c r="AL7" s="1">
        <v>36</v>
      </c>
      <c r="AM7" s="1">
        <v>1</v>
      </c>
      <c r="AN7" s="1">
        <v>1</v>
      </c>
      <c r="AO7" s="1">
        <v>1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3</v>
      </c>
      <c r="AX7" s="1">
        <v>26</v>
      </c>
    </row>
    <row r="8" s="1" customFormat="1" spans="1:50">
      <c r="A8" s="1" t="e">
        <f>VLOOKUP(#REF!,[1]Sheet1!$B:$BA,51,FALSE)&amp;""</f>
        <v>#REF!</v>
      </c>
      <c r="B8" s="1" t="e">
        <f>VLOOKUP(#REF!,[1]Sheet1!$B:$BA,52,FALSE)&amp;""</f>
        <v>#REF!</v>
      </c>
      <c r="C8" s="6" t="s">
        <v>146</v>
      </c>
      <c r="D8" s="6" t="s">
        <v>147</v>
      </c>
      <c r="E8" s="6" t="s">
        <v>148</v>
      </c>
      <c r="F8" s="6" t="s">
        <v>149</v>
      </c>
      <c r="G8" s="6" t="s">
        <v>104</v>
      </c>
      <c r="H8" s="6" t="s">
        <v>104</v>
      </c>
      <c r="I8" s="6" t="s">
        <v>140</v>
      </c>
      <c r="J8" s="6" t="s">
        <v>106</v>
      </c>
      <c r="K8" s="6" t="s">
        <v>58</v>
      </c>
      <c r="L8" s="6" t="s">
        <v>58</v>
      </c>
      <c r="M8" s="6" t="s">
        <v>58</v>
      </c>
      <c r="N8" s="6" t="s">
        <v>150</v>
      </c>
      <c r="O8" s="6" t="s">
        <v>60</v>
      </c>
      <c r="P8" s="6" t="s">
        <v>151</v>
      </c>
      <c r="Q8" s="6" t="s">
        <v>152</v>
      </c>
      <c r="R8" s="6" t="s">
        <v>153</v>
      </c>
      <c r="S8" s="6" t="s">
        <v>154</v>
      </c>
      <c r="T8" s="6" t="s">
        <v>154</v>
      </c>
      <c r="U8" s="6" t="s">
        <v>155</v>
      </c>
      <c r="V8" s="6" t="s">
        <v>156</v>
      </c>
      <c r="W8" s="1">
        <v>0.476014760147601</v>
      </c>
      <c r="X8" s="1">
        <v>1.35954575645757</v>
      </c>
      <c r="Y8" s="6" t="s">
        <v>157</v>
      </c>
      <c r="Z8" s="1">
        <v>1</v>
      </c>
      <c r="AA8" s="1">
        <v>0</v>
      </c>
      <c r="AB8" s="1">
        <v>169</v>
      </c>
      <c r="AC8" s="6" t="s">
        <v>158</v>
      </c>
      <c r="AD8" s="1">
        <v>18.976926578201</v>
      </c>
      <c r="AE8" s="1">
        <v>77</v>
      </c>
      <c r="AF8" s="1">
        <v>4</v>
      </c>
      <c r="AG8" s="1">
        <v>16</v>
      </c>
      <c r="AH8" s="1">
        <v>0</v>
      </c>
      <c r="AI8" s="1">
        <v>3</v>
      </c>
      <c r="AJ8" s="1">
        <v>0</v>
      </c>
      <c r="AK8" s="1">
        <v>0</v>
      </c>
      <c r="AL8" s="1">
        <v>37</v>
      </c>
      <c r="AM8" s="1">
        <v>1</v>
      </c>
      <c r="AN8" s="1">
        <v>1</v>
      </c>
      <c r="AO8" s="1">
        <v>1</v>
      </c>
      <c r="AP8" s="1">
        <v>0</v>
      </c>
      <c r="AQ8" s="1">
        <v>0</v>
      </c>
      <c r="AR8" s="1">
        <v>1</v>
      </c>
      <c r="AS8" s="1">
        <v>0</v>
      </c>
      <c r="AT8" s="1">
        <v>0</v>
      </c>
      <c r="AU8" s="1">
        <v>0</v>
      </c>
      <c r="AV8" s="1">
        <v>3</v>
      </c>
      <c r="AW8" s="1">
        <v>3</v>
      </c>
      <c r="AX8" s="1">
        <v>24</v>
      </c>
    </row>
    <row r="9" s="1" customFormat="1" spans="1:50">
      <c r="A9" s="1" t="e">
        <f>VLOOKUP(#REF!,[1]Sheet1!$B:$BA,51,FALSE)&amp;""</f>
        <v>#REF!</v>
      </c>
      <c r="B9" s="1" t="e">
        <f>VLOOKUP(#REF!,[1]Sheet1!$B:$BA,52,FALSE)&amp;""</f>
        <v>#REF!</v>
      </c>
      <c r="C9" s="6" t="s">
        <v>159</v>
      </c>
      <c r="D9" s="6" t="s">
        <v>160</v>
      </c>
      <c r="E9" s="6" t="s">
        <v>161</v>
      </c>
      <c r="F9" s="6" t="s">
        <v>162</v>
      </c>
      <c r="G9" s="6" t="s">
        <v>163</v>
      </c>
      <c r="H9" s="6" t="s">
        <v>135</v>
      </c>
      <c r="I9" s="6" t="s">
        <v>164</v>
      </c>
      <c r="J9" s="2">
        <v>600</v>
      </c>
      <c r="K9" s="6" t="s">
        <v>58</v>
      </c>
      <c r="L9" s="6" t="s">
        <v>58</v>
      </c>
      <c r="M9" s="6" t="s">
        <v>58</v>
      </c>
      <c r="N9" s="6" t="s">
        <v>165</v>
      </c>
      <c r="O9" s="6" t="s">
        <v>60</v>
      </c>
      <c r="P9" s="6" t="s">
        <v>121</v>
      </c>
      <c r="Q9" s="6" t="s">
        <v>121</v>
      </c>
      <c r="R9" s="6" t="s">
        <v>166</v>
      </c>
      <c r="S9" s="6" t="s">
        <v>167</v>
      </c>
      <c r="T9" s="6" t="s">
        <v>168</v>
      </c>
      <c r="U9" s="6" t="s">
        <v>169</v>
      </c>
      <c r="V9" s="6" t="s">
        <v>170</v>
      </c>
      <c r="W9" s="1">
        <v>0.439878234398782</v>
      </c>
      <c r="X9" s="1">
        <v>1.15441643835616</v>
      </c>
      <c r="Y9" s="6" t="s">
        <v>171</v>
      </c>
      <c r="Z9" s="1">
        <v>1</v>
      </c>
      <c r="AA9" s="1">
        <v>0</v>
      </c>
      <c r="AB9" s="1">
        <v>162</v>
      </c>
      <c r="AC9" s="6" t="s">
        <v>172</v>
      </c>
      <c r="AD9" s="1">
        <v>25.0342935528121</v>
      </c>
      <c r="AE9" s="1">
        <v>95</v>
      </c>
      <c r="AF9" s="1">
        <v>114</v>
      </c>
      <c r="AG9" s="1">
        <v>40</v>
      </c>
      <c r="AH9" s="1">
        <v>0</v>
      </c>
      <c r="AI9" s="1">
        <v>0</v>
      </c>
      <c r="AJ9" s="1">
        <v>1</v>
      </c>
      <c r="AK9" s="1">
        <v>0</v>
      </c>
      <c r="AL9" s="1">
        <v>67</v>
      </c>
      <c r="AM9" s="1">
        <v>1</v>
      </c>
      <c r="AN9" s="1">
        <v>1</v>
      </c>
      <c r="AO9" s="1">
        <v>1</v>
      </c>
      <c r="AP9" s="1">
        <v>0</v>
      </c>
      <c r="AQ9" s="1">
        <v>0</v>
      </c>
      <c r="AR9" s="1">
        <v>1</v>
      </c>
      <c r="AS9" s="1">
        <v>0</v>
      </c>
      <c r="AT9" s="1">
        <v>0</v>
      </c>
      <c r="AU9" s="1">
        <v>1</v>
      </c>
      <c r="AV9" s="1">
        <v>2</v>
      </c>
      <c r="AW9" s="1">
        <v>1</v>
      </c>
      <c r="AX9" s="1">
        <v>17</v>
      </c>
    </row>
    <row r="10" s="1" customFormat="1" spans="1:50">
      <c r="A10" s="1" t="e">
        <f>VLOOKUP(#REF!,[1]Sheet1!$B:$BA,51,FALSE)&amp;""</f>
        <v>#REF!</v>
      </c>
      <c r="B10" s="1" t="e">
        <f>VLOOKUP(#REF!,[1]Sheet1!$B:$BA,52,FALSE)&amp;""</f>
        <v>#REF!</v>
      </c>
      <c r="C10" s="6" t="s">
        <v>173</v>
      </c>
      <c r="D10" s="6" t="s">
        <v>174</v>
      </c>
      <c r="E10" s="6" t="s">
        <v>175</v>
      </c>
      <c r="F10" s="6" t="s">
        <v>176</v>
      </c>
      <c r="G10" s="6" t="s">
        <v>177</v>
      </c>
      <c r="H10" s="6" t="s">
        <v>74</v>
      </c>
      <c r="I10" s="6" t="s">
        <v>164</v>
      </c>
      <c r="J10" s="2">
        <v>320</v>
      </c>
      <c r="K10" s="6" t="s">
        <v>58</v>
      </c>
      <c r="L10" s="6" t="s">
        <v>58</v>
      </c>
      <c r="M10" s="6" t="s">
        <v>58</v>
      </c>
      <c r="N10" s="6" t="s">
        <v>178</v>
      </c>
      <c r="O10" s="6" t="s">
        <v>60</v>
      </c>
      <c r="P10" s="6" t="s">
        <v>179</v>
      </c>
      <c r="Q10" s="6" t="s">
        <v>68</v>
      </c>
      <c r="R10" s="6" t="s">
        <v>180</v>
      </c>
      <c r="S10" s="6" t="s">
        <v>181</v>
      </c>
      <c r="T10" s="6" t="s">
        <v>182</v>
      </c>
      <c r="U10" s="6" t="s">
        <v>183</v>
      </c>
      <c r="V10" s="6" t="s">
        <v>80</v>
      </c>
      <c r="W10" s="1">
        <v>0.373390557939914</v>
      </c>
      <c r="X10" s="1">
        <v>1.01655579399142</v>
      </c>
      <c r="Y10" s="6" t="s">
        <v>110</v>
      </c>
      <c r="Z10" s="1">
        <v>0</v>
      </c>
      <c r="AA10" s="1">
        <v>2</v>
      </c>
      <c r="AB10" s="1">
        <v>165</v>
      </c>
      <c r="AC10" s="6" t="s">
        <v>184</v>
      </c>
      <c r="AD10" s="1">
        <v>25.6749311294766</v>
      </c>
      <c r="AE10" s="1">
        <v>94.5</v>
      </c>
      <c r="AF10" s="1">
        <v>130</v>
      </c>
      <c r="AG10" s="1">
        <v>19</v>
      </c>
      <c r="AH10" s="1">
        <v>0</v>
      </c>
      <c r="AI10" s="1">
        <v>11</v>
      </c>
      <c r="AJ10" s="1">
        <v>0</v>
      </c>
      <c r="AK10" s="1">
        <v>0</v>
      </c>
      <c r="AL10" s="1">
        <v>54</v>
      </c>
      <c r="AM10" s="1">
        <v>1</v>
      </c>
      <c r="AN10" s="1">
        <v>1</v>
      </c>
      <c r="AO10" s="1">
        <v>2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1</v>
      </c>
      <c r="AV10" s="1">
        <v>2</v>
      </c>
      <c r="AW10" s="1">
        <v>0</v>
      </c>
      <c r="AX10" s="1">
        <v>24</v>
      </c>
    </row>
    <row r="11" s="1" customFormat="1" spans="1:50">
      <c r="A11" s="1" t="e">
        <f>VLOOKUP(#REF!,[1]Sheet1!$B:$BA,51,FALSE)&amp;""</f>
        <v>#REF!</v>
      </c>
      <c r="B11" s="1" t="e">
        <f>VLOOKUP(#REF!,[1]Sheet1!$B:$BA,52,FALSE)&amp;""</f>
        <v>#REF!</v>
      </c>
      <c r="C11" s="6" t="s">
        <v>185</v>
      </c>
      <c r="D11" s="6" t="s">
        <v>186</v>
      </c>
      <c r="E11" s="6" t="s">
        <v>175</v>
      </c>
      <c r="F11" s="6" t="s">
        <v>187</v>
      </c>
      <c r="G11" s="6" t="s">
        <v>55</v>
      </c>
      <c r="H11" s="6" t="s">
        <v>54</v>
      </c>
      <c r="I11" s="6" t="s">
        <v>76</v>
      </c>
      <c r="J11" s="2">
        <v>533</v>
      </c>
      <c r="K11" s="6" t="s">
        <v>58</v>
      </c>
      <c r="L11" s="6" t="s">
        <v>58</v>
      </c>
      <c r="M11" s="6" t="s">
        <v>58</v>
      </c>
      <c r="N11" s="6" t="s">
        <v>188</v>
      </c>
      <c r="O11" s="6" t="s">
        <v>60</v>
      </c>
      <c r="P11" s="6" t="s">
        <v>183</v>
      </c>
      <c r="Q11" s="6" t="s">
        <v>189</v>
      </c>
      <c r="R11" s="6" t="s">
        <v>190</v>
      </c>
      <c r="S11" s="6" t="s">
        <v>191</v>
      </c>
      <c r="T11" s="6" t="s">
        <v>192</v>
      </c>
      <c r="U11" s="6" t="s">
        <v>193</v>
      </c>
      <c r="V11" s="6" t="s">
        <v>194</v>
      </c>
      <c r="W11" s="1">
        <v>0.429301533219761</v>
      </c>
      <c r="X11" s="1">
        <v>1.11279250425895</v>
      </c>
      <c r="Y11" s="6" t="s">
        <v>195</v>
      </c>
      <c r="Z11" s="1">
        <v>1</v>
      </c>
      <c r="AA11" s="1">
        <v>1</v>
      </c>
      <c r="AB11" s="1">
        <v>161</v>
      </c>
      <c r="AC11" s="6" t="s">
        <v>196</v>
      </c>
      <c r="AD11" s="1">
        <v>22.645731260368</v>
      </c>
      <c r="AE11" s="1">
        <v>86</v>
      </c>
      <c r="AF11" s="1">
        <v>93</v>
      </c>
      <c r="AG11" s="1">
        <v>18</v>
      </c>
      <c r="AH11" s="1">
        <v>0</v>
      </c>
      <c r="AI11" s="1">
        <v>3</v>
      </c>
      <c r="AJ11" s="1">
        <v>0</v>
      </c>
      <c r="AK11" s="1">
        <v>0</v>
      </c>
      <c r="AL11" s="1">
        <v>50</v>
      </c>
      <c r="AM11" s="1">
        <v>1</v>
      </c>
      <c r="AN11" s="1">
        <v>1</v>
      </c>
      <c r="AO11" s="1">
        <v>0</v>
      </c>
      <c r="AP11" s="1">
        <v>0</v>
      </c>
      <c r="AQ11" s="1">
        <v>0</v>
      </c>
      <c r="AR11" s="1">
        <v>1</v>
      </c>
      <c r="AS11" s="1">
        <v>0</v>
      </c>
      <c r="AT11" s="1">
        <v>0</v>
      </c>
      <c r="AU11" s="1">
        <v>0</v>
      </c>
      <c r="AV11" s="1">
        <v>3</v>
      </c>
      <c r="AW11" s="1">
        <v>1</v>
      </c>
      <c r="AX11" s="1">
        <v>13</v>
      </c>
    </row>
    <row r="12" s="1" customFormat="1" spans="1:50">
      <c r="A12" s="1" t="e">
        <f>VLOOKUP(#REF!,[1]Sheet1!$B:$BA,51,FALSE)&amp;""</f>
        <v>#REF!</v>
      </c>
      <c r="B12" s="1" t="e">
        <f>VLOOKUP(#REF!,[1]Sheet1!$B:$BA,52,FALSE)&amp;""</f>
        <v>#REF!</v>
      </c>
      <c r="C12" s="6" t="s">
        <v>58</v>
      </c>
      <c r="D12" s="6" t="s">
        <v>197</v>
      </c>
      <c r="E12" s="6" t="s">
        <v>198</v>
      </c>
      <c r="F12" s="6" t="s">
        <v>199</v>
      </c>
      <c r="G12" s="6" t="s">
        <v>163</v>
      </c>
      <c r="H12" s="6" t="s">
        <v>164</v>
      </c>
      <c r="I12" s="6" t="s">
        <v>177</v>
      </c>
      <c r="J12" s="2">
        <v>217</v>
      </c>
      <c r="K12" s="6" t="s">
        <v>58</v>
      </c>
      <c r="L12" s="6" t="s">
        <v>58</v>
      </c>
      <c r="M12" s="6" t="s">
        <v>58</v>
      </c>
      <c r="N12" s="6" t="s">
        <v>200</v>
      </c>
      <c r="O12" s="6" t="s">
        <v>60</v>
      </c>
      <c r="P12" s="6" t="s">
        <v>201</v>
      </c>
      <c r="Q12" s="6" t="s">
        <v>195</v>
      </c>
      <c r="R12" s="6" t="s">
        <v>202</v>
      </c>
      <c r="S12" s="6" t="s">
        <v>153</v>
      </c>
      <c r="T12" s="6" t="s">
        <v>203</v>
      </c>
      <c r="U12" s="6" t="s">
        <v>204</v>
      </c>
      <c r="V12" s="6" t="s">
        <v>94</v>
      </c>
      <c r="W12" s="1">
        <v>0.425688073394495</v>
      </c>
      <c r="X12" s="1">
        <v>1.15893577981652</v>
      </c>
      <c r="Y12" s="6" t="s">
        <v>205</v>
      </c>
      <c r="Z12" s="1">
        <v>1</v>
      </c>
      <c r="AA12" s="1">
        <v>0</v>
      </c>
      <c r="AB12" s="1">
        <v>165</v>
      </c>
      <c r="AC12" s="6" t="s">
        <v>206</v>
      </c>
      <c r="AD12" s="1">
        <v>20.0183654729109</v>
      </c>
      <c r="AE12" s="1">
        <v>78</v>
      </c>
      <c r="AF12" s="1">
        <v>37</v>
      </c>
      <c r="AG12" s="1">
        <v>13</v>
      </c>
      <c r="AH12" s="1">
        <v>0</v>
      </c>
      <c r="AI12" s="1">
        <v>2</v>
      </c>
      <c r="AJ12" s="1">
        <v>0</v>
      </c>
      <c r="AK12" s="1">
        <v>1</v>
      </c>
      <c r="AL12" s="1">
        <v>47</v>
      </c>
      <c r="AM12" s="1">
        <v>1</v>
      </c>
      <c r="AN12" s="1">
        <v>1</v>
      </c>
      <c r="AO12" s="1">
        <v>1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1</v>
      </c>
      <c r="AV12" s="1">
        <v>1</v>
      </c>
      <c r="AW12" s="1">
        <v>0</v>
      </c>
      <c r="AX12" s="1">
        <v>14</v>
      </c>
    </row>
    <row r="13" s="1" customFormat="1" spans="1:50">
      <c r="A13" s="1" t="e">
        <f>VLOOKUP(#REF!,[1]Sheet1!$B:$BA,51,FALSE)&amp;""</f>
        <v>#REF!</v>
      </c>
      <c r="B13" s="1" t="e">
        <f>VLOOKUP(#REF!,[1]Sheet1!$B:$BA,52,FALSE)&amp;""</f>
        <v>#REF!</v>
      </c>
      <c r="C13" s="6" t="s">
        <v>207</v>
      </c>
      <c r="D13" s="6" t="s">
        <v>208</v>
      </c>
      <c r="E13" s="6" t="s">
        <v>209</v>
      </c>
      <c r="F13" s="6" t="s">
        <v>210</v>
      </c>
      <c r="G13" s="6" t="s">
        <v>211</v>
      </c>
      <c r="H13" s="6" t="s">
        <v>54</v>
      </c>
      <c r="I13" s="6" t="s">
        <v>135</v>
      </c>
      <c r="J13" s="2">
        <v>700</v>
      </c>
      <c r="K13" s="6" t="s">
        <v>58</v>
      </c>
      <c r="L13" s="6" t="s">
        <v>58</v>
      </c>
      <c r="M13" s="6" t="s">
        <v>58</v>
      </c>
      <c r="N13" s="6" t="s">
        <v>212</v>
      </c>
      <c r="O13" s="6" t="s">
        <v>60</v>
      </c>
      <c r="P13" s="6" t="s">
        <v>92</v>
      </c>
      <c r="Q13" s="6" t="s">
        <v>213</v>
      </c>
      <c r="R13" s="6" t="s">
        <v>214</v>
      </c>
      <c r="S13" s="6" t="s">
        <v>215</v>
      </c>
      <c r="T13" s="6" t="s">
        <v>216</v>
      </c>
      <c r="U13" s="6" t="s">
        <v>217</v>
      </c>
      <c r="V13" s="6" t="s">
        <v>62</v>
      </c>
      <c r="W13" s="1">
        <v>0.425742574257426</v>
      </c>
      <c r="X13" s="1">
        <v>1.34892277227723</v>
      </c>
      <c r="Y13" s="6" t="s">
        <v>218</v>
      </c>
      <c r="Z13" s="1">
        <v>1</v>
      </c>
      <c r="AA13" s="1">
        <v>0</v>
      </c>
      <c r="AB13" s="1">
        <v>178</v>
      </c>
      <c r="AC13" s="6" t="s">
        <v>219</v>
      </c>
      <c r="AD13" s="1">
        <v>25.5018305769474</v>
      </c>
      <c r="AE13" s="1">
        <v>106</v>
      </c>
      <c r="AF13" s="1">
        <v>118</v>
      </c>
      <c r="AG13" s="1">
        <v>38</v>
      </c>
      <c r="AH13" s="1">
        <v>0</v>
      </c>
      <c r="AI13" s="1">
        <v>2</v>
      </c>
      <c r="AJ13" s="1">
        <v>1</v>
      </c>
      <c r="AK13" s="1">
        <v>1</v>
      </c>
      <c r="AL13" s="1">
        <v>57</v>
      </c>
      <c r="AM13" s="1">
        <v>1</v>
      </c>
      <c r="AN13" s="1">
        <v>0</v>
      </c>
      <c r="AO13" s="1">
        <v>1</v>
      </c>
      <c r="AP13" s="1">
        <v>0</v>
      </c>
      <c r="AQ13" s="1">
        <v>0</v>
      </c>
      <c r="AR13" s="1">
        <v>1</v>
      </c>
      <c r="AS13" s="1">
        <v>0</v>
      </c>
      <c r="AT13" s="1">
        <v>0</v>
      </c>
      <c r="AU13" s="1">
        <v>0</v>
      </c>
      <c r="AV13" s="1">
        <v>8</v>
      </c>
      <c r="AW13" s="1">
        <v>3</v>
      </c>
      <c r="AX13" s="1">
        <v>22</v>
      </c>
    </row>
    <row r="14" s="1" customFormat="1" spans="1:50">
      <c r="A14" s="1" t="e">
        <f>VLOOKUP(#REF!,[1]Sheet1!$B:$BA,51,FALSE)&amp;""</f>
        <v>#REF!</v>
      </c>
      <c r="B14" s="1" t="e">
        <f>VLOOKUP(#REF!,[1]Sheet1!$B:$BA,52,FALSE)&amp;""</f>
        <v>#REF!</v>
      </c>
      <c r="C14" s="6" t="s">
        <v>220</v>
      </c>
      <c r="D14" s="6" t="s">
        <v>221</v>
      </c>
      <c r="E14" s="6" t="s">
        <v>222</v>
      </c>
      <c r="F14" s="6" t="s">
        <v>223</v>
      </c>
      <c r="G14" s="6" t="s">
        <v>54</v>
      </c>
      <c r="H14" s="6" t="s">
        <v>224</v>
      </c>
      <c r="I14" s="6" t="s">
        <v>177</v>
      </c>
      <c r="J14" s="2">
        <v>600</v>
      </c>
      <c r="K14" s="6" t="s">
        <v>58</v>
      </c>
      <c r="L14" s="6" t="s">
        <v>58</v>
      </c>
      <c r="M14" s="6" t="s">
        <v>58</v>
      </c>
      <c r="N14" s="6" t="s">
        <v>225</v>
      </c>
      <c r="O14" s="6" t="s">
        <v>60</v>
      </c>
      <c r="P14" s="6" t="s">
        <v>139</v>
      </c>
      <c r="Q14" s="6" t="s">
        <v>226</v>
      </c>
      <c r="R14" s="6" t="s">
        <v>227</v>
      </c>
      <c r="S14" s="6" t="s">
        <v>228</v>
      </c>
      <c r="T14" s="6" t="s">
        <v>139</v>
      </c>
      <c r="U14" s="6" t="s">
        <v>126</v>
      </c>
      <c r="V14" s="6" t="s">
        <v>229</v>
      </c>
      <c r="W14" s="1">
        <v>0.385006353240152</v>
      </c>
      <c r="X14" s="1">
        <v>1.08664193138501</v>
      </c>
      <c r="Y14" s="6" t="s">
        <v>230</v>
      </c>
      <c r="Z14" s="1">
        <v>1</v>
      </c>
      <c r="AA14" s="1">
        <v>0</v>
      </c>
      <c r="AB14" s="1">
        <v>168</v>
      </c>
      <c r="AC14" s="6" t="s">
        <v>231</v>
      </c>
      <c r="AD14" s="1">
        <v>27.8840702947846</v>
      </c>
      <c r="AE14" s="1">
        <v>100</v>
      </c>
      <c r="AF14" s="1">
        <v>54</v>
      </c>
      <c r="AG14" s="1">
        <v>25</v>
      </c>
      <c r="AH14" s="1">
        <v>0</v>
      </c>
      <c r="AI14" s="1">
        <v>0</v>
      </c>
      <c r="AJ14" s="1">
        <v>0</v>
      </c>
      <c r="AK14" s="1">
        <v>0</v>
      </c>
      <c r="AL14" s="1">
        <v>40</v>
      </c>
      <c r="AM14" s="1">
        <v>1</v>
      </c>
      <c r="AN14" s="1">
        <v>1</v>
      </c>
      <c r="AO14" s="1">
        <v>1</v>
      </c>
      <c r="AP14" s="1">
        <v>0</v>
      </c>
      <c r="AQ14" s="1">
        <v>0</v>
      </c>
      <c r="AR14" s="1">
        <v>1</v>
      </c>
      <c r="AS14" s="1">
        <v>1</v>
      </c>
      <c r="AT14" s="1">
        <v>0</v>
      </c>
      <c r="AU14" s="1">
        <v>1</v>
      </c>
      <c r="AV14" s="1">
        <v>0</v>
      </c>
      <c r="AW14" s="1">
        <v>0</v>
      </c>
      <c r="AX14" s="1">
        <v>27</v>
      </c>
    </row>
    <row r="15" s="1" customFormat="1" spans="1:50">
      <c r="A15" s="1" t="e">
        <f>VLOOKUP(#REF!,[1]Sheet1!$B:$BA,51,FALSE)&amp;""</f>
        <v>#REF!</v>
      </c>
      <c r="B15" s="1" t="e">
        <f>VLOOKUP(#REF!,[1]Sheet1!$B:$BA,52,FALSE)&amp;""</f>
        <v>#REF!</v>
      </c>
      <c r="C15" s="6" t="s">
        <v>232</v>
      </c>
      <c r="D15" s="6" t="s">
        <v>72</v>
      </c>
      <c r="E15" s="6" t="s">
        <v>233</v>
      </c>
      <c r="F15" s="6" t="s">
        <v>234</v>
      </c>
      <c r="G15" s="6" t="s">
        <v>56</v>
      </c>
      <c r="H15" s="6" t="s">
        <v>55</v>
      </c>
      <c r="I15" s="6" t="s">
        <v>105</v>
      </c>
      <c r="J15" s="2">
        <v>500</v>
      </c>
      <c r="K15" s="6" t="s">
        <v>58</v>
      </c>
      <c r="L15" s="6" t="s">
        <v>58</v>
      </c>
      <c r="M15" s="6" t="s">
        <v>58</v>
      </c>
      <c r="N15" s="6" t="s">
        <v>235</v>
      </c>
      <c r="O15" s="6" t="s">
        <v>60</v>
      </c>
      <c r="P15" s="6" t="s">
        <v>236</v>
      </c>
      <c r="Q15" s="6" t="s">
        <v>237</v>
      </c>
      <c r="R15" s="6" t="s">
        <v>238</v>
      </c>
      <c r="S15" s="6" t="s">
        <v>124</v>
      </c>
      <c r="T15" s="6" t="s">
        <v>125</v>
      </c>
      <c r="U15" s="6" t="s">
        <v>239</v>
      </c>
      <c r="V15" s="6" t="s">
        <v>61</v>
      </c>
      <c r="W15" s="1">
        <v>0.415243101182654</v>
      </c>
      <c r="X15" s="1">
        <v>1.24278107752957</v>
      </c>
      <c r="Y15" s="6" t="s">
        <v>240</v>
      </c>
      <c r="Z15" s="1">
        <v>1</v>
      </c>
      <c r="AA15" s="1">
        <v>2</v>
      </c>
      <c r="AB15" s="1">
        <v>173</v>
      </c>
      <c r="AC15" s="6" t="s">
        <v>241</v>
      </c>
      <c r="AD15" s="1">
        <v>25.4268435296869</v>
      </c>
      <c r="AE15" s="1">
        <v>94</v>
      </c>
      <c r="AF15" s="1">
        <v>10</v>
      </c>
      <c r="AG15" s="1">
        <v>10</v>
      </c>
      <c r="AH15" s="1">
        <v>0</v>
      </c>
      <c r="AI15" s="1">
        <v>5</v>
      </c>
      <c r="AJ15" s="1">
        <v>1</v>
      </c>
      <c r="AK15" s="1">
        <v>0</v>
      </c>
      <c r="AL15" s="1">
        <v>51</v>
      </c>
      <c r="AM15" s="1">
        <v>1</v>
      </c>
      <c r="AN15" s="1">
        <v>1</v>
      </c>
      <c r="AO15" s="1">
        <v>1</v>
      </c>
      <c r="AP15" s="1">
        <v>1</v>
      </c>
      <c r="AQ15" s="1">
        <v>1</v>
      </c>
      <c r="AR15" s="1">
        <v>0</v>
      </c>
      <c r="AS15" s="1">
        <v>0</v>
      </c>
      <c r="AT15" s="1">
        <v>0</v>
      </c>
      <c r="AU15" s="1">
        <v>1</v>
      </c>
      <c r="AV15" s="1">
        <v>2</v>
      </c>
      <c r="AW15" s="1">
        <v>5</v>
      </c>
      <c r="AX15" s="1">
        <v>22</v>
      </c>
    </row>
    <row r="16" s="1" customFormat="1" spans="1:50">
      <c r="A16" s="1" t="e">
        <f>VLOOKUP(#REF!,[1]Sheet1!$B:$BA,51,FALSE)&amp;""</f>
        <v>#REF!</v>
      </c>
      <c r="B16" s="1" t="e">
        <f>VLOOKUP(#REF!,[1]Sheet1!$B:$BA,52,FALSE)&amp;""</f>
        <v>#REF!</v>
      </c>
      <c r="C16" s="6" t="s">
        <v>242</v>
      </c>
      <c r="D16" s="6" t="s">
        <v>243</v>
      </c>
      <c r="E16" s="6" t="s">
        <v>244</v>
      </c>
      <c r="F16" s="6" t="s">
        <v>245</v>
      </c>
      <c r="G16" s="6" t="s">
        <v>246</v>
      </c>
      <c r="H16" s="6" t="s">
        <v>55</v>
      </c>
      <c r="I16" s="6" t="s">
        <v>82</v>
      </c>
      <c r="J16" s="2">
        <v>900</v>
      </c>
      <c r="K16" s="6" t="s">
        <v>58</v>
      </c>
      <c r="L16" s="6" t="s">
        <v>58</v>
      </c>
      <c r="M16" s="6" t="s">
        <v>58</v>
      </c>
      <c r="N16" s="6" t="s">
        <v>247</v>
      </c>
      <c r="O16" s="6" t="s">
        <v>248</v>
      </c>
      <c r="P16" s="6" t="s">
        <v>249</v>
      </c>
      <c r="Q16" s="6" t="s">
        <v>108</v>
      </c>
      <c r="R16" s="6" t="s">
        <v>250</v>
      </c>
      <c r="S16" s="6" t="s">
        <v>251</v>
      </c>
      <c r="T16" s="6" t="s">
        <v>139</v>
      </c>
      <c r="U16" s="6" t="s">
        <v>252</v>
      </c>
      <c r="V16" s="6" t="s">
        <v>253</v>
      </c>
      <c r="W16" s="1">
        <v>0.361299052774019</v>
      </c>
      <c r="X16" s="1">
        <v>0.948193234100134</v>
      </c>
      <c r="Y16" s="6" t="s">
        <v>125</v>
      </c>
      <c r="Z16" s="1">
        <v>1</v>
      </c>
      <c r="AA16" s="1">
        <v>0</v>
      </c>
      <c r="AB16" s="1">
        <v>162</v>
      </c>
      <c r="AC16" s="6" t="s">
        <v>254</v>
      </c>
      <c r="AD16" s="1">
        <v>28.1588172534675</v>
      </c>
      <c r="AE16" s="1">
        <v>101</v>
      </c>
      <c r="AF16" s="1">
        <v>10</v>
      </c>
      <c r="AG16" s="1">
        <v>8</v>
      </c>
      <c r="AH16" s="1">
        <v>1</v>
      </c>
      <c r="AI16" s="1">
        <v>3</v>
      </c>
      <c r="AJ16" s="1">
        <v>0</v>
      </c>
      <c r="AK16" s="1">
        <v>0</v>
      </c>
      <c r="AL16" s="1">
        <v>30</v>
      </c>
      <c r="AM16" s="1">
        <v>1</v>
      </c>
      <c r="AN16" s="1">
        <v>1</v>
      </c>
      <c r="AO16" s="1">
        <v>1</v>
      </c>
      <c r="AP16" s="1">
        <v>0</v>
      </c>
      <c r="AQ16" s="1">
        <v>0</v>
      </c>
      <c r="AR16" s="1">
        <v>1</v>
      </c>
      <c r="AS16" s="1">
        <v>1</v>
      </c>
      <c r="AT16" s="1">
        <v>0</v>
      </c>
      <c r="AU16" s="1">
        <v>1</v>
      </c>
      <c r="AV16" s="1">
        <v>6</v>
      </c>
      <c r="AW16" s="1">
        <v>11</v>
      </c>
      <c r="AX16" s="1">
        <v>23</v>
      </c>
    </row>
    <row r="17" s="1" customFormat="1" spans="1:50">
      <c r="A17" s="1" t="e">
        <f>VLOOKUP(#REF!,[1]Sheet1!$B:$BA,51,FALSE)&amp;""</f>
        <v>#REF!</v>
      </c>
      <c r="B17" s="1" t="e">
        <f>VLOOKUP(#REF!,[1]Sheet1!$B:$BA,52,FALSE)&amp;""</f>
        <v>#REF!</v>
      </c>
      <c r="C17" s="6" t="s">
        <v>255</v>
      </c>
      <c r="D17" s="6" t="s">
        <v>256</v>
      </c>
      <c r="E17" s="6" t="s">
        <v>257</v>
      </c>
      <c r="F17" s="6" t="s">
        <v>187</v>
      </c>
      <c r="G17" s="6" t="s">
        <v>103</v>
      </c>
      <c r="H17" s="6" t="s">
        <v>75</v>
      </c>
      <c r="I17" s="6" t="s">
        <v>82</v>
      </c>
      <c r="J17" s="2">
        <v>150</v>
      </c>
      <c r="K17" s="6" t="s">
        <v>58</v>
      </c>
      <c r="L17" s="6" t="s">
        <v>58</v>
      </c>
      <c r="M17" s="6" t="s">
        <v>58</v>
      </c>
      <c r="N17" s="6" t="s">
        <v>258</v>
      </c>
      <c r="O17" s="6" t="s">
        <v>60</v>
      </c>
      <c r="P17" s="6" t="s">
        <v>259</v>
      </c>
      <c r="Q17" s="6" t="s">
        <v>260</v>
      </c>
      <c r="R17" s="6" t="s">
        <v>261</v>
      </c>
      <c r="S17" s="6" t="s">
        <v>262</v>
      </c>
      <c r="T17" s="6" t="s">
        <v>263</v>
      </c>
      <c r="U17" s="6" t="s">
        <v>264</v>
      </c>
      <c r="V17" s="6" t="s">
        <v>164</v>
      </c>
      <c r="W17" s="1">
        <v>0.381578947368421</v>
      </c>
      <c r="X17" s="1">
        <v>1.01381710526316</v>
      </c>
      <c r="Y17" s="6" t="s">
        <v>265</v>
      </c>
      <c r="Z17" s="1">
        <v>1</v>
      </c>
      <c r="AA17" s="1">
        <v>1</v>
      </c>
      <c r="AB17" s="1">
        <v>163</v>
      </c>
      <c r="AC17" s="6" t="s">
        <v>266</v>
      </c>
      <c r="AD17" s="1">
        <v>28.6047649516354</v>
      </c>
      <c r="AE17" s="1">
        <v>103</v>
      </c>
      <c r="AF17" s="1">
        <v>20</v>
      </c>
      <c r="AG17" s="1">
        <v>22</v>
      </c>
      <c r="AH17" s="1">
        <v>1</v>
      </c>
      <c r="AI17" s="1">
        <v>5</v>
      </c>
      <c r="AJ17" s="1">
        <v>1</v>
      </c>
      <c r="AK17" s="1">
        <v>0</v>
      </c>
      <c r="AL17" s="1">
        <v>58</v>
      </c>
      <c r="AM17" s="1">
        <v>1</v>
      </c>
      <c r="AN17" s="1">
        <v>1</v>
      </c>
      <c r="AO17" s="1">
        <v>1</v>
      </c>
      <c r="AP17" s="1">
        <v>0</v>
      </c>
      <c r="AQ17" s="1">
        <v>0</v>
      </c>
      <c r="AR17" s="1">
        <v>1</v>
      </c>
      <c r="AS17" s="1">
        <v>1</v>
      </c>
      <c r="AT17" s="1">
        <v>0</v>
      </c>
      <c r="AU17" s="1">
        <v>0</v>
      </c>
      <c r="AV17" s="1">
        <v>2</v>
      </c>
      <c r="AW17" s="1">
        <v>2</v>
      </c>
      <c r="AX17" s="1">
        <v>16</v>
      </c>
    </row>
    <row r="18" s="1" customFormat="1" spans="1:50">
      <c r="A18" s="1" t="e">
        <f>VLOOKUP(#REF!,[1]Sheet1!$B:$BA,51,FALSE)&amp;""</f>
        <v>#REF!</v>
      </c>
      <c r="B18" s="1" t="e">
        <f>VLOOKUP(#REF!,[1]Sheet1!$B:$BA,52,FALSE)&amp;""</f>
        <v>#REF!</v>
      </c>
      <c r="C18" s="6" t="s">
        <v>267</v>
      </c>
      <c r="D18" s="6" t="s">
        <v>268</v>
      </c>
      <c r="E18" s="6" t="s">
        <v>175</v>
      </c>
      <c r="F18" s="6" t="s">
        <v>269</v>
      </c>
      <c r="G18" s="6" t="s">
        <v>211</v>
      </c>
      <c r="H18" s="6" t="s">
        <v>89</v>
      </c>
      <c r="I18" s="6" t="s">
        <v>140</v>
      </c>
      <c r="J18" s="2">
        <v>400</v>
      </c>
      <c r="K18" s="6" t="s">
        <v>58</v>
      </c>
      <c r="L18" s="6" t="s">
        <v>58</v>
      </c>
      <c r="M18" s="6" t="s">
        <v>58</v>
      </c>
      <c r="N18" s="6" t="s">
        <v>150</v>
      </c>
      <c r="O18" s="6" t="s">
        <v>60</v>
      </c>
      <c r="P18" s="6" t="s">
        <v>270</v>
      </c>
      <c r="Q18" s="6" t="s">
        <v>163</v>
      </c>
      <c r="R18" s="6" t="s">
        <v>271</v>
      </c>
      <c r="S18" s="6" t="s">
        <v>272</v>
      </c>
      <c r="T18" s="6" t="s">
        <v>273</v>
      </c>
      <c r="U18" s="6" t="s">
        <v>214</v>
      </c>
      <c r="V18" s="6" t="s">
        <v>274</v>
      </c>
      <c r="W18" s="1">
        <v>0.307106598984772</v>
      </c>
      <c r="X18" s="1">
        <v>0.728334010152283</v>
      </c>
      <c r="Y18" s="6" t="s">
        <v>119</v>
      </c>
      <c r="Z18" s="1">
        <v>1</v>
      </c>
      <c r="AA18" s="1">
        <v>0</v>
      </c>
      <c r="AB18" s="1">
        <v>154</v>
      </c>
      <c r="AC18" s="6" t="s">
        <v>275</v>
      </c>
      <c r="AD18" s="1">
        <v>33.2265137459943</v>
      </c>
      <c r="AE18" s="1">
        <v>110</v>
      </c>
      <c r="AF18" s="1">
        <v>6</v>
      </c>
      <c r="AG18" s="1">
        <v>2</v>
      </c>
      <c r="AH18" s="1">
        <v>0</v>
      </c>
      <c r="AI18" s="1">
        <v>0</v>
      </c>
      <c r="AJ18" s="1">
        <v>0</v>
      </c>
      <c r="AK18" s="1">
        <v>1</v>
      </c>
      <c r="AL18" s="1">
        <v>21</v>
      </c>
      <c r="AM18" s="1">
        <v>1</v>
      </c>
      <c r="AN18" s="1">
        <v>1</v>
      </c>
      <c r="AO18" s="1">
        <v>1</v>
      </c>
      <c r="AP18" s="1">
        <v>0</v>
      </c>
      <c r="AQ18" s="1">
        <v>0</v>
      </c>
      <c r="AR18" s="1">
        <v>1</v>
      </c>
      <c r="AS18" s="1">
        <v>0</v>
      </c>
      <c r="AT18" s="1">
        <v>0</v>
      </c>
      <c r="AU18" s="1">
        <v>0</v>
      </c>
      <c r="AV18" s="1">
        <v>6</v>
      </c>
      <c r="AW18" s="1">
        <v>0</v>
      </c>
      <c r="AX18" s="1">
        <v>23</v>
      </c>
    </row>
    <row r="19" s="1" customFormat="1" spans="1:50">
      <c r="A19" s="1" t="e">
        <f>VLOOKUP(#REF!,[1]Sheet1!$B:$BA,51,FALSE)&amp;""</f>
        <v>#REF!</v>
      </c>
      <c r="B19" s="1" t="e">
        <f>VLOOKUP(#REF!,[1]Sheet1!$B:$BA,52,FALSE)&amp;""</f>
        <v>#REF!</v>
      </c>
      <c r="C19" s="6" t="s">
        <v>276</v>
      </c>
      <c r="D19" s="6" t="s">
        <v>277</v>
      </c>
      <c r="E19" s="6" t="s">
        <v>221</v>
      </c>
      <c r="F19" s="6" t="s">
        <v>278</v>
      </c>
      <c r="G19" s="6" t="s">
        <v>279</v>
      </c>
      <c r="H19" s="6" t="s">
        <v>104</v>
      </c>
      <c r="I19" s="6" t="s">
        <v>280</v>
      </c>
      <c r="J19" s="6" t="s">
        <v>57</v>
      </c>
      <c r="K19" s="6" t="s">
        <v>58</v>
      </c>
      <c r="L19" s="6" t="s">
        <v>58</v>
      </c>
      <c r="M19" s="6" t="s">
        <v>58</v>
      </c>
      <c r="N19" s="6" t="s">
        <v>281</v>
      </c>
      <c r="O19" s="6" t="s">
        <v>60</v>
      </c>
      <c r="P19" s="6" t="s">
        <v>61</v>
      </c>
      <c r="Q19" s="6" t="s">
        <v>282</v>
      </c>
      <c r="R19" s="6" t="s">
        <v>82</v>
      </c>
      <c r="S19" s="6" t="s">
        <v>283</v>
      </c>
      <c r="T19" s="6" t="s">
        <v>114</v>
      </c>
      <c r="U19" s="6" t="s">
        <v>284</v>
      </c>
      <c r="V19" s="6" t="s">
        <v>285</v>
      </c>
      <c r="W19" s="1">
        <v>0.377703826955075</v>
      </c>
      <c r="X19" s="1">
        <v>0.966921797004992</v>
      </c>
      <c r="Y19" s="6" t="s">
        <v>286</v>
      </c>
      <c r="Z19" s="1">
        <v>1</v>
      </c>
      <c r="AA19" s="1">
        <v>2</v>
      </c>
      <c r="AB19" s="1">
        <v>160</v>
      </c>
      <c r="AC19" s="6" t="s">
        <v>287</v>
      </c>
      <c r="AD19" s="1">
        <v>23.4765625</v>
      </c>
      <c r="AE19" s="1">
        <v>80</v>
      </c>
      <c r="AF19" s="1">
        <v>19</v>
      </c>
      <c r="AG19" s="1">
        <v>20</v>
      </c>
      <c r="AH19" s="1">
        <v>0</v>
      </c>
      <c r="AI19" s="1">
        <v>7</v>
      </c>
      <c r="AJ19" s="1">
        <v>2</v>
      </c>
      <c r="AK19" s="1">
        <v>0</v>
      </c>
      <c r="AL19" s="1">
        <v>45</v>
      </c>
      <c r="AM19" s="1">
        <v>1</v>
      </c>
      <c r="AN19" s="1">
        <v>1</v>
      </c>
      <c r="AO19" s="1">
        <v>1</v>
      </c>
      <c r="AP19" s="1">
        <v>0</v>
      </c>
      <c r="AQ19" s="1">
        <v>0</v>
      </c>
      <c r="AR19" s="1">
        <v>1</v>
      </c>
      <c r="AS19" s="1">
        <v>1</v>
      </c>
      <c r="AT19" s="1">
        <v>0</v>
      </c>
      <c r="AU19" s="1">
        <v>1</v>
      </c>
      <c r="AV19" s="1">
        <v>4</v>
      </c>
      <c r="AW19" s="1">
        <v>2</v>
      </c>
      <c r="AX19" s="1">
        <v>27</v>
      </c>
    </row>
    <row r="20" s="1" customFormat="1" spans="1:50">
      <c r="A20" s="1" t="e">
        <f>VLOOKUP(#REF!,[1]Sheet1!$B:$BA,51,FALSE)&amp;""</f>
        <v>#REF!</v>
      </c>
      <c r="B20" s="1" t="e">
        <f>VLOOKUP(#REF!,[1]Sheet1!$B:$BA,52,FALSE)&amp;""</f>
        <v>#REF!</v>
      </c>
      <c r="C20" s="6" t="s">
        <v>288</v>
      </c>
      <c r="D20" s="6" t="s">
        <v>289</v>
      </c>
      <c r="E20" s="6" t="s">
        <v>221</v>
      </c>
      <c r="F20" s="6" t="s">
        <v>119</v>
      </c>
      <c r="G20" s="6" t="s">
        <v>120</v>
      </c>
      <c r="H20" s="6" t="s">
        <v>163</v>
      </c>
      <c r="I20" s="6" t="s">
        <v>240</v>
      </c>
      <c r="J20" s="6" t="s">
        <v>290</v>
      </c>
      <c r="K20" s="6" t="s">
        <v>58</v>
      </c>
      <c r="L20" s="6" t="s">
        <v>58</v>
      </c>
      <c r="M20" s="6" t="s">
        <v>58</v>
      </c>
      <c r="N20" s="6" t="s">
        <v>291</v>
      </c>
      <c r="O20" s="6" t="s">
        <v>60</v>
      </c>
      <c r="P20" s="6" t="s">
        <v>280</v>
      </c>
      <c r="Q20" s="6" t="s">
        <v>143</v>
      </c>
      <c r="R20" s="6" t="s">
        <v>292</v>
      </c>
      <c r="S20" s="6" t="s">
        <v>251</v>
      </c>
      <c r="T20" s="6" t="s">
        <v>293</v>
      </c>
      <c r="U20" s="6" t="s">
        <v>294</v>
      </c>
      <c r="V20" s="6" t="s">
        <v>295</v>
      </c>
      <c r="W20" s="1">
        <v>0.406735751295337</v>
      </c>
      <c r="X20" s="1">
        <v>1.25990466321244</v>
      </c>
      <c r="Y20" s="6" t="s">
        <v>89</v>
      </c>
      <c r="Z20" s="1">
        <v>1</v>
      </c>
      <c r="AA20" s="1">
        <v>0</v>
      </c>
      <c r="AB20" s="1">
        <v>176</v>
      </c>
      <c r="AC20" s="6" t="s">
        <v>296</v>
      </c>
      <c r="AD20" s="1">
        <v>24.922520661157</v>
      </c>
      <c r="AE20" s="1">
        <v>104</v>
      </c>
      <c r="AF20" s="1">
        <v>2.5</v>
      </c>
      <c r="AG20" s="1">
        <v>22</v>
      </c>
      <c r="AH20" s="1">
        <v>0</v>
      </c>
      <c r="AI20" s="1">
        <v>3</v>
      </c>
      <c r="AJ20" s="1">
        <v>1</v>
      </c>
      <c r="AK20" s="1">
        <v>0</v>
      </c>
      <c r="AL20" s="1">
        <v>47</v>
      </c>
      <c r="AM20" s="1">
        <v>1</v>
      </c>
      <c r="AN20" s="1">
        <v>0</v>
      </c>
      <c r="AO20" s="1">
        <v>2</v>
      </c>
      <c r="AP20" s="1">
        <v>0</v>
      </c>
      <c r="AQ20" s="1">
        <v>1</v>
      </c>
      <c r="AR20" s="1">
        <v>1</v>
      </c>
      <c r="AS20" s="1">
        <v>1</v>
      </c>
      <c r="AT20" s="1">
        <v>0</v>
      </c>
      <c r="AU20" s="1">
        <v>1</v>
      </c>
      <c r="AV20" s="1">
        <v>2</v>
      </c>
      <c r="AW20" s="1">
        <v>0</v>
      </c>
      <c r="AX20" s="1">
        <v>24</v>
      </c>
    </row>
    <row r="21" s="1" customFormat="1" spans="1:50">
      <c r="A21" s="1" t="e">
        <f>VLOOKUP(#REF!,[1]Sheet1!$B:$BA,51,FALSE)&amp;""</f>
        <v>#REF!</v>
      </c>
      <c r="B21" s="1" t="e">
        <f>VLOOKUP(#REF!,[1]Sheet1!$B:$BA,52,FALSE)&amp;""</f>
        <v>#REF!</v>
      </c>
      <c r="C21" s="6" t="s">
        <v>297</v>
      </c>
      <c r="D21" s="6" t="s">
        <v>101</v>
      </c>
      <c r="E21" s="6" t="s">
        <v>298</v>
      </c>
      <c r="F21" s="6" t="s">
        <v>223</v>
      </c>
      <c r="G21" s="6" t="s">
        <v>299</v>
      </c>
      <c r="H21" s="6" t="s">
        <v>299</v>
      </c>
      <c r="I21" s="6" t="s">
        <v>89</v>
      </c>
      <c r="J21" s="6" t="s">
        <v>57</v>
      </c>
      <c r="K21" s="6" t="s">
        <v>58</v>
      </c>
      <c r="L21" s="6" t="s">
        <v>58</v>
      </c>
      <c r="M21" s="6" t="s">
        <v>58</v>
      </c>
      <c r="N21" s="6" t="s">
        <v>300</v>
      </c>
      <c r="O21" s="6" t="s">
        <v>60</v>
      </c>
      <c r="P21" s="6" t="s">
        <v>215</v>
      </c>
      <c r="Q21" s="6" t="s">
        <v>301</v>
      </c>
      <c r="R21" s="6" t="s">
        <v>302</v>
      </c>
      <c r="S21" s="6" t="s">
        <v>303</v>
      </c>
      <c r="T21" s="6" t="s">
        <v>304</v>
      </c>
      <c r="U21" s="6" t="s">
        <v>305</v>
      </c>
      <c r="V21" s="6" t="s">
        <v>306</v>
      </c>
      <c r="W21" s="1">
        <v>0.351351351351351</v>
      </c>
      <c r="X21" s="1">
        <v>0.866045945945947</v>
      </c>
      <c r="Y21" s="6" t="s">
        <v>307</v>
      </c>
      <c r="Z21" s="1">
        <v>1</v>
      </c>
      <c r="AA21" s="1">
        <v>0</v>
      </c>
      <c r="AB21" s="1">
        <v>157</v>
      </c>
      <c r="AC21" s="6" t="s">
        <v>308</v>
      </c>
      <c r="AD21" s="1">
        <v>27.0193516978376</v>
      </c>
      <c r="AE21" s="1">
        <v>97</v>
      </c>
      <c r="AF21" s="1">
        <v>87</v>
      </c>
      <c r="AG21" s="1">
        <v>18</v>
      </c>
      <c r="AH21" s="1">
        <v>0</v>
      </c>
      <c r="AI21" s="1">
        <v>2</v>
      </c>
      <c r="AJ21" s="1">
        <v>1</v>
      </c>
      <c r="AK21" s="1">
        <v>0</v>
      </c>
      <c r="AL21" s="1">
        <v>46</v>
      </c>
      <c r="AM21" s="1">
        <v>1</v>
      </c>
      <c r="AN21" s="1">
        <v>0</v>
      </c>
      <c r="AO21" s="1">
        <v>1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1</v>
      </c>
      <c r="AV21" s="1">
        <v>0</v>
      </c>
      <c r="AW21" s="1">
        <v>0</v>
      </c>
      <c r="AX21" s="1">
        <v>28</v>
      </c>
    </row>
    <row r="22" s="1" customFormat="1" spans="1:50">
      <c r="A22" s="1" t="e">
        <f>VLOOKUP(#REF!,[1]Sheet1!$B:$BA,51,FALSE)&amp;""</f>
        <v>#REF!</v>
      </c>
      <c r="B22" s="1" t="e">
        <f>VLOOKUP(#REF!,[1]Sheet1!$B:$BA,52,FALSE)&amp;""</f>
        <v>#REF!</v>
      </c>
      <c r="C22" s="6" t="s">
        <v>309</v>
      </c>
      <c r="D22" s="6" t="s">
        <v>310</v>
      </c>
      <c r="E22" s="6" t="s">
        <v>311</v>
      </c>
      <c r="F22" s="6" t="s">
        <v>312</v>
      </c>
      <c r="G22" s="6" t="s">
        <v>163</v>
      </c>
      <c r="H22" s="6" t="s">
        <v>103</v>
      </c>
      <c r="I22" s="6" t="s">
        <v>89</v>
      </c>
      <c r="J22" s="6" t="s">
        <v>313</v>
      </c>
      <c r="K22" s="6" t="s">
        <v>58</v>
      </c>
      <c r="L22" s="6" t="s">
        <v>58</v>
      </c>
      <c r="M22" s="6" t="s">
        <v>58</v>
      </c>
      <c r="N22" s="6" t="s">
        <v>314</v>
      </c>
      <c r="O22" s="6" t="s">
        <v>60</v>
      </c>
      <c r="P22" s="6" t="s">
        <v>315</v>
      </c>
      <c r="Q22" s="6" t="s">
        <v>273</v>
      </c>
      <c r="R22" s="6" t="s">
        <v>299</v>
      </c>
      <c r="S22" s="6" t="s">
        <v>316</v>
      </c>
      <c r="T22" s="6" t="s">
        <v>317</v>
      </c>
      <c r="U22" s="6" t="s">
        <v>318</v>
      </c>
      <c r="V22" s="6" t="s">
        <v>166</v>
      </c>
      <c r="W22" s="1">
        <v>0.38385269121813</v>
      </c>
      <c r="X22" s="1">
        <v>1.03241019830028</v>
      </c>
      <c r="Y22" s="6" t="s">
        <v>64</v>
      </c>
      <c r="Z22" s="1">
        <v>1</v>
      </c>
      <c r="AA22" s="1">
        <v>3</v>
      </c>
      <c r="AB22" s="1">
        <v>164</v>
      </c>
      <c r="AC22" s="6" t="s">
        <v>319</v>
      </c>
      <c r="AD22" s="1">
        <v>26.249256395003</v>
      </c>
      <c r="AE22" s="1">
        <v>97</v>
      </c>
      <c r="AF22" s="1">
        <v>6</v>
      </c>
      <c r="AG22" s="1">
        <v>34</v>
      </c>
      <c r="AH22" s="1">
        <v>0</v>
      </c>
      <c r="AI22" s="1">
        <v>4</v>
      </c>
      <c r="AJ22" s="1">
        <v>1</v>
      </c>
      <c r="AK22" s="1">
        <v>0</v>
      </c>
      <c r="AL22" s="1">
        <v>56</v>
      </c>
      <c r="AM22" s="1">
        <v>1</v>
      </c>
      <c r="AN22" s="1">
        <v>0</v>
      </c>
      <c r="AO22" s="1">
        <v>1</v>
      </c>
      <c r="AP22" s="1">
        <v>0</v>
      </c>
      <c r="AQ22" s="1">
        <v>0</v>
      </c>
      <c r="AR22" s="1">
        <v>1</v>
      </c>
      <c r="AS22" s="1">
        <v>1</v>
      </c>
      <c r="AT22" s="1">
        <v>0</v>
      </c>
      <c r="AU22" s="1">
        <v>1</v>
      </c>
      <c r="AV22" s="1">
        <v>8</v>
      </c>
      <c r="AW22" s="1">
        <v>4</v>
      </c>
      <c r="AX22" s="1">
        <v>15</v>
      </c>
    </row>
    <row r="23" s="1" customFormat="1" spans="1:50">
      <c r="A23" s="1" t="e">
        <f>VLOOKUP(#REF!,[1]Sheet1!$B:$BA,51,FALSE)&amp;""</f>
        <v>#REF!</v>
      </c>
      <c r="B23" s="1" t="e">
        <f>VLOOKUP(#REF!,[1]Sheet1!$B:$BA,52,FALSE)&amp;""</f>
        <v>#REF!</v>
      </c>
      <c r="C23" s="6" t="s">
        <v>320</v>
      </c>
      <c r="D23" s="6" t="s">
        <v>321</v>
      </c>
      <c r="E23" s="6" t="s">
        <v>322</v>
      </c>
      <c r="F23" s="6" t="s">
        <v>323</v>
      </c>
      <c r="G23" s="6" t="s">
        <v>105</v>
      </c>
      <c r="H23" s="6" t="s">
        <v>103</v>
      </c>
      <c r="I23" s="6" t="s">
        <v>307</v>
      </c>
      <c r="J23" s="6" t="s">
        <v>324</v>
      </c>
      <c r="K23" s="6" t="s">
        <v>58</v>
      </c>
      <c r="L23" s="6" t="s">
        <v>58</v>
      </c>
      <c r="M23" s="6" t="s">
        <v>58</v>
      </c>
      <c r="N23" s="6" t="s">
        <v>78</v>
      </c>
      <c r="O23" s="6" t="s">
        <v>60</v>
      </c>
      <c r="P23" s="6" t="s">
        <v>325</v>
      </c>
      <c r="Q23" s="6" t="s">
        <v>326</v>
      </c>
      <c r="R23" s="6" t="s">
        <v>183</v>
      </c>
      <c r="S23" s="6" t="s">
        <v>327</v>
      </c>
      <c r="T23" s="6" t="s">
        <v>328</v>
      </c>
      <c r="U23" s="6" t="s">
        <v>329</v>
      </c>
      <c r="V23" s="6" t="s">
        <v>330</v>
      </c>
      <c r="W23" s="1">
        <v>0.479198767334361</v>
      </c>
      <c r="X23" s="1">
        <v>1.41766163328197</v>
      </c>
      <c r="Y23" s="6" t="s">
        <v>331</v>
      </c>
      <c r="Z23" s="1">
        <v>1</v>
      </c>
      <c r="AA23" s="1">
        <v>0</v>
      </c>
      <c r="AB23" s="1">
        <v>172</v>
      </c>
      <c r="AC23" s="6" t="s">
        <v>332</v>
      </c>
      <c r="AD23" s="1">
        <v>21.9375338020552</v>
      </c>
      <c r="AE23" s="1">
        <v>83</v>
      </c>
      <c r="AF23" s="1">
        <v>81</v>
      </c>
      <c r="AG23" s="1">
        <v>13</v>
      </c>
      <c r="AH23" s="1">
        <v>0</v>
      </c>
      <c r="AI23" s="1">
        <v>4</v>
      </c>
      <c r="AJ23" s="1">
        <v>0</v>
      </c>
      <c r="AK23" s="1">
        <v>0</v>
      </c>
      <c r="AL23" s="1">
        <v>47</v>
      </c>
      <c r="AM23" s="1">
        <v>1</v>
      </c>
      <c r="AN23" s="1">
        <v>1</v>
      </c>
      <c r="AO23" s="1">
        <v>1</v>
      </c>
      <c r="AP23" s="1">
        <v>0</v>
      </c>
      <c r="AQ23" s="1">
        <v>0</v>
      </c>
      <c r="AR23" s="1">
        <v>1</v>
      </c>
      <c r="AS23" s="1">
        <v>1</v>
      </c>
      <c r="AT23" s="1">
        <v>0</v>
      </c>
      <c r="AU23" s="1">
        <v>1</v>
      </c>
      <c r="AV23" s="1">
        <v>0</v>
      </c>
      <c r="AW23" s="1">
        <v>8</v>
      </c>
      <c r="AX23" s="1">
        <v>26</v>
      </c>
    </row>
    <row r="24" s="1" customFormat="1" spans="1:50">
      <c r="A24" s="1" t="e">
        <f>VLOOKUP(#REF!,[1]Sheet1!$B:$BA,51,FALSE)&amp;""</f>
        <v>#REF!</v>
      </c>
      <c r="B24" s="1" t="e">
        <f>VLOOKUP(#REF!,[1]Sheet1!$B:$BA,52,FALSE)&amp;""</f>
        <v>#REF!</v>
      </c>
      <c r="C24" s="6" t="s">
        <v>333</v>
      </c>
      <c r="D24" s="6" t="s">
        <v>334</v>
      </c>
      <c r="E24" s="6" t="s">
        <v>335</v>
      </c>
      <c r="F24" s="6" t="s">
        <v>336</v>
      </c>
      <c r="G24" s="6" t="s">
        <v>299</v>
      </c>
      <c r="H24" s="6" t="s">
        <v>135</v>
      </c>
      <c r="I24" s="6" t="s">
        <v>76</v>
      </c>
      <c r="J24" s="6" t="s">
        <v>106</v>
      </c>
      <c r="K24" s="6" t="s">
        <v>58</v>
      </c>
      <c r="L24" s="6" t="s">
        <v>58</v>
      </c>
      <c r="M24" s="6" t="s">
        <v>58</v>
      </c>
      <c r="N24" s="6" t="s">
        <v>337</v>
      </c>
      <c r="O24" s="6" t="s">
        <v>60</v>
      </c>
      <c r="P24" s="6" t="s">
        <v>79</v>
      </c>
      <c r="Q24" s="6" t="s">
        <v>338</v>
      </c>
      <c r="R24" s="6" t="s">
        <v>339</v>
      </c>
      <c r="S24" s="6" t="s">
        <v>67</v>
      </c>
      <c r="T24" s="6" t="s">
        <v>155</v>
      </c>
      <c r="U24" s="6" t="s">
        <v>93</v>
      </c>
      <c r="V24" s="6" t="s">
        <v>340</v>
      </c>
      <c r="W24" s="1">
        <v>0.440881763527054</v>
      </c>
      <c r="X24" s="1">
        <v>1.27414829659318</v>
      </c>
      <c r="Y24" s="6" t="s">
        <v>341</v>
      </c>
      <c r="Z24" s="1">
        <v>1</v>
      </c>
      <c r="AA24" s="1">
        <v>0</v>
      </c>
      <c r="AB24" s="1">
        <v>170</v>
      </c>
      <c r="AC24" s="6" t="s">
        <v>342</v>
      </c>
      <c r="AD24" s="1">
        <v>17.2664359861592</v>
      </c>
      <c r="AE24" s="1">
        <v>75</v>
      </c>
      <c r="AF24" s="1">
        <v>14</v>
      </c>
      <c r="AG24" s="1">
        <v>20</v>
      </c>
      <c r="AH24" s="1">
        <v>0</v>
      </c>
      <c r="AI24" s="1">
        <v>3</v>
      </c>
      <c r="AJ24" s="1">
        <v>1</v>
      </c>
      <c r="AK24" s="1">
        <v>0</v>
      </c>
      <c r="AL24" s="1">
        <v>49</v>
      </c>
      <c r="AM24" s="1">
        <v>1</v>
      </c>
      <c r="AN24" s="1">
        <v>1</v>
      </c>
      <c r="AO24" s="1">
        <v>1</v>
      </c>
      <c r="AP24" s="1">
        <v>1</v>
      </c>
      <c r="AQ24" s="1">
        <v>1</v>
      </c>
      <c r="AR24" s="1">
        <v>1</v>
      </c>
      <c r="AS24" s="1">
        <v>0</v>
      </c>
      <c r="AT24" s="1">
        <v>0</v>
      </c>
      <c r="AU24" s="1">
        <v>0</v>
      </c>
      <c r="AV24" s="1">
        <v>1</v>
      </c>
      <c r="AW24" s="1">
        <v>1</v>
      </c>
      <c r="AX24" s="1">
        <v>21</v>
      </c>
    </row>
    <row r="25" s="1" customFormat="1" spans="1:50">
      <c r="A25" s="1" t="e">
        <f>VLOOKUP(#REF!,[1]Sheet1!$B:$BA,51,FALSE)&amp;""</f>
        <v>#REF!</v>
      </c>
      <c r="B25" s="1" t="e">
        <f>VLOOKUP(#REF!,[1]Sheet1!$B:$BA,52,FALSE)&amp;""</f>
        <v>#REF!</v>
      </c>
      <c r="C25" s="6" t="s">
        <v>343</v>
      </c>
      <c r="D25" s="6" t="s">
        <v>344</v>
      </c>
      <c r="E25" s="6" t="s">
        <v>345</v>
      </c>
      <c r="F25" s="6" t="s">
        <v>266</v>
      </c>
      <c r="G25" s="6" t="s">
        <v>103</v>
      </c>
      <c r="H25" s="6" t="s">
        <v>89</v>
      </c>
      <c r="I25" s="6" t="s">
        <v>346</v>
      </c>
      <c r="J25" s="6" t="s">
        <v>313</v>
      </c>
      <c r="K25" s="6" t="s">
        <v>58</v>
      </c>
      <c r="L25" s="6" t="s">
        <v>58</v>
      </c>
      <c r="M25" s="6" t="s">
        <v>58</v>
      </c>
      <c r="N25" s="6" t="s">
        <v>347</v>
      </c>
      <c r="O25" s="6" t="s">
        <v>60</v>
      </c>
      <c r="P25" s="6" t="s">
        <v>348</v>
      </c>
      <c r="Q25" s="6" t="s">
        <v>349</v>
      </c>
      <c r="R25" s="6" t="s">
        <v>350</v>
      </c>
      <c r="S25" s="6" t="s">
        <v>84</v>
      </c>
      <c r="T25" s="6" t="s">
        <v>303</v>
      </c>
      <c r="U25" s="6" t="s">
        <v>104</v>
      </c>
      <c r="V25" s="6" t="s">
        <v>95</v>
      </c>
      <c r="W25" s="1">
        <v>0.392801251956182</v>
      </c>
      <c r="X25" s="1">
        <v>0.993040845070423</v>
      </c>
      <c r="Y25" s="6" t="s">
        <v>351</v>
      </c>
      <c r="Z25" s="1">
        <v>1</v>
      </c>
      <c r="AA25" s="1">
        <v>0</v>
      </c>
      <c r="AB25" s="1">
        <v>159</v>
      </c>
      <c r="AC25" s="6" t="s">
        <v>352</v>
      </c>
      <c r="AD25" s="1">
        <v>25.2758988964044</v>
      </c>
      <c r="AE25" s="1">
        <v>90</v>
      </c>
      <c r="AF25" s="1">
        <v>8</v>
      </c>
      <c r="AG25" s="1">
        <v>3</v>
      </c>
      <c r="AH25" s="1">
        <v>0</v>
      </c>
      <c r="AI25" s="1">
        <v>5</v>
      </c>
      <c r="AJ25" s="1">
        <v>2</v>
      </c>
      <c r="AK25" s="1">
        <v>0</v>
      </c>
      <c r="AL25" s="1">
        <v>62</v>
      </c>
      <c r="AM25" s="1">
        <v>1</v>
      </c>
      <c r="AN25" s="1">
        <v>0</v>
      </c>
      <c r="AO25" s="1">
        <v>1</v>
      </c>
      <c r="AP25" s="1">
        <v>1</v>
      </c>
      <c r="AQ25" s="1">
        <v>0</v>
      </c>
      <c r="AR25" s="1">
        <v>1</v>
      </c>
      <c r="AS25" s="1">
        <v>1</v>
      </c>
      <c r="AT25" s="1">
        <v>0</v>
      </c>
      <c r="AU25" s="1">
        <v>0</v>
      </c>
      <c r="AV25" s="1">
        <v>2</v>
      </c>
      <c r="AW25" s="1">
        <v>0</v>
      </c>
      <c r="AX25" s="1">
        <v>13</v>
      </c>
    </row>
    <row r="26" s="1" customFormat="1" spans="1:50">
      <c r="A26" s="1" t="e">
        <f>VLOOKUP(#REF!,[1]Sheet1!$B:$BA,51,FALSE)&amp;""</f>
        <v>#REF!</v>
      </c>
      <c r="B26" s="1" t="e">
        <f>VLOOKUP(#REF!,[1]Sheet1!$B:$BA,52,FALSE)&amp;""</f>
        <v>#REF!</v>
      </c>
      <c r="C26" s="6" t="s">
        <v>353</v>
      </c>
      <c r="D26" s="6" t="s">
        <v>354</v>
      </c>
      <c r="E26" s="6" t="s">
        <v>355</v>
      </c>
      <c r="F26" s="6" t="s">
        <v>266</v>
      </c>
      <c r="G26" s="6" t="s">
        <v>340</v>
      </c>
      <c r="H26" s="6" t="s">
        <v>75</v>
      </c>
      <c r="I26" s="6" t="s">
        <v>140</v>
      </c>
      <c r="J26" s="6" t="s">
        <v>106</v>
      </c>
      <c r="K26" s="6" t="s">
        <v>58</v>
      </c>
      <c r="L26" s="6" t="s">
        <v>58</v>
      </c>
      <c r="M26" s="6" t="s">
        <v>58</v>
      </c>
      <c r="N26" s="6" t="s">
        <v>356</v>
      </c>
      <c r="O26" s="6" t="s">
        <v>60</v>
      </c>
      <c r="P26" s="6" t="s">
        <v>357</v>
      </c>
      <c r="Q26" s="6" t="s">
        <v>81</v>
      </c>
      <c r="R26" s="6" t="s">
        <v>152</v>
      </c>
      <c r="S26" s="6" t="s">
        <v>166</v>
      </c>
      <c r="T26" s="6" t="s">
        <v>305</v>
      </c>
      <c r="U26" s="6" t="s">
        <v>240</v>
      </c>
      <c r="V26" s="6" t="s">
        <v>98</v>
      </c>
      <c r="W26" s="1">
        <v>0.45981308411215</v>
      </c>
      <c r="X26" s="1">
        <v>1.23671327102804</v>
      </c>
      <c r="Y26" s="6" t="s">
        <v>358</v>
      </c>
      <c r="Z26" s="1">
        <v>1</v>
      </c>
      <c r="AA26" s="1">
        <v>0</v>
      </c>
      <c r="AB26" s="1">
        <v>164</v>
      </c>
      <c r="AC26" s="6" t="s">
        <v>359</v>
      </c>
      <c r="AD26" s="1">
        <v>19.8914336704343</v>
      </c>
      <c r="AE26" s="1">
        <v>81</v>
      </c>
      <c r="AF26" s="1">
        <v>53</v>
      </c>
      <c r="AG26" s="1">
        <v>12</v>
      </c>
      <c r="AH26" s="1">
        <v>0</v>
      </c>
      <c r="AI26" s="1">
        <v>4</v>
      </c>
      <c r="AJ26" s="1">
        <v>0</v>
      </c>
      <c r="AK26" s="1">
        <v>0</v>
      </c>
      <c r="AL26" s="1">
        <v>48</v>
      </c>
      <c r="AM26" s="1">
        <v>1</v>
      </c>
      <c r="AN26" s="1">
        <v>1</v>
      </c>
      <c r="AO26" s="1">
        <v>1</v>
      </c>
      <c r="AP26" s="1">
        <v>0</v>
      </c>
      <c r="AQ26" s="1">
        <v>0</v>
      </c>
      <c r="AR26" s="1">
        <v>1</v>
      </c>
      <c r="AS26" s="1">
        <v>1</v>
      </c>
      <c r="AT26" s="1">
        <v>0</v>
      </c>
      <c r="AU26" s="1">
        <v>1</v>
      </c>
      <c r="AV26" s="1">
        <v>8</v>
      </c>
      <c r="AW26" s="1">
        <v>10</v>
      </c>
      <c r="AX26" s="1">
        <v>15</v>
      </c>
    </row>
    <row r="27" s="1" customFormat="1" spans="1:50">
      <c r="A27" s="1" t="e">
        <f>VLOOKUP(#REF!,[1]Sheet1!$B:$BA,51,FALSE)&amp;""</f>
        <v>#REF!</v>
      </c>
      <c r="B27" s="1" t="e">
        <f>VLOOKUP(#REF!,[1]Sheet1!$B:$BA,52,FALSE)&amp;""</f>
        <v>#REF!</v>
      </c>
      <c r="C27" s="6" t="s">
        <v>360</v>
      </c>
      <c r="D27" s="6" t="s">
        <v>361</v>
      </c>
      <c r="E27" s="6" t="s">
        <v>362</v>
      </c>
      <c r="F27" s="6" t="s">
        <v>363</v>
      </c>
      <c r="G27" s="6" t="s">
        <v>279</v>
      </c>
      <c r="H27" s="6" t="s">
        <v>346</v>
      </c>
      <c r="I27" s="6" t="s">
        <v>364</v>
      </c>
      <c r="J27" s="6" t="s">
        <v>365</v>
      </c>
      <c r="K27" s="6" t="s">
        <v>58</v>
      </c>
      <c r="L27" s="6" t="s">
        <v>58</v>
      </c>
      <c r="M27" s="6" t="s">
        <v>58</v>
      </c>
      <c r="N27" s="6" t="s">
        <v>366</v>
      </c>
      <c r="O27" s="6" t="s">
        <v>60</v>
      </c>
      <c r="P27" s="6" t="s">
        <v>367</v>
      </c>
      <c r="Q27" s="6" t="s">
        <v>368</v>
      </c>
      <c r="R27" s="6" t="s">
        <v>74</v>
      </c>
      <c r="S27" s="6" t="s">
        <v>369</v>
      </c>
      <c r="T27" s="6" t="s">
        <v>370</v>
      </c>
      <c r="U27" s="6" t="s">
        <v>371</v>
      </c>
      <c r="V27" s="6" t="s">
        <v>372</v>
      </c>
      <c r="W27" s="1">
        <v>0.391732283464567</v>
      </c>
      <c r="X27" s="1">
        <v>0.977920472440944</v>
      </c>
      <c r="Y27" s="6" t="s">
        <v>156</v>
      </c>
      <c r="Z27" s="1">
        <v>1</v>
      </c>
      <c r="AA27" s="1">
        <v>0</v>
      </c>
      <c r="AB27" s="1">
        <v>158</v>
      </c>
      <c r="AC27" s="6" t="s">
        <v>373</v>
      </c>
      <c r="AD27" s="1">
        <v>20.3493029963147</v>
      </c>
      <c r="AE27" s="1">
        <v>79</v>
      </c>
      <c r="AF27" s="1">
        <v>13</v>
      </c>
      <c r="AG27" s="1">
        <v>33</v>
      </c>
      <c r="AH27" s="1">
        <v>0</v>
      </c>
      <c r="AI27" s="1">
        <v>2</v>
      </c>
      <c r="AJ27" s="1">
        <v>0</v>
      </c>
      <c r="AK27" s="1">
        <v>0</v>
      </c>
      <c r="AL27" s="1">
        <v>58</v>
      </c>
      <c r="AM27" s="1">
        <v>1</v>
      </c>
      <c r="AN27" s="1">
        <v>1</v>
      </c>
      <c r="AO27" s="1">
        <v>1</v>
      </c>
      <c r="AP27" s="1">
        <v>0</v>
      </c>
      <c r="AQ27" s="1">
        <v>0</v>
      </c>
      <c r="AR27" s="1">
        <v>0</v>
      </c>
      <c r="AS27" s="1">
        <v>1</v>
      </c>
      <c r="AT27" s="1">
        <v>0</v>
      </c>
      <c r="AU27" s="1">
        <v>1</v>
      </c>
      <c r="AV27" s="1">
        <v>3</v>
      </c>
      <c r="AW27" s="1">
        <v>9</v>
      </c>
      <c r="AX27" s="1">
        <v>7</v>
      </c>
    </row>
    <row r="28" s="1" customFormat="1" spans="1:50">
      <c r="A28" s="1" t="e">
        <f>VLOOKUP(#REF!,[1]Sheet1!$B:$BA,51,FALSE)&amp;""</f>
        <v>#REF!</v>
      </c>
      <c r="B28" s="1" t="e">
        <f>VLOOKUP(#REF!,[1]Sheet1!$B:$BA,52,FALSE)&amp;""</f>
        <v>#REF!</v>
      </c>
      <c r="C28" s="6" t="s">
        <v>374</v>
      </c>
      <c r="D28" s="6" t="s">
        <v>361</v>
      </c>
      <c r="E28" s="6" t="s">
        <v>72</v>
      </c>
      <c r="F28" s="6" t="s">
        <v>280</v>
      </c>
      <c r="G28" s="6" t="s">
        <v>246</v>
      </c>
      <c r="H28" s="6" t="s">
        <v>163</v>
      </c>
      <c r="I28" s="6" t="s">
        <v>375</v>
      </c>
      <c r="J28" s="6" t="s">
        <v>106</v>
      </c>
      <c r="K28" s="6" t="s">
        <v>58</v>
      </c>
      <c r="L28" s="6" t="s">
        <v>58</v>
      </c>
      <c r="M28" s="6" t="s">
        <v>58</v>
      </c>
      <c r="N28" s="6" t="s">
        <v>376</v>
      </c>
      <c r="O28" s="6" t="s">
        <v>248</v>
      </c>
      <c r="P28" s="6" t="s">
        <v>377</v>
      </c>
      <c r="Q28" s="6" t="s">
        <v>378</v>
      </c>
      <c r="R28" s="6" t="s">
        <v>379</v>
      </c>
      <c r="S28" s="6" t="s">
        <v>191</v>
      </c>
      <c r="T28" s="6" t="s">
        <v>380</v>
      </c>
      <c r="U28" s="6" t="s">
        <v>83</v>
      </c>
      <c r="V28" s="6" t="s">
        <v>215</v>
      </c>
      <c r="W28" s="1">
        <v>0.407352941176471</v>
      </c>
      <c r="X28" s="1">
        <v>1.13606661764706</v>
      </c>
      <c r="Y28" s="6" t="s">
        <v>381</v>
      </c>
      <c r="Z28" s="1">
        <v>1</v>
      </c>
      <c r="AA28" s="1">
        <v>0</v>
      </c>
      <c r="AB28" s="1">
        <v>167</v>
      </c>
      <c r="AC28" s="6" t="s">
        <v>382</v>
      </c>
      <c r="AD28" s="1">
        <v>24.3823729785937</v>
      </c>
      <c r="AE28" s="1">
        <v>90</v>
      </c>
      <c r="AF28" s="1">
        <v>19</v>
      </c>
      <c r="AG28" s="1">
        <v>14</v>
      </c>
      <c r="AH28" s="1">
        <v>0</v>
      </c>
      <c r="AI28" s="1">
        <v>4</v>
      </c>
      <c r="AJ28" s="1">
        <v>0</v>
      </c>
      <c r="AK28" s="1">
        <v>0</v>
      </c>
      <c r="AL28" s="1">
        <v>46</v>
      </c>
      <c r="AM28" s="1">
        <v>1</v>
      </c>
      <c r="AN28" s="1">
        <v>1</v>
      </c>
      <c r="AO28" s="1">
        <v>1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1</v>
      </c>
      <c r="AV28" s="1">
        <v>2</v>
      </c>
      <c r="AW28" s="1">
        <v>0</v>
      </c>
      <c r="AX28" s="1">
        <v>26</v>
      </c>
    </row>
    <row r="29" s="1" customFormat="1" spans="1:50">
      <c r="A29" s="1" t="e">
        <f>VLOOKUP(#REF!,[1]Sheet1!$B:$BA,51,FALSE)&amp;""</f>
        <v>#REF!</v>
      </c>
      <c r="B29" s="1" t="e">
        <f>VLOOKUP(#REF!,[1]Sheet1!$B:$BA,52,FALSE)&amp;""</f>
        <v>#REF!</v>
      </c>
      <c r="C29" s="6" t="s">
        <v>383</v>
      </c>
      <c r="D29" s="6" t="s">
        <v>384</v>
      </c>
      <c r="E29" s="6" t="s">
        <v>385</v>
      </c>
      <c r="F29" s="6" t="s">
        <v>105</v>
      </c>
      <c r="G29" s="6" t="s">
        <v>246</v>
      </c>
      <c r="H29" s="6" t="s">
        <v>120</v>
      </c>
      <c r="I29" s="6" t="s">
        <v>75</v>
      </c>
      <c r="J29" s="6" t="s">
        <v>106</v>
      </c>
      <c r="K29" s="6" t="s">
        <v>58</v>
      </c>
      <c r="L29" s="6" t="s">
        <v>58</v>
      </c>
      <c r="M29" s="6" t="s">
        <v>58</v>
      </c>
      <c r="N29" s="6" t="s">
        <v>386</v>
      </c>
      <c r="O29" s="6" t="s">
        <v>60</v>
      </c>
      <c r="P29" s="6" t="s">
        <v>140</v>
      </c>
      <c r="Q29" s="6" t="s">
        <v>252</v>
      </c>
      <c r="R29" s="6" t="s">
        <v>179</v>
      </c>
      <c r="S29" s="6" t="s">
        <v>387</v>
      </c>
      <c r="T29" s="6" t="s">
        <v>388</v>
      </c>
      <c r="U29" s="6" t="s">
        <v>389</v>
      </c>
      <c r="V29" s="6" t="s">
        <v>230</v>
      </c>
      <c r="W29" s="1">
        <v>0.448920863309352</v>
      </c>
      <c r="X29" s="1">
        <v>1.31268949640288</v>
      </c>
      <c r="Y29" s="6" t="s">
        <v>259</v>
      </c>
      <c r="Z29" s="1">
        <v>1</v>
      </c>
      <c r="AA29" s="1">
        <v>0</v>
      </c>
      <c r="AB29" s="1">
        <v>171</v>
      </c>
      <c r="AC29" s="6" t="s">
        <v>390</v>
      </c>
      <c r="AD29" s="1">
        <v>23.767996990527</v>
      </c>
      <c r="AE29" s="1">
        <v>88</v>
      </c>
      <c r="AF29" s="1">
        <v>46</v>
      </c>
      <c r="AG29" s="1">
        <v>11</v>
      </c>
      <c r="AH29" s="1">
        <v>0</v>
      </c>
      <c r="AI29" s="1">
        <v>2</v>
      </c>
      <c r="AJ29" s="1">
        <v>0</v>
      </c>
      <c r="AK29" s="1">
        <v>0</v>
      </c>
      <c r="AL29" s="1">
        <v>31</v>
      </c>
      <c r="AM29" s="1">
        <v>1</v>
      </c>
      <c r="AN29" s="1">
        <v>1</v>
      </c>
      <c r="AO29" s="1">
        <v>1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27</v>
      </c>
    </row>
    <row r="30" s="1" customFormat="1" spans="1:50">
      <c r="A30" s="1" t="e">
        <f>VLOOKUP(#REF!,[1]Sheet1!$B:$BA,51,FALSE)&amp;""</f>
        <v>#REF!</v>
      </c>
      <c r="B30" s="1" t="e">
        <f>VLOOKUP(#REF!,[1]Sheet1!$B:$BA,52,FALSE)&amp;""</f>
        <v>#REF!</v>
      </c>
      <c r="C30" s="6" t="s">
        <v>391</v>
      </c>
      <c r="D30" s="6" t="s">
        <v>392</v>
      </c>
      <c r="E30" s="6" t="s">
        <v>393</v>
      </c>
      <c r="F30" s="6" t="s">
        <v>364</v>
      </c>
      <c r="G30" s="6" t="s">
        <v>74</v>
      </c>
      <c r="H30" s="6" t="s">
        <v>163</v>
      </c>
      <c r="I30" s="6" t="s">
        <v>56</v>
      </c>
      <c r="J30" s="6" t="s">
        <v>394</v>
      </c>
      <c r="K30" s="6" t="s">
        <v>58</v>
      </c>
      <c r="L30" s="6" t="s">
        <v>58</v>
      </c>
      <c r="M30" s="6" t="s">
        <v>58</v>
      </c>
      <c r="N30" s="6" t="s">
        <v>395</v>
      </c>
      <c r="O30" s="6" t="s">
        <v>60</v>
      </c>
      <c r="P30" s="6" t="s">
        <v>396</v>
      </c>
      <c r="Q30" s="6" t="s">
        <v>397</v>
      </c>
      <c r="R30" s="6" t="s">
        <v>398</v>
      </c>
      <c r="S30" s="6" t="s">
        <v>399</v>
      </c>
      <c r="T30" s="6" t="s">
        <v>400</v>
      </c>
      <c r="U30" s="6" t="s">
        <v>401</v>
      </c>
      <c r="V30" s="6" t="s">
        <v>114</v>
      </c>
      <c r="W30" s="1">
        <v>0.429539295392954</v>
      </c>
      <c r="X30" s="1">
        <v>1.24136856368564</v>
      </c>
      <c r="Y30" s="6" t="s">
        <v>304</v>
      </c>
      <c r="Z30" s="1">
        <v>1</v>
      </c>
      <c r="AA30" s="1">
        <v>0</v>
      </c>
      <c r="AB30" s="1">
        <v>170</v>
      </c>
      <c r="AC30" s="6" t="s">
        <v>402</v>
      </c>
      <c r="AD30" s="1">
        <v>25.5363321799308</v>
      </c>
      <c r="AE30" s="1">
        <v>92</v>
      </c>
      <c r="AF30" s="1">
        <v>7</v>
      </c>
      <c r="AG30" s="1">
        <v>9</v>
      </c>
      <c r="AH30" s="1">
        <v>0</v>
      </c>
      <c r="AI30" s="1">
        <v>2</v>
      </c>
      <c r="AJ30" s="1">
        <v>0</v>
      </c>
      <c r="AK30" s="1">
        <v>0</v>
      </c>
      <c r="AL30" s="1">
        <v>28</v>
      </c>
      <c r="AM30" s="1">
        <v>1</v>
      </c>
      <c r="AN30" s="1">
        <v>1</v>
      </c>
      <c r="AO30" s="1">
        <v>1</v>
      </c>
      <c r="AP30" s="1">
        <v>0</v>
      </c>
      <c r="AQ30" s="1">
        <v>0</v>
      </c>
      <c r="AR30" s="1">
        <v>1</v>
      </c>
      <c r="AS30" s="1">
        <v>0</v>
      </c>
      <c r="AT30" s="1">
        <v>0</v>
      </c>
      <c r="AU30" s="1">
        <v>0</v>
      </c>
      <c r="AV30" s="1">
        <v>3</v>
      </c>
      <c r="AW30" s="1">
        <v>1</v>
      </c>
      <c r="AX30" s="1">
        <v>24</v>
      </c>
    </row>
    <row r="31" s="1" customFormat="1" spans="1:50">
      <c r="A31" s="1" t="e">
        <f>VLOOKUP(#REF!,[1]Sheet1!$B:$BA,51,FALSE)&amp;""</f>
        <v>#REF!</v>
      </c>
      <c r="B31" s="1" t="e">
        <f>VLOOKUP(#REF!,[1]Sheet1!$B:$BA,52,FALSE)&amp;""</f>
        <v>#REF!</v>
      </c>
      <c r="C31" s="6" t="s">
        <v>403</v>
      </c>
      <c r="D31" s="6" t="s">
        <v>404</v>
      </c>
      <c r="E31" s="6" t="s">
        <v>405</v>
      </c>
      <c r="F31" s="6" t="s">
        <v>406</v>
      </c>
      <c r="G31" s="6" t="s">
        <v>246</v>
      </c>
      <c r="H31" s="6" t="s">
        <v>224</v>
      </c>
      <c r="I31" s="6" t="s">
        <v>121</v>
      </c>
      <c r="J31" s="6" t="s">
        <v>407</v>
      </c>
      <c r="K31" s="6" t="s">
        <v>58</v>
      </c>
      <c r="L31" s="6" t="s">
        <v>58</v>
      </c>
      <c r="M31" s="6" t="s">
        <v>58</v>
      </c>
      <c r="N31" s="6" t="s">
        <v>408</v>
      </c>
      <c r="O31" s="6" t="s">
        <v>60</v>
      </c>
      <c r="P31" s="6" t="s">
        <v>286</v>
      </c>
      <c r="Q31" s="6" t="s">
        <v>151</v>
      </c>
      <c r="R31" s="6" t="s">
        <v>409</v>
      </c>
      <c r="S31" s="6" t="s">
        <v>110</v>
      </c>
      <c r="T31" s="6" t="s">
        <v>84</v>
      </c>
      <c r="U31" s="6" t="s">
        <v>227</v>
      </c>
      <c r="V31" s="6" t="s">
        <v>93</v>
      </c>
      <c r="W31" s="1">
        <v>0.386685552407932</v>
      </c>
      <c r="X31" s="1">
        <v>1.09138130311615</v>
      </c>
      <c r="Y31" s="6" t="s">
        <v>410</v>
      </c>
      <c r="Z31" s="1">
        <v>1</v>
      </c>
      <c r="AA31" s="1">
        <v>0</v>
      </c>
      <c r="AB31" s="1">
        <v>168</v>
      </c>
      <c r="AC31" s="6" t="s">
        <v>319</v>
      </c>
      <c r="AD31" s="1">
        <v>25.0141723356009</v>
      </c>
      <c r="AE31" s="1">
        <v>100</v>
      </c>
      <c r="AF31" s="1">
        <v>18</v>
      </c>
      <c r="AG31" s="1">
        <v>14</v>
      </c>
      <c r="AH31" s="1">
        <v>0</v>
      </c>
      <c r="AI31" s="1">
        <v>3</v>
      </c>
      <c r="AJ31" s="1">
        <v>3</v>
      </c>
      <c r="AK31" s="1">
        <v>0</v>
      </c>
      <c r="AL31" s="1">
        <v>42</v>
      </c>
      <c r="AM31" s="1">
        <v>1</v>
      </c>
      <c r="AN31" s="1">
        <v>0</v>
      </c>
      <c r="AO31" s="1">
        <v>1</v>
      </c>
      <c r="AP31" s="1">
        <v>0</v>
      </c>
      <c r="AQ31" s="1">
        <v>1</v>
      </c>
      <c r="AR31" s="1">
        <v>1</v>
      </c>
      <c r="AS31" s="1">
        <v>1</v>
      </c>
      <c r="AT31" s="1">
        <v>0</v>
      </c>
      <c r="AU31" s="1">
        <v>0</v>
      </c>
      <c r="AV31" s="1">
        <v>4</v>
      </c>
      <c r="AW31" s="1">
        <v>0</v>
      </c>
      <c r="AX31" s="1">
        <v>15</v>
      </c>
    </row>
    <row r="32" s="1" customFormat="1" spans="1:50">
      <c r="A32" s="1" t="e">
        <f>VLOOKUP(#REF!,[1]Sheet1!$B:$BA,51,FALSE)&amp;""</f>
        <v>#REF!</v>
      </c>
      <c r="B32" s="1" t="e">
        <f>VLOOKUP(#REF!,[1]Sheet1!$B:$BA,52,FALSE)&amp;""</f>
        <v>#REF!</v>
      </c>
      <c r="C32" s="6" t="s">
        <v>411</v>
      </c>
      <c r="D32" s="6" t="s">
        <v>412</v>
      </c>
      <c r="E32" s="6" t="s">
        <v>413</v>
      </c>
      <c r="F32" s="6" t="s">
        <v>414</v>
      </c>
      <c r="G32" s="6" t="s">
        <v>246</v>
      </c>
      <c r="H32" s="6" t="s">
        <v>299</v>
      </c>
      <c r="I32" s="6" t="s">
        <v>82</v>
      </c>
      <c r="J32" s="6" t="s">
        <v>394</v>
      </c>
      <c r="K32" s="6" t="s">
        <v>58</v>
      </c>
      <c r="L32" s="6" t="s">
        <v>58</v>
      </c>
      <c r="M32" s="6" t="s">
        <v>58</v>
      </c>
      <c r="N32" s="6" t="s">
        <v>415</v>
      </c>
      <c r="O32" s="6" t="s">
        <v>60</v>
      </c>
      <c r="P32" s="6" t="s">
        <v>143</v>
      </c>
      <c r="Q32" s="6" t="s">
        <v>76</v>
      </c>
      <c r="R32" s="6" t="s">
        <v>339</v>
      </c>
      <c r="S32" s="6" t="s">
        <v>109</v>
      </c>
      <c r="T32" s="6" t="s">
        <v>283</v>
      </c>
      <c r="U32" s="6" t="s">
        <v>416</v>
      </c>
      <c r="V32" s="6" t="s">
        <v>306</v>
      </c>
      <c r="W32" s="1">
        <v>0.343612334801762</v>
      </c>
      <c r="X32" s="1">
        <v>0.901776211453745</v>
      </c>
      <c r="Y32" s="6" t="s">
        <v>417</v>
      </c>
      <c r="Z32" s="1">
        <v>1</v>
      </c>
      <c r="AA32" s="1">
        <v>0</v>
      </c>
      <c r="AB32" s="1">
        <v>162</v>
      </c>
      <c r="AC32" s="6" t="s">
        <v>418</v>
      </c>
      <c r="AD32" s="1">
        <v>25.9487882944673</v>
      </c>
      <c r="AE32" s="1">
        <v>96</v>
      </c>
      <c r="AF32" s="1">
        <v>103</v>
      </c>
      <c r="AG32" s="1">
        <v>19</v>
      </c>
      <c r="AH32" s="1">
        <v>1</v>
      </c>
      <c r="AI32" s="1">
        <v>2</v>
      </c>
      <c r="AJ32" s="1">
        <v>2</v>
      </c>
      <c r="AK32" s="1">
        <v>0</v>
      </c>
      <c r="AL32" s="1">
        <v>47</v>
      </c>
      <c r="AM32" s="1">
        <v>1</v>
      </c>
      <c r="AN32" s="1">
        <v>0</v>
      </c>
      <c r="AO32" s="1">
        <v>1</v>
      </c>
      <c r="AP32" s="1">
        <v>0</v>
      </c>
      <c r="AQ32" s="1">
        <v>1</v>
      </c>
      <c r="AR32" s="1">
        <v>1</v>
      </c>
      <c r="AS32" s="1">
        <v>1</v>
      </c>
      <c r="AT32" s="1">
        <v>0</v>
      </c>
      <c r="AU32" s="1">
        <v>1</v>
      </c>
      <c r="AV32" s="1">
        <v>2</v>
      </c>
      <c r="AW32" s="1">
        <v>0</v>
      </c>
      <c r="AX32" s="1">
        <v>21</v>
      </c>
    </row>
    <row r="33" s="1" customFormat="1" spans="1:50">
      <c r="A33" s="1" t="e">
        <f>VLOOKUP(#REF!,[1]Sheet1!$B:$BA,51,FALSE)&amp;""</f>
        <v>#REF!</v>
      </c>
      <c r="B33" s="1" t="e">
        <f>VLOOKUP(#REF!,[1]Sheet1!$B:$BA,52,FALSE)&amp;""</f>
        <v>#REF!</v>
      </c>
      <c r="C33" s="6" t="s">
        <v>419</v>
      </c>
      <c r="D33" s="6" t="s">
        <v>420</v>
      </c>
      <c r="E33" s="6" t="s">
        <v>421</v>
      </c>
      <c r="F33" s="6" t="s">
        <v>162</v>
      </c>
      <c r="G33" s="6" t="s">
        <v>224</v>
      </c>
      <c r="H33" s="6" t="s">
        <v>121</v>
      </c>
      <c r="I33" s="6" t="s">
        <v>164</v>
      </c>
      <c r="J33" s="6" t="s">
        <v>422</v>
      </c>
      <c r="K33" s="6" t="s">
        <v>58</v>
      </c>
      <c r="L33" s="6" t="s">
        <v>58</v>
      </c>
      <c r="M33" s="6" t="s">
        <v>58</v>
      </c>
      <c r="N33" s="6" t="s">
        <v>200</v>
      </c>
      <c r="O33" s="6" t="s">
        <v>60</v>
      </c>
      <c r="P33" s="6" t="s">
        <v>397</v>
      </c>
      <c r="Q33" s="6" t="s">
        <v>61</v>
      </c>
      <c r="R33" s="6" t="s">
        <v>230</v>
      </c>
      <c r="S33" s="6" t="s">
        <v>423</v>
      </c>
      <c r="T33" s="6" t="s">
        <v>237</v>
      </c>
      <c r="U33" s="6" t="s">
        <v>292</v>
      </c>
      <c r="V33" s="6" t="s">
        <v>81</v>
      </c>
      <c r="W33" s="1">
        <v>0.407506702412869</v>
      </c>
      <c r="X33" s="1">
        <v>1.1229254691689</v>
      </c>
      <c r="Y33" s="6" t="s">
        <v>305</v>
      </c>
      <c r="Z33" s="1">
        <v>1</v>
      </c>
      <c r="AA33" s="1">
        <v>2</v>
      </c>
      <c r="AB33" s="1">
        <v>166</v>
      </c>
      <c r="AC33" s="6" t="s">
        <v>424</v>
      </c>
      <c r="AD33" s="1">
        <v>27.0721439976775</v>
      </c>
      <c r="AE33" s="1">
        <v>97</v>
      </c>
      <c r="AF33" s="1">
        <v>86</v>
      </c>
      <c r="AG33" s="1">
        <v>23</v>
      </c>
      <c r="AH33" s="1">
        <v>0</v>
      </c>
      <c r="AI33" s="1">
        <v>3</v>
      </c>
      <c r="AJ33" s="1">
        <v>0</v>
      </c>
      <c r="AK33" s="1">
        <v>0</v>
      </c>
      <c r="AL33" s="1">
        <v>47</v>
      </c>
      <c r="AM33" s="1">
        <v>1</v>
      </c>
      <c r="AN33" s="1">
        <v>1</v>
      </c>
      <c r="AO33" s="1">
        <v>1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V33" s="1">
        <v>0</v>
      </c>
      <c r="AW33" s="1">
        <v>0</v>
      </c>
      <c r="AX33" s="1">
        <v>21</v>
      </c>
    </row>
    <row r="34" s="1" customFormat="1" spans="1:50">
      <c r="A34" s="1" t="e">
        <f>VLOOKUP(#REF!,[1]Sheet1!$B:$BA,51,FALSE)&amp;""</f>
        <v>#REF!</v>
      </c>
      <c r="B34" s="1" t="e">
        <f>VLOOKUP(#REF!,[1]Sheet1!$B:$BA,52,FALSE)&amp;""</f>
        <v>#REF!</v>
      </c>
      <c r="C34" s="6" t="s">
        <v>425</v>
      </c>
      <c r="D34" s="6" t="s">
        <v>426</v>
      </c>
      <c r="E34" s="6" t="s">
        <v>311</v>
      </c>
      <c r="F34" s="6" t="s">
        <v>382</v>
      </c>
      <c r="G34" s="6" t="s">
        <v>74</v>
      </c>
      <c r="H34" s="6" t="s">
        <v>89</v>
      </c>
      <c r="I34" s="6" t="s">
        <v>427</v>
      </c>
      <c r="J34" s="6" t="s">
        <v>290</v>
      </c>
      <c r="K34" s="6" t="s">
        <v>58</v>
      </c>
      <c r="L34" s="6" t="s">
        <v>58</v>
      </c>
      <c r="M34" s="6" t="s">
        <v>58</v>
      </c>
      <c r="N34" s="6" t="s">
        <v>428</v>
      </c>
      <c r="O34" s="6" t="s">
        <v>60</v>
      </c>
      <c r="P34" s="6" t="s">
        <v>429</v>
      </c>
      <c r="Q34" s="6" t="s">
        <v>430</v>
      </c>
      <c r="R34" s="6" t="s">
        <v>331</v>
      </c>
      <c r="S34" s="6" t="s">
        <v>431</v>
      </c>
      <c r="T34" s="6" t="s">
        <v>358</v>
      </c>
      <c r="U34" s="6" t="s">
        <v>54</v>
      </c>
      <c r="V34" s="6" t="s">
        <v>135</v>
      </c>
      <c r="W34" s="1">
        <v>0.382775119617225</v>
      </c>
      <c r="X34" s="1">
        <v>1.1324019138756</v>
      </c>
      <c r="Y34" s="6" t="s">
        <v>351</v>
      </c>
      <c r="Z34" s="1">
        <v>1</v>
      </c>
      <c r="AA34" s="1">
        <v>0</v>
      </c>
      <c r="AB34" s="1">
        <v>172</v>
      </c>
      <c r="AC34" s="6" t="s">
        <v>432</v>
      </c>
      <c r="AD34" s="1">
        <v>21.1938885884262</v>
      </c>
      <c r="AE34" s="1">
        <v>87</v>
      </c>
      <c r="AF34" s="1">
        <v>47</v>
      </c>
      <c r="AG34" s="1">
        <v>30</v>
      </c>
      <c r="AH34" s="1">
        <v>0</v>
      </c>
      <c r="AI34" s="1">
        <v>2</v>
      </c>
      <c r="AJ34" s="1">
        <v>0</v>
      </c>
      <c r="AK34" s="1">
        <v>0</v>
      </c>
      <c r="AL34" s="1">
        <v>51</v>
      </c>
      <c r="AM34" s="1">
        <v>1</v>
      </c>
      <c r="AN34" s="1">
        <v>1</v>
      </c>
      <c r="AO34" s="1">
        <v>1</v>
      </c>
      <c r="AP34" s="1">
        <v>0</v>
      </c>
      <c r="AQ34" s="1">
        <v>0</v>
      </c>
      <c r="AR34" s="1">
        <v>1</v>
      </c>
      <c r="AS34" s="1">
        <v>1</v>
      </c>
      <c r="AT34" s="1">
        <v>0</v>
      </c>
      <c r="AU34" s="1">
        <v>0</v>
      </c>
      <c r="AV34" s="1">
        <v>2</v>
      </c>
      <c r="AW34" s="1">
        <v>0</v>
      </c>
      <c r="AX34" s="1">
        <v>4</v>
      </c>
    </row>
    <row r="35" s="1" customFormat="1" spans="1:50">
      <c r="A35" s="1" t="e">
        <f>VLOOKUP(#REF!,[1]Sheet1!$B:$BA,51,FALSE)&amp;""</f>
        <v>#REF!</v>
      </c>
      <c r="B35" s="1" t="e">
        <f>VLOOKUP(#REF!,[1]Sheet1!$B:$BA,52,FALSE)&amp;""</f>
        <v>#REF!</v>
      </c>
      <c r="C35" s="6" t="s">
        <v>433</v>
      </c>
      <c r="D35" s="6" t="s">
        <v>434</v>
      </c>
      <c r="E35" s="6" t="s">
        <v>405</v>
      </c>
      <c r="F35" s="6" t="s">
        <v>435</v>
      </c>
      <c r="G35" s="6" t="s">
        <v>104</v>
      </c>
      <c r="H35" s="6" t="s">
        <v>89</v>
      </c>
      <c r="I35" s="6" t="s">
        <v>406</v>
      </c>
      <c r="J35" s="6" t="s">
        <v>290</v>
      </c>
      <c r="K35" s="6" t="s">
        <v>58</v>
      </c>
      <c r="L35" s="6" t="s">
        <v>58</v>
      </c>
      <c r="M35" s="6" t="s">
        <v>58</v>
      </c>
      <c r="N35" s="6" t="s">
        <v>436</v>
      </c>
      <c r="O35" s="6" t="s">
        <v>60</v>
      </c>
      <c r="P35" s="6" t="s">
        <v>437</v>
      </c>
      <c r="Q35" s="6" t="s">
        <v>218</v>
      </c>
      <c r="R35" s="6" t="s">
        <v>438</v>
      </c>
      <c r="S35" s="6" t="s">
        <v>82</v>
      </c>
      <c r="T35" s="6" t="s">
        <v>439</v>
      </c>
      <c r="U35" s="6" t="s">
        <v>240</v>
      </c>
      <c r="V35" s="6" t="s">
        <v>194</v>
      </c>
      <c r="W35" s="1">
        <v>0.414473684210526</v>
      </c>
      <c r="X35" s="1">
        <v>1.10121513157895</v>
      </c>
      <c r="Y35" s="6" t="s">
        <v>66</v>
      </c>
      <c r="Z35" s="1">
        <v>1</v>
      </c>
      <c r="AA35" s="1">
        <v>0</v>
      </c>
      <c r="AB35" s="1">
        <v>163</v>
      </c>
      <c r="AC35" s="6" t="s">
        <v>440</v>
      </c>
      <c r="AD35" s="1">
        <v>22.8838119613083</v>
      </c>
      <c r="AE35" s="1">
        <v>92</v>
      </c>
      <c r="AF35" s="1">
        <v>99</v>
      </c>
      <c r="AG35" s="1">
        <v>24</v>
      </c>
      <c r="AH35" s="1">
        <v>0</v>
      </c>
      <c r="AI35" s="1">
        <v>2</v>
      </c>
      <c r="AJ35" s="1">
        <v>1</v>
      </c>
      <c r="AK35" s="1">
        <v>0</v>
      </c>
      <c r="AL35" s="1">
        <v>55</v>
      </c>
      <c r="AM35" s="1">
        <v>1</v>
      </c>
      <c r="AN35" s="1">
        <v>1</v>
      </c>
      <c r="AO35" s="1">
        <v>1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V35" s="1">
        <v>3</v>
      </c>
      <c r="AW35" s="1">
        <v>3</v>
      </c>
      <c r="AX35" s="1">
        <v>21</v>
      </c>
    </row>
    <row r="36" s="1" customFormat="1" spans="1:50">
      <c r="A36" s="1" t="e">
        <f>VLOOKUP(#REF!,[1]Sheet1!$B:$BA,51,FALSE)&amp;""</f>
        <v>#REF!</v>
      </c>
      <c r="B36" s="1" t="e">
        <f>VLOOKUP(#REF!,[1]Sheet1!$B:$BA,52,FALSE)&amp;""</f>
        <v>#REF!</v>
      </c>
      <c r="C36" s="6" t="s">
        <v>441</v>
      </c>
      <c r="D36" s="6" t="s">
        <v>442</v>
      </c>
      <c r="E36" s="6" t="s">
        <v>393</v>
      </c>
      <c r="F36" s="6" t="s">
        <v>443</v>
      </c>
      <c r="G36" s="6" t="s">
        <v>299</v>
      </c>
      <c r="H36" s="6" t="s">
        <v>246</v>
      </c>
      <c r="I36" s="6" t="s">
        <v>105</v>
      </c>
      <c r="J36" s="6" t="s">
        <v>444</v>
      </c>
      <c r="K36" s="6" t="s">
        <v>58</v>
      </c>
      <c r="L36" s="6" t="s">
        <v>58</v>
      </c>
      <c r="M36" s="6" t="s">
        <v>58</v>
      </c>
      <c r="N36" s="6" t="s">
        <v>445</v>
      </c>
      <c r="O36" s="6" t="s">
        <v>60</v>
      </c>
      <c r="P36" s="6" t="s">
        <v>282</v>
      </c>
      <c r="Q36" s="6" t="s">
        <v>446</v>
      </c>
      <c r="R36" s="6" t="s">
        <v>447</v>
      </c>
      <c r="S36" s="6" t="s">
        <v>448</v>
      </c>
      <c r="T36" s="6" t="s">
        <v>143</v>
      </c>
      <c r="U36" s="6" t="s">
        <v>449</v>
      </c>
      <c r="V36" s="6" t="s">
        <v>56</v>
      </c>
      <c r="W36" s="1">
        <v>0.403458213256484</v>
      </c>
      <c r="X36" s="1">
        <v>1.16599423631124</v>
      </c>
      <c r="Y36" s="6" t="s">
        <v>152</v>
      </c>
      <c r="Z36" s="1">
        <v>1</v>
      </c>
      <c r="AA36" s="1">
        <v>0</v>
      </c>
      <c r="AB36" s="1">
        <v>170</v>
      </c>
      <c r="AC36" s="6" t="s">
        <v>450</v>
      </c>
      <c r="AD36" s="1">
        <v>24.0138408304498</v>
      </c>
      <c r="AE36" s="1">
        <v>85</v>
      </c>
      <c r="AF36" s="1">
        <v>101</v>
      </c>
      <c r="AG36" s="1">
        <v>14</v>
      </c>
      <c r="AH36" s="1">
        <v>0</v>
      </c>
      <c r="AI36" s="1">
        <v>2</v>
      </c>
      <c r="AJ36" s="1">
        <v>1</v>
      </c>
      <c r="AK36" s="1">
        <v>0</v>
      </c>
      <c r="AL36" s="1">
        <v>34</v>
      </c>
      <c r="AM36" s="1">
        <v>1</v>
      </c>
      <c r="AN36" s="1">
        <v>1</v>
      </c>
      <c r="AO36" s="1">
        <v>1</v>
      </c>
      <c r="AP36" s="1">
        <v>0</v>
      </c>
      <c r="AQ36" s="1">
        <v>1</v>
      </c>
      <c r="AR36" s="1">
        <v>1</v>
      </c>
      <c r="AS36" s="1">
        <v>0</v>
      </c>
      <c r="AT36" s="1">
        <v>0</v>
      </c>
      <c r="AU36" s="1">
        <v>0</v>
      </c>
      <c r="AV36" s="1">
        <v>7</v>
      </c>
      <c r="AW36" s="1">
        <v>1</v>
      </c>
      <c r="AX36" s="1">
        <v>24</v>
      </c>
    </row>
    <row r="37" s="1" customFormat="1" spans="1:50">
      <c r="A37" s="1" t="e">
        <f>VLOOKUP(#REF!,[1]Sheet1!$B:$BA,51,FALSE)&amp;""</f>
        <v>#REF!</v>
      </c>
      <c r="B37" s="1" t="e">
        <f>VLOOKUP(#REF!,[1]Sheet1!$B:$BA,52,FALSE)&amp;""</f>
        <v>#REF!</v>
      </c>
      <c r="C37" s="6" t="s">
        <v>451</v>
      </c>
      <c r="D37" s="6" t="s">
        <v>335</v>
      </c>
      <c r="E37" s="6" t="s">
        <v>452</v>
      </c>
      <c r="F37" s="6" t="s">
        <v>199</v>
      </c>
      <c r="G37" s="6" t="s">
        <v>211</v>
      </c>
      <c r="H37" s="6" t="s">
        <v>240</v>
      </c>
      <c r="I37" s="6" t="s">
        <v>236</v>
      </c>
      <c r="J37" s="6" t="s">
        <v>453</v>
      </c>
      <c r="K37" s="6" t="s">
        <v>58</v>
      </c>
      <c r="L37" s="6" t="s">
        <v>58</v>
      </c>
      <c r="M37" s="6" t="s">
        <v>58</v>
      </c>
      <c r="N37" s="6" t="s">
        <v>454</v>
      </c>
      <c r="O37" s="6" t="s">
        <v>60</v>
      </c>
      <c r="P37" s="6" t="s">
        <v>438</v>
      </c>
      <c r="Q37" s="6" t="s">
        <v>455</v>
      </c>
      <c r="R37" s="6" t="s">
        <v>94</v>
      </c>
      <c r="S37" s="6" t="s">
        <v>279</v>
      </c>
      <c r="T37" s="6" t="s">
        <v>456</v>
      </c>
      <c r="U37" s="6" t="s">
        <v>303</v>
      </c>
      <c r="V37" s="6" t="s">
        <v>56</v>
      </c>
      <c r="W37" s="1">
        <v>0.385674931129477</v>
      </c>
      <c r="X37" s="1">
        <v>1.18112947658402</v>
      </c>
      <c r="Y37" s="6" t="s">
        <v>64</v>
      </c>
      <c r="Z37" s="1">
        <v>1</v>
      </c>
      <c r="AA37" s="1">
        <v>0</v>
      </c>
      <c r="AB37" s="1">
        <v>175</v>
      </c>
      <c r="AC37" s="6" t="s">
        <v>457</v>
      </c>
      <c r="AD37" s="1">
        <v>23.7061224489796</v>
      </c>
      <c r="AE37" s="1">
        <v>98</v>
      </c>
      <c r="AF37" s="1">
        <v>38</v>
      </c>
      <c r="AG37" s="1">
        <v>31</v>
      </c>
      <c r="AH37" s="1">
        <v>0</v>
      </c>
      <c r="AI37" s="1">
        <v>2</v>
      </c>
      <c r="AJ37" s="1">
        <v>1</v>
      </c>
      <c r="AK37" s="1">
        <v>0</v>
      </c>
      <c r="AL37" s="1">
        <v>48</v>
      </c>
      <c r="AM37" s="1">
        <v>1</v>
      </c>
      <c r="AN37" s="1">
        <v>1</v>
      </c>
      <c r="AO37" s="1">
        <v>1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8</v>
      </c>
    </row>
    <row r="38" s="1" customFormat="1" spans="1:50">
      <c r="A38" s="1" t="e">
        <f>VLOOKUP(#REF!,[1]Sheet1!$B:$BA,51,FALSE)&amp;""</f>
        <v>#REF!</v>
      </c>
      <c r="B38" s="1" t="e">
        <f>VLOOKUP(#REF!,[1]Sheet1!$B:$BA,52,FALSE)&amp;""</f>
        <v>#REF!</v>
      </c>
      <c r="C38" s="6" t="s">
        <v>458</v>
      </c>
      <c r="D38" s="6" t="s">
        <v>459</v>
      </c>
      <c r="E38" s="6" t="s">
        <v>345</v>
      </c>
      <c r="F38" s="6" t="s">
        <v>460</v>
      </c>
      <c r="G38" s="6" t="s">
        <v>54</v>
      </c>
      <c r="H38" s="6" t="s">
        <v>55</v>
      </c>
      <c r="I38" s="6" t="s">
        <v>177</v>
      </c>
      <c r="J38" s="6" t="s">
        <v>106</v>
      </c>
      <c r="K38" s="6" t="s">
        <v>58</v>
      </c>
      <c r="L38" s="6" t="s">
        <v>58</v>
      </c>
      <c r="M38" s="6" t="s">
        <v>58</v>
      </c>
      <c r="N38" s="6" t="s">
        <v>461</v>
      </c>
      <c r="O38" s="6" t="s">
        <v>60</v>
      </c>
      <c r="P38" s="6" t="s">
        <v>462</v>
      </c>
      <c r="Q38" s="6" t="s">
        <v>463</v>
      </c>
      <c r="R38" s="6" t="s">
        <v>226</v>
      </c>
      <c r="S38" s="6" t="s">
        <v>294</v>
      </c>
      <c r="T38" s="6" t="s">
        <v>464</v>
      </c>
      <c r="U38" s="6" t="s">
        <v>140</v>
      </c>
      <c r="V38" s="6" t="s">
        <v>82</v>
      </c>
      <c r="W38" s="1">
        <v>0.347624565469293</v>
      </c>
      <c r="X38" s="1">
        <v>1.01648899188876</v>
      </c>
      <c r="Y38" s="6" t="s">
        <v>465</v>
      </c>
      <c r="Z38" s="1">
        <v>1</v>
      </c>
      <c r="AA38" s="1">
        <v>0</v>
      </c>
      <c r="AB38" s="1">
        <v>171</v>
      </c>
      <c r="AC38" s="6" t="s">
        <v>466</v>
      </c>
      <c r="AD38" s="1">
        <v>29.5133545364386</v>
      </c>
      <c r="AE38" s="1">
        <v>102</v>
      </c>
      <c r="AF38" s="1">
        <v>67</v>
      </c>
      <c r="AG38" s="1">
        <v>7</v>
      </c>
      <c r="AH38" s="1">
        <v>0</v>
      </c>
      <c r="AI38" s="1">
        <v>2</v>
      </c>
      <c r="AJ38" s="1">
        <v>0</v>
      </c>
      <c r="AK38" s="1">
        <v>0</v>
      </c>
      <c r="AL38" s="1">
        <v>21</v>
      </c>
      <c r="AM38" s="1">
        <v>1</v>
      </c>
      <c r="AN38" s="1">
        <v>1</v>
      </c>
      <c r="AO38" s="1">
        <v>1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1">
        <v>7</v>
      </c>
      <c r="AW38" s="1">
        <v>3</v>
      </c>
      <c r="AX38" s="1">
        <v>21</v>
      </c>
    </row>
    <row r="39" s="1" customFormat="1" spans="1:50">
      <c r="A39" s="1" t="e">
        <f>VLOOKUP(#REF!,[1]Sheet1!$B:$BA,51,FALSE)&amp;""</f>
        <v>#REF!</v>
      </c>
      <c r="B39" s="1" t="e">
        <f>VLOOKUP(#REF!,[1]Sheet1!$B:$BA,52,FALSE)&amp;""</f>
        <v>#REF!</v>
      </c>
      <c r="C39" s="6" t="s">
        <v>467</v>
      </c>
      <c r="D39" s="6" t="s">
        <v>468</v>
      </c>
      <c r="E39" s="6" t="s">
        <v>469</v>
      </c>
      <c r="F39" s="6" t="s">
        <v>269</v>
      </c>
      <c r="G39" s="6" t="s">
        <v>75</v>
      </c>
      <c r="H39" s="6" t="s">
        <v>54</v>
      </c>
      <c r="I39" s="6" t="s">
        <v>307</v>
      </c>
      <c r="J39" s="6" t="s">
        <v>470</v>
      </c>
      <c r="K39" s="6" t="s">
        <v>58</v>
      </c>
      <c r="L39" s="6" t="s">
        <v>58</v>
      </c>
      <c r="M39" s="6" t="s">
        <v>58</v>
      </c>
      <c r="N39" s="6" t="s">
        <v>471</v>
      </c>
      <c r="O39" s="6" t="s">
        <v>60</v>
      </c>
      <c r="P39" s="6" t="s">
        <v>155</v>
      </c>
      <c r="Q39" s="6" t="s">
        <v>304</v>
      </c>
      <c r="R39" s="6" t="s">
        <v>429</v>
      </c>
      <c r="S39" s="6" t="s">
        <v>380</v>
      </c>
      <c r="T39" s="6" t="s">
        <v>135</v>
      </c>
      <c r="U39" s="6" t="s">
        <v>305</v>
      </c>
      <c r="V39" s="6" t="s">
        <v>97</v>
      </c>
      <c r="W39" s="1">
        <v>0.466165413533835</v>
      </c>
      <c r="X39" s="1">
        <v>1.31570526315789</v>
      </c>
      <c r="Y39" s="6" t="s">
        <v>472</v>
      </c>
      <c r="Z39" s="1">
        <v>1</v>
      </c>
      <c r="AA39" s="1">
        <v>0</v>
      </c>
      <c r="AB39" s="1">
        <v>168</v>
      </c>
      <c r="AC39" s="6" t="s">
        <v>473</v>
      </c>
      <c r="AD39" s="1">
        <v>18.8492063492064</v>
      </c>
      <c r="AE39" s="1">
        <v>73</v>
      </c>
      <c r="AF39" s="1">
        <v>4</v>
      </c>
      <c r="AG39" s="1">
        <v>31</v>
      </c>
      <c r="AH39" s="1">
        <v>0</v>
      </c>
      <c r="AI39" s="1">
        <v>2</v>
      </c>
      <c r="AJ39" s="1">
        <v>0</v>
      </c>
      <c r="AK39" s="1">
        <v>0</v>
      </c>
      <c r="AL39" s="1">
        <v>59</v>
      </c>
      <c r="AM39" s="1">
        <v>1</v>
      </c>
      <c r="AN39" s="1">
        <v>1</v>
      </c>
      <c r="AO39" s="1">
        <v>2</v>
      </c>
      <c r="AP39" s="1">
        <v>1</v>
      </c>
      <c r="AQ39" s="1">
        <v>0</v>
      </c>
      <c r="AR39" s="1">
        <v>1</v>
      </c>
      <c r="AS39" s="1">
        <v>0</v>
      </c>
      <c r="AT39" s="1">
        <v>0</v>
      </c>
      <c r="AU39" s="1">
        <v>0</v>
      </c>
      <c r="AV39" s="1">
        <v>8</v>
      </c>
      <c r="AW39" s="1">
        <v>1</v>
      </c>
      <c r="AX39" s="1">
        <v>27</v>
      </c>
    </row>
    <row r="40" s="1" customFormat="1" spans="1:50">
      <c r="A40" s="1" t="e">
        <f>VLOOKUP(#REF!,[1]Sheet1!$B:$BA,51,FALSE)&amp;""</f>
        <v>#REF!</v>
      </c>
      <c r="B40" s="1" t="e">
        <f>VLOOKUP(#REF!,[1]Sheet1!$B:$BA,52,FALSE)&amp;""</f>
        <v>#REF!</v>
      </c>
      <c r="C40" s="6" t="s">
        <v>474</v>
      </c>
      <c r="D40" s="6" t="s">
        <v>475</v>
      </c>
      <c r="E40" s="6" t="s">
        <v>476</v>
      </c>
      <c r="F40" s="6" t="s">
        <v>477</v>
      </c>
      <c r="G40" s="6" t="s">
        <v>211</v>
      </c>
      <c r="H40" s="6" t="s">
        <v>279</v>
      </c>
      <c r="I40" s="6" t="s">
        <v>375</v>
      </c>
      <c r="J40" s="6" t="s">
        <v>478</v>
      </c>
      <c r="K40" s="6" t="s">
        <v>58</v>
      </c>
      <c r="L40" s="6" t="s">
        <v>58</v>
      </c>
      <c r="M40" s="6" t="s">
        <v>58</v>
      </c>
      <c r="N40" s="6" t="s">
        <v>479</v>
      </c>
      <c r="O40" s="6" t="s">
        <v>60</v>
      </c>
      <c r="P40" s="6" t="s">
        <v>144</v>
      </c>
      <c r="Q40" s="6" t="s">
        <v>480</v>
      </c>
      <c r="R40" s="6" t="s">
        <v>81</v>
      </c>
      <c r="S40" s="6" t="s">
        <v>481</v>
      </c>
      <c r="T40" s="6" t="s">
        <v>65</v>
      </c>
      <c r="U40" s="6" t="s">
        <v>140</v>
      </c>
      <c r="V40" s="6" t="s">
        <v>156</v>
      </c>
      <c r="W40" s="1">
        <v>0.4</v>
      </c>
      <c r="X40" s="1">
        <v>1.07584</v>
      </c>
      <c r="Y40" s="6" t="s">
        <v>153</v>
      </c>
      <c r="Z40" s="1">
        <v>1</v>
      </c>
      <c r="AA40" s="1">
        <v>0</v>
      </c>
      <c r="AB40" s="1">
        <v>164</v>
      </c>
      <c r="AC40" s="6" t="s">
        <v>482</v>
      </c>
      <c r="AD40" s="1">
        <v>23.981261154075</v>
      </c>
      <c r="AE40" s="1">
        <v>93</v>
      </c>
      <c r="AF40" s="1">
        <v>74</v>
      </c>
      <c r="AG40" s="1">
        <v>14</v>
      </c>
      <c r="AH40" s="1">
        <v>0</v>
      </c>
      <c r="AI40" s="1">
        <v>0</v>
      </c>
      <c r="AJ40" s="1">
        <v>0</v>
      </c>
      <c r="AK40" s="1">
        <v>0</v>
      </c>
      <c r="AL40" s="1">
        <v>34</v>
      </c>
      <c r="AM40" s="1">
        <v>1</v>
      </c>
      <c r="AN40" s="1">
        <v>1</v>
      </c>
      <c r="AO40" s="1">
        <v>1</v>
      </c>
      <c r="AP40" s="1">
        <v>0</v>
      </c>
      <c r="AQ40" s="1">
        <v>0</v>
      </c>
      <c r="AR40" s="1">
        <v>1</v>
      </c>
      <c r="AS40" s="1">
        <v>1</v>
      </c>
      <c r="AT40" s="1">
        <v>0</v>
      </c>
      <c r="AU40" s="1">
        <v>0</v>
      </c>
      <c r="AV40" s="1">
        <v>1</v>
      </c>
      <c r="AW40" s="1">
        <v>0</v>
      </c>
      <c r="AX40" s="1">
        <v>14</v>
      </c>
    </row>
    <row r="41" s="1" customFormat="1" spans="1:50">
      <c r="A41" s="1" t="e">
        <f>VLOOKUP(#REF!,[1]Sheet1!$B:$BA,51,FALSE)&amp;""</f>
        <v>#REF!</v>
      </c>
      <c r="B41" s="1" t="e">
        <f>VLOOKUP(#REF!,[1]Sheet1!$B:$BA,52,FALSE)&amp;""</f>
        <v>#REF!</v>
      </c>
      <c r="C41" s="6" t="s">
        <v>483</v>
      </c>
      <c r="D41" s="6" t="s">
        <v>484</v>
      </c>
      <c r="E41" s="6" t="s">
        <v>485</v>
      </c>
      <c r="F41" s="6" t="s">
        <v>312</v>
      </c>
      <c r="G41" s="6" t="s">
        <v>279</v>
      </c>
      <c r="H41" s="6" t="s">
        <v>120</v>
      </c>
      <c r="I41" s="6" t="s">
        <v>240</v>
      </c>
      <c r="J41" s="6" t="s">
        <v>486</v>
      </c>
      <c r="K41" s="6" t="s">
        <v>58</v>
      </c>
      <c r="L41" s="6" t="s">
        <v>58</v>
      </c>
      <c r="M41" s="6" t="s">
        <v>58</v>
      </c>
      <c r="N41" s="6" t="s">
        <v>487</v>
      </c>
      <c r="O41" s="6" t="s">
        <v>248</v>
      </c>
      <c r="P41" s="6" t="s">
        <v>488</v>
      </c>
      <c r="Q41" s="6" t="s">
        <v>489</v>
      </c>
      <c r="R41" s="6" t="s">
        <v>250</v>
      </c>
      <c r="S41" s="6" t="s">
        <v>126</v>
      </c>
      <c r="T41" s="6" t="s">
        <v>76</v>
      </c>
      <c r="U41" s="6" t="s">
        <v>490</v>
      </c>
      <c r="V41" s="6" t="s">
        <v>302</v>
      </c>
      <c r="W41" s="1">
        <v>0.451724137931034</v>
      </c>
      <c r="X41" s="1">
        <v>1.27494620689655</v>
      </c>
      <c r="Y41" s="6" t="s">
        <v>491</v>
      </c>
      <c r="Z41" s="1">
        <v>1</v>
      </c>
      <c r="AA41" s="1">
        <v>0</v>
      </c>
      <c r="AB41" s="1">
        <v>168</v>
      </c>
      <c r="AC41" s="6" t="s">
        <v>460</v>
      </c>
      <c r="AD41" s="1">
        <v>20.5498866213152</v>
      </c>
      <c r="AE41" s="1">
        <v>78</v>
      </c>
      <c r="AF41" s="1">
        <v>48</v>
      </c>
      <c r="AG41" s="1">
        <v>9</v>
      </c>
      <c r="AH41" s="1">
        <v>0</v>
      </c>
      <c r="AI41" s="1">
        <v>4</v>
      </c>
      <c r="AJ41" s="1">
        <v>0</v>
      </c>
      <c r="AK41" s="1">
        <v>0</v>
      </c>
      <c r="AL41" s="1">
        <v>25</v>
      </c>
      <c r="AM41" s="1">
        <v>1</v>
      </c>
      <c r="AN41" s="1">
        <v>1</v>
      </c>
      <c r="AO41" s="1">
        <v>1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1</v>
      </c>
      <c r="AW41" s="1">
        <v>1</v>
      </c>
      <c r="AX41" s="1">
        <v>23</v>
      </c>
    </row>
    <row r="42" s="1" customFormat="1" spans="1:50">
      <c r="A42" s="1" t="e">
        <f>VLOOKUP(#REF!,[1]Sheet1!$B:$BA,51,FALSE)&amp;""</f>
        <v>#REF!</v>
      </c>
      <c r="B42" s="1" t="e">
        <f>VLOOKUP(#REF!,[1]Sheet1!$B:$BA,52,FALSE)&amp;""</f>
        <v>#REF!</v>
      </c>
      <c r="C42" s="6" t="s">
        <v>492</v>
      </c>
      <c r="D42" s="6" t="s">
        <v>148</v>
      </c>
      <c r="E42" s="6" t="s">
        <v>493</v>
      </c>
      <c r="F42" s="6" t="s">
        <v>494</v>
      </c>
      <c r="G42" s="6" t="s">
        <v>375</v>
      </c>
      <c r="H42" s="6" t="s">
        <v>89</v>
      </c>
      <c r="I42" s="6" t="s">
        <v>346</v>
      </c>
      <c r="J42" s="6" t="s">
        <v>495</v>
      </c>
      <c r="K42" s="6" t="s">
        <v>58</v>
      </c>
      <c r="L42" s="6" t="s">
        <v>58</v>
      </c>
      <c r="M42" s="6" t="s">
        <v>58</v>
      </c>
      <c r="N42" s="6" t="s">
        <v>496</v>
      </c>
      <c r="O42" s="6" t="s">
        <v>60</v>
      </c>
      <c r="P42" s="6" t="s">
        <v>497</v>
      </c>
      <c r="Q42" s="6" t="s">
        <v>498</v>
      </c>
      <c r="R42" s="6" t="s">
        <v>215</v>
      </c>
      <c r="S42" s="6" t="s">
        <v>218</v>
      </c>
      <c r="T42" s="6" t="s">
        <v>301</v>
      </c>
      <c r="U42" s="6" t="s">
        <v>499</v>
      </c>
      <c r="V42" s="6" t="s">
        <v>409</v>
      </c>
      <c r="W42" s="1">
        <v>0.455737704918033</v>
      </c>
      <c r="X42" s="1">
        <v>1.4116931147541</v>
      </c>
      <c r="Y42" s="6" t="s">
        <v>500</v>
      </c>
      <c r="Z42" s="1">
        <v>1</v>
      </c>
      <c r="AA42" s="1">
        <v>0</v>
      </c>
      <c r="AB42" s="1">
        <v>176</v>
      </c>
      <c r="AC42" s="6" t="s">
        <v>501</v>
      </c>
      <c r="AD42" s="1">
        <v>19.6926652892562</v>
      </c>
      <c r="AE42" s="1">
        <v>79</v>
      </c>
      <c r="AF42" s="1">
        <v>3</v>
      </c>
      <c r="AG42" s="1">
        <v>14</v>
      </c>
      <c r="AH42" s="1">
        <v>0</v>
      </c>
      <c r="AI42" s="1">
        <v>0</v>
      </c>
      <c r="AJ42" s="1">
        <v>1</v>
      </c>
      <c r="AK42" s="1">
        <v>0</v>
      </c>
      <c r="AL42" s="1">
        <v>34</v>
      </c>
      <c r="AM42" s="1">
        <v>1</v>
      </c>
      <c r="AN42" s="1">
        <v>1</v>
      </c>
      <c r="AO42" s="1">
        <v>2</v>
      </c>
      <c r="AP42" s="1">
        <v>0</v>
      </c>
      <c r="AQ42" s="1">
        <v>1</v>
      </c>
      <c r="AR42" s="1">
        <v>1</v>
      </c>
      <c r="AS42" s="1">
        <v>1</v>
      </c>
      <c r="AT42" s="1">
        <v>0</v>
      </c>
      <c r="AU42" s="1">
        <v>0</v>
      </c>
      <c r="AV42" s="1">
        <v>10</v>
      </c>
      <c r="AW42" s="1">
        <v>6</v>
      </c>
      <c r="AX42" s="1">
        <v>17</v>
      </c>
    </row>
    <row r="43" s="1" customFormat="1" spans="1:50">
      <c r="A43" s="1" t="e">
        <f>VLOOKUP(#REF!,[1]Sheet1!$B:$BA,51,FALSE)&amp;""</f>
        <v>#REF!</v>
      </c>
      <c r="B43" s="1" t="e">
        <f>VLOOKUP(#REF!,[1]Sheet1!$B:$BA,52,FALSE)&amp;""</f>
        <v>#REF!</v>
      </c>
      <c r="C43" s="6" t="s">
        <v>502</v>
      </c>
      <c r="D43" s="6" t="s">
        <v>503</v>
      </c>
      <c r="E43" s="6" t="s">
        <v>452</v>
      </c>
      <c r="F43" s="6" t="s">
        <v>504</v>
      </c>
      <c r="G43" s="6" t="s">
        <v>54</v>
      </c>
      <c r="H43" s="6" t="s">
        <v>279</v>
      </c>
      <c r="I43" s="6" t="s">
        <v>76</v>
      </c>
      <c r="J43" s="6" t="s">
        <v>505</v>
      </c>
      <c r="K43" s="6" t="s">
        <v>299</v>
      </c>
      <c r="L43" s="6" t="s">
        <v>60</v>
      </c>
      <c r="M43" s="6" t="s">
        <v>477</v>
      </c>
      <c r="N43" s="6" t="s">
        <v>506</v>
      </c>
      <c r="O43" s="6" t="s">
        <v>60</v>
      </c>
      <c r="P43" s="6" t="s">
        <v>507</v>
      </c>
      <c r="Q43" s="6" t="s">
        <v>508</v>
      </c>
      <c r="R43" s="6" t="s">
        <v>509</v>
      </c>
      <c r="S43" s="6" t="s">
        <v>510</v>
      </c>
      <c r="T43" s="6" t="s">
        <v>511</v>
      </c>
      <c r="U43" s="6" t="s">
        <v>224</v>
      </c>
      <c r="V43" s="6" t="s">
        <v>341</v>
      </c>
      <c r="W43" s="1">
        <v>0.422062350119904</v>
      </c>
      <c r="X43" s="1">
        <v>0.949640287769786</v>
      </c>
      <c r="Y43" s="6" t="s">
        <v>341</v>
      </c>
      <c r="Z43" s="1">
        <v>1</v>
      </c>
      <c r="AA43" s="1">
        <v>2</v>
      </c>
      <c r="AB43" s="1">
        <v>150</v>
      </c>
      <c r="AC43" s="6" t="s">
        <v>448</v>
      </c>
      <c r="AD43" s="1">
        <v>18.5333333333333</v>
      </c>
      <c r="AE43" s="1">
        <v>77</v>
      </c>
      <c r="AF43" s="1">
        <v>2</v>
      </c>
      <c r="AG43" s="1">
        <v>30</v>
      </c>
      <c r="AH43" s="1">
        <v>0</v>
      </c>
      <c r="AI43" s="1">
        <v>8</v>
      </c>
      <c r="AJ43" s="1">
        <v>1</v>
      </c>
      <c r="AK43" s="1">
        <v>0</v>
      </c>
      <c r="AL43" s="1">
        <v>67</v>
      </c>
      <c r="AM43" s="1">
        <v>2</v>
      </c>
      <c r="AN43" s="1">
        <v>1</v>
      </c>
      <c r="AO43" s="1">
        <v>1</v>
      </c>
      <c r="AP43" s="1">
        <v>0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  <c r="AV43" s="1">
        <v>3</v>
      </c>
      <c r="AW43" s="1">
        <v>2</v>
      </c>
      <c r="AX43" s="1">
        <v>21</v>
      </c>
    </row>
    <row r="44" s="1" customFormat="1" spans="1:50">
      <c r="A44" s="1" t="e">
        <f>VLOOKUP(#REF!,[1]Sheet1!$B:$BA,51,FALSE)&amp;""</f>
        <v>#REF!</v>
      </c>
      <c r="B44" s="1" t="e">
        <f>VLOOKUP(#REF!,[1]Sheet1!$B:$BA,52,FALSE)&amp;""</f>
        <v>#REF!</v>
      </c>
      <c r="C44" s="6" t="s">
        <v>512</v>
      </c>
      <c r="D44" s="6" t="s">
        <v>513</v>
      </c>
      <c r="E44" s="6" t="s">
        <v>257</v>
      </c>
      <c r="F44" s="6" t="s">
        <v>414</v>
      </c>
      <c r="G44" s="6" t="s">
        <v>163</v>
      </c>
      <c r="H44" s="6" t="s">
        <v>163</v>
      </c>
      <c r="I44" s="6" t="s">
        <v>164</v>
      </c>
      <c r="J44" s="2">
        <v>333</v>
      </c>
      <c r="K44" s="6" t="s">
        <v>224</v>
      </c>
      <c r="L44" s="6" t="s">
        <v>514</v>
      </c>
      <c r="M44" s="6" t="s">
        <v>58</v>
      </c>
      <c r="N44" s="6" t="s">
        <v>515</v>
      </c>
      <c r="O44" s="6" t="s">
        <v>60</v>
      </c>
      <c r="P44" s="6" t="s">
        <v>516</v>
      </c>
      <c r="Q44" s="6" t="s">
        <v>507</v>
      </c>
      <c r="R44" s="6" t="s">
        <v>517</v>
      </c>
      <c r="S44" s="6" t="s">
        <v>301</v>
      </c>
      <c r="T44" s="6" t="s">
        <v>202</v>
      </c>
      <c r="U44" s="6" t="s">
        <v>303</v>
      </c>
      <c r="V44" s="6" t="s">
        <v>121</v>
      </c>
      <c r="W44" s="1">
        <v>0.351145038167939</v>
      </c>
      <c r="X44" s="1">
        <v>0.967615267175571</v>
      </c>
      <c r="Y44" s="6" t="s">
        <v>62</v>
      </c>
      <c r="Z44" s="1">
        <v>1</v>
      </c>
      <c r="AA44" s="1">
        <v>0</v>
      </c>
      <c r="AB44" s="1">
        <v>166</v>
      </c>
      <c r="AC44" s="6" t="s">
        <v>518</v>
      </c>
      <c r="AD44" s="1">
        <v>23.769777906808</v>
      </c>
      <c r="AE44" s="1">
        <v>75</v>
      </c>
      <c r="AF44" s="1">
        <v>6</v>
      </c>
      <c r="AG44" s="1">
        <v>9</v>
      </c>
      <c r="AH44" s="1">
        <v>0</v>
      </c>
      <c r="AI44" s="1">
        <v>1</v>
      </c>
      <c r="AJ44" s="1">
        <v>0</v>
      </c>
      <c r="AK44" s="1">
        <v>0</v>
      </c>
      <c r="AL44" s="1">
        <v>24</v>
      </c>
      <c r="AM44" s="1">
        <v>2</v>
      </c>
      <c r="AN44" s="1">
        <v>1</v>
      </c>
      <c r="AO44" s="1">
        <v>2</v>
      </c>
      <c r="AP44" s="1">
        <v>0</v>
      </c>
      <c r="AQ44" s="1">
        <v>0</v>
      </c>
      <c r="AR44" s="1">
        <v>0</v>
      </c>
      <c r="AS44" s="1">
        <v>0</v>
      </c>
      <c r="AT44" s="1">
        <v>0</v>
      </c>
      <c r="AU44" s="1">
        <v>0</v>
      </c>
      <c r="AV44" s="1">
        <v>3</v>
      </c>
      <c r="AW44" s="1">
        <v>6</v>
      </c>
      <c r="AX44" s="1">
        <v>27</v>
      </c>
    </row>
    <row r="45" s="1" customFormat="1" spans="1:50">
      <c r="A45" s="1" t="e">
        <f>VLOOKUP(#REF!,[1]Sheet1!$B:$BA,51,FALSE)&amp;""</f>
        <v>#REF!</v>
      </c>
      <c r="B45" s="1" t="e">
        <f>VLOOKUP(#REF!,[1]Sheet1!$B:$BA,52,FALSE)&amp;""</f>
        <v>#REF!</v>
      </c>
      <c r="C45" s="6" t="s">
        <v>519</v>
      </c>
      <c r="D45" s="6" t="s">
        <v>520</v>
      </c>
      <c r="E45" s="6" t="s">
        <v>148</v>
      </c>
      <c r="F45" s="6" t="s">
        <v>521</v>
      </c>
      <c r="G45" s="6" t="s">
        <v>224</v>
      </c>
      <c r="H45" s="6" t="s">
        <v>279</v>
      </c>
      <c r="I45" s="6" t="s">
        <v>56</v>
      </c>
      <c r="J45" s="6" t="s">
        <v>136</v>
      </c>
      <c r="K45" s="2">
        <v>13</v>
      </c>
      <c r="L45" s="6" t="s">
        <v>60</v>
      </c>
      <c r="M45" s="2">
        <v>42</v>
      </c>
      <c r="N45" s="6" t="s">
        <v>395</v>
      </c>
      <c r="O45" s="6" t="s">
        <v>60</v>
      </c>
      <c r="P45" s="6" t="s">
        <v>522</v>
      </c>
      <c r="Q45" s="6" t="s">
        <v>96</v>
      </c>
      <c r="R45" s="6" t="s">
        <v>523</v>
      </c>
      <c r="S45" s="6" t="s">
        <v>524</v>
      </c>
      <c r="T45" s="6" t="s">
        <v>340</v>
      </c>
      <c r="U45" s="6" t="s">
        <v>97</v>
      </c>
      <c r="V45" s="6" t="s">
        <v>525</v>
      </c>
      <c r="W45" s="1">
        <v>0.340715502555366</v>
      </c>
      <c r="X45" s="1">
        <v>0.787189097103917</v>
      </c>
      <c r="Y45" s="6" t="s">
        <v>139</v>
      </c>
      <c r="Z45" s="1">
        <v>1</v>
      </c>
      <c r="AA45" s="1">
        <v>0</v>
      </c>
      <c r="AB45" s="1">
        <v>152</v>
      </c>
      <c r="AC45" s="6" t="s">
        <v>196</v>
      </c>
      <c r="AD45" s="1">
        <v>25.4068559556787</v>
      </c>
      <c r="AE45" s="1">
        <v>87</v>
      </c>
      <c r="AF45" s="1">
        <v>3</v>
      </c>
      <c r="AG45" s="1">
        <v>10</v>
      </c>
      <c r="AH45" s="1">
        <v>0</v>
      </c>
      <c r="AI45" s="1">
        <v>7</v>
      </c>
      <c r="AJ45" s="1">
        <v>2</v>
      </c>
      <c r="AK45" s="1">
        <v>0</v>
      </c>
      <c r="AL45" s="1">
        <v>53</v>
      </c>
      <c r="AM45" s="1">
        <v>2</v>
      </c>
      <c r="AN45" s="1">
        <v>0</v>
      </c>
      <c r="AO45" s="1">
        <v>1</v>
      </c>
      <c r="AP45" s="1">
        <v>0</v>
      </c>
      <c r="AQ45" s="1">
        <v>0</v>
      </c>
      <c r="AR45" s="1">
        <v>0</v>
      </c>
      <c r="AS45" s="1">
        <v>0</v>
      </c>
      <c r="AT45" s="1">
        <v>0</v>
      </c>
      <c r="AU45" s="1">
        <v>0</v>
      </c>
      <c r="AV45" s="1">
        <v>4</v>
      </c>
      <c r="AW45" s="1">
        <v>0</v>
      </c>
      <c r="AX45" s="1">
        <v>15</v>
      </c>
    </row>
    <row r="46" s="2" customFormat="1" spans="1:50">
      <c r="A46" s="1" t="e">
        <f>VLOOKUP(#REF!,[1]Sheet1!$B:$BA,51,FALSE)&amp;""</f>
        <v>#REF!</v>
      </c>
      <c r="B46" s="1" t="e">
        <f>VLOOKUP(#REF!,[1]Sheet1!$B:$BA,52,FALSE)&amp;""</f>
        <v>#REF!</v>
      </c>
      <c r="C46" s="6" t="s">
        <v>526</v>
      </c>
      <c r="D46" s="6" t="s">
        <v>160</v>
      </c>
      <c r="E46" s="6" t="s">
        <v>385</v>
      </c>
      <c r="F46" s="7" t="s">
        <v>527</v>
      </c>
      <c r="G46" s="7" t="s">
        <v>121</v>
      </c>
      <c r="H46" s="7" t="s">
        <v>75</v>
      </c>
      <c r="I46" s="7" t="s">
        <v>129</v>
      </c>
      <c r="J46" s="7" t="s">
        <v>77</v>
      </c>
      <c r="K46" s="2">
        <v>13</v>
      </c>
      <c r="L46" s="7" t="s">
        <v>514</v>
      </c>
      <c r="M46" s="7" t="s">
        <v>58</v>
      </c>
      <c r="N46" s="7" t="s">
        <v>528</v>
      </c>
      <c r="O46" s="7" t="s">
        <v>60</v>
      </c>
      <c r="P46" s="7" t="s">
        <v>529</v>
      </c>
      <c r="Q46" s="7" t="s">
        <v>530</v>
      </c>
      <c r="R46" s="7" t="s">
        <v>350</v>
      </c>
      <c r="S46" s="7" t="s">
        <v>94</v>
      </c>
      <c r="T46" s="7" t="s">
        <v>135</v>
      </c>
      <c r="U46" s="7" t="s">
        <v>531</v>
      </c>
      <c r="V46" s="7" t="s">
        <v>271</v>
      </c>
      <c r="W46" s="2">
        <v>0.39957264957265</v>
      </c>
      <c r="X46" s="2">
        <v>1.03573226495726</v>
      </c>
      <c r="Y46" s="7" t="s">
        <v>97</v>
      </c>
      <c r="Z46" s="2">
        <v>1</v>
      </c>
      <c r="AA46" s="2">
        <v>0</v>
      </c>
      <c r="AB46" s="2">
        <v>161</v>
      </c>
      <c r="AC46" s="7" t="s">
        <v>532</v>
      </c>
      <c r="AD46" s="2">
        <v>18.0548589946376</v>
      </c>
      <c r="AE46" s="2">
        <v>71</v>
      </c>
      <c r="AF46" s="2">
        <v>25</v>
      </c>
      <c r="AG46" s="2">
        <v>5</v>
      </c>
      <c r="AH46" s="2">
        <v>1</v>
      </c>
      <c r="AI46" s="2">
        <v>4</v>
      </c>
      <c r="AJ46" s="2">
        <v>0</v>
      </c>
      <c r="AK46" s="2">
        <v>0</v>
      </c>
      <c r="AL46" s="2">
        <v>23</v>
      </c>
      <c r="AM46" s="2">
        <v>2</v>
      </c>
      <c r="AN46" s="2">
        <v>1</v>
      </c>
      <c r="AO46" s="2">
        <v>1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2">
        <v>9</v>
      </c>
      <c r="AW46" s="2">
        <v>7</v>
      </c>
      <c r="AX46" s="2">
        <v>25</v>
      </c>
    </row>
    <row r="47" s="1" customFormat="1" spans="1:50">
      <c r="A47" s="1" t="e">
        <f>VLOOKUP(#REF!,[1]Sheet1!$B:$BA,51,FALSE)&amp;""</f>
        <v>#REF!</v>
      </c>
      <c r="B47" s="1" t="e">
        <f>VLOOKUP(#REF!,[1]Sheet1!$B:$BA,52,FALSE)&amp;""</f>
        <v>#REF!</v>
      </c>
      <c r="C47" s="6" t="s">
        <v>533</v>
      </c>
      <c r="D47" s="6" t="s">
        <v>534</v>
      </c>
      <c r="E47" s="6" t="s">
        <v>147</v>
      </c>
      <c r="F47" s="6" t="s">
        <v>53</v>
      </c>
      <c r="G47" s="6" t="s">
        <v>224</v>
      </c>
      <c r="H47" s="6" t="s">
        <v>54</v>
      </c>
      <c r="I47" s="6" t="s">
        <v>427</v>
      </c>
      <c r="J47" s="6" t="s">
        <v>407</v>
      </c>
      <c r="K47" s="6" t="s">
        <v>299</v>
      </c>
      <c r="L47" s="6" t="s">
        <v>514</v>
      </c>
      <c r="M47" s="6" t="s">
        <v>58</v>
      </c>
      <c r="N47" s="6" t="s">
        <v>535</v>
      </c>
      <c r="O47" s="6" t="s">
        <v>60</v>
      </c>
      <c r="P47" s="6" t="s">
        <v>536</v>
      </c>
      <c r="Q47" s="6" t="s">
        <v>530</v>
      </c>
      <c r="R47" s="6" t="s">
        <v>537</v>
      </c>
      <c r="S47" s="6" t="s">
        <v>530</v>
      </c>
      <c r="T47" s="6" t="s">
        <v>538</v>
      </c>
      <c r="U47" s="6" t="s">
        <v>539</v>
      </c>
      <c r="V47" s="6" t="s">
        <v>261</v>
      </c>
      <c r="W47" s="1">
        <v>0.348178137651822</v>
      </c>
      <c r="X47" s="1">
        <v>0.793880971659918</v>
      </c>
      <c r="Y47" s="6" t="s">
        <v>68</v>
      </c>
      <c r="Z47" s="1">
        <v>1</v>
      </c>
      <c r="AA47" s="1">
        <v>0</v>
      </c>
      <c r="AB47" s="1">
        <v>151</v>
      </c>
      <c r="AC47" s="6" t="s">
        <v>540</v>
      </c>
      <c r="AD47" s="1">
        <v>21.6657164159467</v>
      </c>
      <c r="AE47" s="1">
        <v>78</v>
      </c>
      <c r="AF47" s="1">
        <v>2</v>
      </c>
      <c r="AG47" s="1">
        <v>10</v>
      </c>
      <c r="AH47" s="1">
        <v>0</v>
      </c>
      <c r="AI47" s="1">
        <v>6</v>
      </c>
      <c r="AJ47" s="1">
        <v>2</v>
      </c>
      <c r="AK47" s="1">
        <v>0</v>
      </c>
      <c r="AL47" s="1">
        <v>46</v>
      </c>
      <c r="AM47" s="1">
        <v>2</v>
      </c>
      <c r="AN47" s="1">
        <v>1</v>
      </c>
      <c r="AO47" s="1">
        <v>1</v>
      </c>
      <c r="AP47" s="1">
        <v>0</v>
      </c>
      <c r="AQ47" s="1">
        <v>0</v>
      </c>
      <c r="AR47" s="1">
        <v>0</v>
      </c>
      <c r="AS47" s="1">
        <v>0</v>
      </c>
      <c r="AT47" s="1">
        <v>0</v>
      </c>
      <c r="AU47" s="1">
        <v>0</v>
      </c>
      <c r="AV47" s="1">
        <v>0</v>
      </c>
      <c r="AW47" s="1">
        <v>5</v>
      </c>
      <c r="AX47" s="1">
        <v>17</v>
      </c>
    </row>
    <row r="48" s="1" customFormat="1" spans="1:50">
      <c r="A48" s="1" t="e">
        <f>VLOOKUP(#REF!,[1]Sheet1!$B:$BA,51,FALSE)&amp;""</f>
        <v>#REF!</v>
      </c>
      <c r="B48" s="1" t="e">
        <f>VLOOKUP(#REF!,[1]Sheet1!$B:$BA,52,FALSE)&amp;""</f>
        <v>#REF!</v>
      </c>
      <c r="C48" s="6" t="s">
        <v>541</v>
      </c>
      <c r="D48" s="6" t="s">
        <v>542</v>
      </c>
      <c r="E48" s="6" t="s">
        <v>513</v>
      </c>
      <c r="F48" s="6" t="s">
        <v>377</v>
      </c>
      <c r="G48" s="6" t="s">
        <v>211</v>
      </c>
      <c r="H48" s="6" t="s">
        <v>163</v>
      </c>
      <c r="I48" s="6" t="s">
        <v>375</v>
      </c>
      <c r="J48" s="6" t="s">
        <v>122</v>
      </c>
      <c r="K48" s="6" t="s">
        <v>299</v>
      </c>
      <c r="L48" s="6" t="s">
        <v>514</v>
      </c>
      <c r="M48" s="6" t="s">
        <v>58</v>
      </c>
      <c r="N48" s="6" t="s">
        <v>543</v>
      </c>
      <c r="O48" s="6" t="s">
        <v>60</v>
      </c>
      <c r="P48" s="6" t="s">
        <v>544</v>
      </c>
      <c r="Q48" s="6" t="s">
        <v>545</v>
      </c>
      <c r="R48" s="6" t="s">
        <v>546</v>
      </c>
      <c r="S48" s="6" t="s">
        <v>480</v>
      </c>
      <c r="T48" s="6" t="s">
        <v>547</v>
      </c>
      <c r="U48" s="6" t="s">
        <v>194</v>
      </c>
      <c r="V48" s="6" t="s">
        <v>135</v>
      </c>
      <c r="W48" s="1">
        <v>0.381558028616852</v>
      </c>
      <c r="X48" s="1">
        <v>1.02623847376789</v>
      </c>
      <c r="Y48" s="6" t="s">
        <v>82</v>
      </c>
      <c r="Z48" s="1">
        <v>2</v>
      </c>
      <c r="AA48" s="1">
        <v>0</v>
      </c>
      <c r="AB48" s="1">
        <v>164</v>
      </c>
      <c r="AC48" s="6" t="s">
        <v>548</v>
      </c>
      <c r="AD48" s="1">
        <v>23.3863771564545</v>
      </c>
      <c r="AE48" s="1">
        <v>80</v>
      </c>
      <c r="AF48" s="1">
        <v>4</v>
      </c>
      <c r="AG48" s="1">
        <v>6</v>
      </c>
      <c r="AH48" s="1">
        <v>1</v>
      </c>
      <c r="AI48" s="1">
        <v>2</v>
      </c>
      <c r="AJ48" s="1">
        <v>0</v>
      </c>
      <c r="AK48" s="1">
        <v>0</v>
      </c>
      <c r="AL48" s="1">
        <v>26</v>
      </c>
      <c r="AM48" s="1">
        <v>2</v>
      </c>
      <c r="AN48" s="1">
        <v>1</v>
      </c>
      <c r="AO48" s="1">
        <v>1</v>
      </c>
      <c r="AP48" s="1">
        <v>0</v>
      </c>
      <c r="AQ48" s="1">
        <v>0</v>
      </c>
      <c r="AR48" s="1">
        <v>0</v>
      </c>
      <c r="AS48" s="1">
        <v>0</v>
      </c>
      <c r="AT48" s="1">
        <v>0</v>
      </c>
      <c r="AU48" s="1">
        <v>0</v>
      </c>
      <c r="AV48" s="1">
        <v>2</v>
      </c>
      <c r="AW48" s="1">
        <v>1</v>
      </c>
      <c r="AX48" s="1">
        <v>29</v>
      </c>
    </row>
    <row r="49" s="1" customFormat="1" spans="1:50">
      <c r="A49" s="1" t="e">
        <f>VLOOKUP(#REF!,[1]Sheet1!$B:$BA,51,FALSE)&amp;""</f>
        <v>#REF!</v>
      </c>
      <c r="B49" s="1" t="e">
        <f>VLOOKUP(#REF!,[1]Sheet1!$B:$BA,52,FALSE)&amp;""</f>
        <v>#REF!</v>
      </c>
      <c r="C49" s="6" t="s">
        <v>549</v>
      </c>
      <c r="D49" s="6" t="s">
        <v>550</v>
      </c>
      <c r="E49" s="6" t="s">
        <v>551</v>
      </c>
      <c r="F49" s="6" t="s">
        <v>278</v>
      </c>
      <c r="G49" s="6" t="s">
        <v>54</v>
      </c>
      <c r="H49" s="6" t="s">
        <v>135</v>
      </c>
      <c r="I49" s="6" t="s">
        <v>140</v>
      </c>
      <c r="J49" s="6" t="s">
        <v>422</v>
      </c>
      <c r="K49" s="6" t="s">
        <v>299</v>
      </c>
      <c r="L49" s="6" t="s">
        <v>60</v>
      </c>
      <c r="M49" s="6" t="s">
        <v>477</v>
      </c>
      <c r="N49" s="6" t="s">
        <v>434</v>
      </c>
      <c r="O49" s="6" t="s">
        <v>60</v>
      </c>
      <c r="P49" s="6" t="s">
        <v>552</v>
      </c>
      <c r="Q49" s="6" t="s">
        <v>553</v>
      </c>
      <c r="R49" s="6" t="s">
        <v>529</v>
      </c>
      <c r="S49" s="6" t="s">
        <v>202</v>
      </c>
      <c r="T49" s="6" t="s">
        <v>554</v>
      </c>
      <c r="U49" s="6" t="s">
        <v>121</v>
      </c>
      <c r="V49" s="6" t="s">
        <v>151</v>
      </c>
      <c r="W49" s="1">
        <v>0.320498301245753</v>
      </c>
      <c r="X49" s="1">
        <v>0.915375198187995</v>
      </c>
      <c r="Y49" s="6" t="s">
        <v>555</v>
      </c>
      <c r="Z49" s="1">
        <v>1</v>
      </c>
      <c r="AA49" s="1">
        <v>0</v>
      </c>
      <c r="AB49" s="1">
        <v>169</v>
      </c>
      <c r="AC49" s="6" t="s">
        <v>556</v>
      </c>
      <c r="AD49" s="1">
        <v>30.916284443822</v>
      </c>
      <c r="AE49" s="1">
        <v>112</v>
      </c>
      <c r="AF49" s="1">
        <v>66</v>
      </c>
      <c r="AG49" s="1">
        <v>18</v>
      </c>
      <c r="AH49" s="1">
        <v>0</v>
      </c>
      <c r="AI49" s="1">
        <v>6</v>
      </c>
      <c r="AJ49" s="1">
        <v>1</v>
      </c>
      <c r="AK49" s="1">
        <v>0</v>
      </c>
      <c r="AL49" s="1">
        <v>54</v>
      </c>
      <c r="AM49" s="1">
        <v>2</v>
      </c>
      <c r="AN49" s="1">
        <v>1</v>
      </c>
      <c r="AO49" s="1">
        <v>1</v>
      </c>
      <c r="AP49" s="1">
        <v>0</v>
      </c>
      <c r="AQ49" s="1">
        <v>0</v>
      </c>
      <c r="AR49" s="1">
        <v>0</v>
      </c>
      <c r="AS49" s="1">
        <v>0</v>
      </c>
      <c r="AT49" s="1">
        <v>0</v>
      </c>
      <c r="AU49" s="1">
        <v>0</v>
      </c>
      <c r="AV49" s="1">
        <v>2</v>
      </c>
      <c r="AW49" s="1">
        <v>0</v>
      </c>
      <c r="AX49" s="1">
        <v>7</v>
      </c>
    </row>
    <row r="50" s="1" customFormat="1" spans="1:50">
      <c r="A50" s="1" t="e">
        <f>VLOOKUP(#REF!,[1]Sheet1!$B:$BA,51,FALSE)&amp;""</f>
        <v>#REF!</v>
      </c>
      <c r="B50" s="1" t="e">
        <f>VLOOKUP(#REF!,[1]Sheet1!$B:$BA,52,FALSE)&amp;""</f>
        <v>#REF!</v>
      </c>
      <c r="C50" s="6" t="s">
        <v>557</v>
      </c>
      <c r="D50" s="6" t="s">
        <v>558</v>
      </c>
      <c r="E50" s="6" t="s">
        <v>72</v>
      </c>
      <c r="F50" s="6" t="s">
        <v>162</v>
      </c>
      <c r="G50" s="6" t="s">
        <v>55</v>
      </c>
      <c r="H50" s="6" t="s">
        <v>104</v>
      </c>
      <c r="I50" s="6" t="s">
        <v>82</v>
      </c>
      <c r="J50" s="6" t="s">
        <v>559</v>
      </c>
      <c r="K50" s="6" t="s">
        <v>299</v>
      </c>
      <c r="L50" s="6" t="s">
        <v>514</v>
      </c>
      <c r="M50" s="6" t="s">
        <v>58</v>
      </c>
      <c r="N50" s="6" t="s">
        <v>560</v>
      </c>
      <c r="O50" s="6" t="s">
        <v>60</v>
      </c>
      <c r="P50" s="6" t="s">
        <v>554</v>
      </c>
      <c r="Q50" s="6" t="s">
        <v>530</v>
      </c>
      <c r="R50" s="6" t="s">
        <v>530</v>
      </c>
      <c r="S50" s="6" t="s">
        <v>75</v>
      </c>
      <c r="T50" s="6" t="s">
        <v>205</v>
      </c>
      <c r="U50" s="6" t="s">
        <v>525</v>
      </c>
      <c r="V50" s="6" t="s">
        <v>531</v>
      </c>
      <c r="W50" s="1">
        <v>0.28433734939759</v>
      </c>
      <c r="X50" s="1">
        <v>0.700863132530121</v>
      </c>
      <c r="Y50" s="6" t="s">
        <v>477</v>
      </c>
      <c r="Z50" s="1">
        <v>1</v>
      </c>
      <c r="AA50" s="1">
        <v>0</v>
      </c>
      <c r="AB50" s="1">
        <v>157</v>
      </c>
      <c r="AC50" s="6" t="s">
        <v>323</v>
      </c>
      <c r="AD50" s="1">
        <v>33.6727656294373</v>
      </c>
      <c r="AE50" s="1">
        <v>104</v>
      </c>
      <c r="AF50" s="1">
        <v>31</v>
      </c>
      <c r="AG50" s="1">
        <v>5</v>
      </c>
      <c r="AH50" s="1">
        <v>0</v>
      </c>
      <c r="AI50" s="1">
        <v>3</v>
      </c>
      <c r="AJ50" s="1">
        <v>2</v>
      </c>
      <c r="AK50" s="1">
        <v>0</v>
      </c>
      <c r="AL50" s="1">
        <v>50</v>
      </c>
      <c r="AM50" s="1">
        <v>2</v>
      </c>
      <c r="AN50" s="1">
        <v>0</v>
      </c>
      <c r="AO50" s="1">
        <v>1</v>
      </c>
      <c r="AP50" s="1">
        <v>0</v>
      </c>
      <c r="AQ50" s="1">
        <v>0</v>
      </c>
      <c r="AR50" s="1">
        <v>0</v>
      </c>
      <c r="AS50" s="1">
        <v>0</v>
      </c>
      <c r="AT50" s="1">
        <v>0</v>
      </c>
      <c r="AU50" s="1">
        <v>0</v>
      </c>
      <c r="AV50" s="1">
        <v>2</v>
      </c>
      <c r="AW50" s="1">
        <v>5</v>
      </c>
      <c r="AX50" s="1">
        <v>11</v>
      </c>
    </row>
    <row r="51" s="1" customFormat="1" spans="1:50">
      <c r="A51" s="1" t="e">
        <f>VLOOKUP(#REF!,[1]Sheet1!$B:$BA,51,FALSE)&amp;""</f>
        <v>#REF!</v>
      </c>
      <c r="B51" s="1" t="e">
        <f>VLOOKUP(#REF!,[1]Sheet1!$B:$BA,52,FALSE)&amp;""</f>
        <v>#REF!</v>
      </c>
      <c r="C51" s="6" t="s">
        <v>561</v>
      </c>
      <c r="D51" s="6" t="s">
        <v>562</v>
      </c>
      <c r="E51" s="6" t="s">
        <v>257</v>
      </c>
      <c r="F51" s="6" t="s">
        <v>134</v>
      </c>
      <c r="G51" s="6" t="s">
        <v>299</v>
      </c>
      <c r="H51" s="6" t="s">
        <v>103</v>
      </c>
      <c r="I51" s="6" t="s">
        <v>240</v>
      </c>
      <c r="J51" s="6" t="s">
        <v>407</v>
      </c>
      <c r="K51" s="2">
        <v>14</v>
      </c>
      <c r="L51" s="6" t="s">
        <v>60</v>
      </c>
      <c r="M51" s="6" t="s">
        <v>364</v>
      </c>
      <c r="N51" s="6" t="s">
        <v>563</v>
      </c>
      <c r="O51" s="6" t="s">
        <v>60</v>
      </c>
      <c r="P51" s="6" t="s">
        <v>301</v>
      </c>
      <c r="Q51" s="6" t="s">
        <v>564</v>
      </c>
      <c r="R51" s="6" t="s">
        <v>565</v>
      </c>
      <c r="S51" s="6" t="s">
        <v>480</v>
      </c>
      <c r="T51" s="6" t="s">
        <v>566</v>
      </c>
      <c r="U51" s="6" t="s">
        <v>66</v>
      </c>
      <c r="V51" s="6" t="s">
        <v>67</v>
      </c>
      <c r="W51" s="1">
        <v>0.357607282184655</v>
      </c>
      <c r="X51" s="1">
        <v>1.12034785435631</v>
      </c>
      <c r="Y51" s="6" t="s">
        <v>567</v>
      </c>
      <c r="Z51" s="1">
        <v>1</v>
      </c>
      <c r="AA51" s="1">
        <v>0</v>
      </c>
      <c r="AB51" s="1">
        <v>177</v>
      </c>
      <c r="AC51" s="6" t="s">
        <v>568</v>
      </c>
      <c r="AD51" s="1">
        <v>24.5459478438507</v>
      </c>
      <c r="AE51" s="1">
        <v>96</v>
      </c>
      <c r="AF51" s="1">
        <v>72</v>
      </c>
      <c r="AG51" s="1">
        <v>11</v>
      </c>
      <c r="AH51" s="1">
        <v>0</v>
      </c>
      <c r="AI51" s="1">
        <v>3</v>
      </c>
      <c r="AJ51" s="1">
        <v>1</v>
      </c>
      <c r="AK51" s="1">
        <v>0</v>
      </c>
      <c r="AL51" s="1">
        <v>54</v>
      </c>
      <c r="AM51" s="1">
        <v>2</v>
      </c>
      <c r="AN51" s="1">
        <v>0</v>
      </c>
      <c r="AO51" s="1">
        <v>1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>
        <v>0</v>
      </c>
      <c r="AV51" s="1">
        <v>0</v>
      </c>
      <c r="AW51" s="1">
        <v>0</v>
      </c>
      <c r="AX51" s="1">
        <v>23</v>
      </c>
    </row>
    <row r="52" s="1" customFormat="1" spans="1:50">
      <c r="A52" s="1" t="e">
        <f>VLOOKUP(#REF!,[1]Sheet1!$B:$BA,51,FALSE)&amp;""</f>
        <v>#REF!</v>
      </c>
      <c r="B52" s="1" t="e">
        <f>VLOOKUP(#REF!,[1]Sheet1!$B:$BA,52,FALSE)&amp;""</f>
        <v>#REF!</v>
      </c>
      <c r="C52" s="6" t="s">
        <v>569</v>
      </c>
      <c r="D52" s="6" t="s">
        <v>570</v>
      </c>
      <c r="E52" s="6" t="s">
        <v>571</v>
      </c>
      <c r="F52" s="6" t="s">
        <v>266</v>
      </c>
      <c r="G52" s="6" t="s">
        <v>375</v>
      </c>
      <c r="H52" s="6" t="s">
        <v>375</v>
      </c>
      <c r="I52" s="6" t="s">
        <v>105</v>
      </c>
      <c r="J52" s="6" t="s">
        <v>572</v>
      </c>
      <c r="K52" s="6" t="s">
        <v>299</v>
      </c>
      <c r="L52" s="6" t="s">
        <v>60</v>
      </c>
      <c r="M52" s="6" t="s">
        <v>312</v>
      </c>
      <c r="N52" s="6" t="s">
        <v>573</v>
      </c>
      <c r="O52" s="6" t="s">
        <v>60</v>
      </c>
      <c r="P52" s="6" t="s">
        <v>574</v>
      </c>
      <c r="Q52" s="6" t="s">
        <v>120</v>
      </c>
      <c r="R52" s="6" t="s">
        <v>575</v>
      </c>
      <c r="S52" s="6" t="s">
        <v>576</v>
      </c>
      <c r="T52" s="6" t="s">
        <v>577</v>
      </c>
      <c r="U52" s="6" t="s">
        <v>574</v>
      </c>
      <c r="V52" s="6" t="s">
        <v>530</v>
      </c>
      <c r="W52" s="1">
        <v>0.327054794520548</v>
      </c>
      <c r="X52" s="1">
        <v>0.765602568493149</v>
      </c>
      <c r="Y52" s="6" t="s">
        <v>578</v>
      </c>
      <c r="Z52" s="1">
        <v>1</v>
      </c>
      <c r="AA52" s="1">
        <v>0</v>
      </c>
      <c r="AB52" s="1">
        <v>153</v>
      </c>
      <c r="AC52" s="6" t="s">
        <v>579</v>
      </c>
      <c r="AD52" s="1">
        <v>24.9476696996882</v>
      </c>
      <c r="AE52" s="1">
        <v>96</v>
      </c>
      <c r="AF52" s="1">
        <v>76</v>
      </c>
      <c r="AG52" s="1">
        <v>35</v>
      </c>
      <c r="AH52" s="1">
        <v>1</v>
      </c>
      <c r="AI52" s="1">
        <v>4</v>
      </c>
      <c r="AJ52" s="1">
        <v>1</v>
      </c>
      <c r="AK52" s="1">
        <v>0</v>
      </c>
      <c r="AL52" s="1">
        <v>56</v>
      </c>
      <c r="AM52" s="1">
        <v>2</v>
      </c>
      <c r="AN52" s="1">
        <v>1</v>
      </c>
      <c r="AO52" s="1">
        <v>1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2</v>
      </c>
      <c r="AW52" s="1">
        <v>3</v>
      </c>
      <c r="AX52" s="1">
        <v>10</v>
      </c>
    </row>
    <row r="53" s="1" customFormat="1" spans="1:50">
      <c r="A53" s="1" t="e">
        <f>VLOOKUP(#REF!,[1]Sheet1!$B:$BA,51,FALSE)&amp;""</f>
        <v>#REF!</v>
      </c>
      <c r="B53" s="1" t="e">
        <f>VLOOKUP(#REF!,[1]Sheet1!$B:$BA,52,FALSE)&amp;""</f>
        <v>#REF!</v>
      </c>
      <c r="C53" s="6" t="s">
        <v>580</v>
      </c>
      <c r="D53" s="6" t="s">
        <v>581</v>
      </c>
      <c r="E53" s="6" t="s">
        <v>244</v>
      </c>
      <c r="F53" s="6" t="s">
        <v>382</v>
      </c>
      <c r="G53" s="6" t="s">
        <v>75</v>
      </c>
      <c r="H53" s="6" t="s">
        <v>75</v>
      </c>
      <c r="I53" s="6" t="s">
        <v>82</v>
      </c>
      <c r="J53" s="6" t="s">
        <v>365</v>
      </c>
      <c r="K53" s="6" t="s">
        <v>299</v>
      </c>
      <c r="L53" s="6" t="s">
        <v>60</v>
      </c>
      <c r="M53" s="6" t="s">
        <v>134</v>
      </c>
      <c r="N53" s="6" t="s">
        <v>582</v>
      </c>
      <c r="O53" s="6" t="s">
        <v>60</v>
      </c>
      <c r="P53" s="6" t="s">
        <v>350</v>
      </c>
      <c r="Q53" s="6" t="s">
        <v>372</v>
      </c>
      <c r="R53" s="6" t="s">
        <v>525</v>
      </c>
      <c r="S53" s="6" t="s">
        <v>438</v>
      </c>
      <c r="T53" s="6" t="s">
        <v>547</v>
      </c>
      <c r="U53" s="6" t="s">
        <v>583</v>
      </c>
      <c r="V53" s="6" t="s">
        <v>498</v>
      </c>
      <c r="W53" s="1">
        <v>0.367047308319739</v>
      </c>
      <c r="X53" s="1">
        <v>0.951423327895597</v>
      </c>
      <c r="Y53" s="6" t="s">
        <v>396</v>
      </c>
      <c r="Z53" s="1">
        <v>1</v>
      </c>
      <c r="AA53" s="1">
        <v>0</v>
      </c>
      <c r="AB53" s="1">
        <v>161</v>
      </c>
      <c r="AC53" s="6" t="s">
        <v>584</v>
      </c>
      <c r="AD53" s="1">
        <v>23.6487789822923</v>
      </c>
      <c r="AE53" s="1">
        <v>85</v>
      </c>
      <c r="AF53" s="1">
        <v>94</v>
      </c>
      <c r="AG53" s="1">
        <v>38</v>
      </c>
      <c r="AH53" s="1">
        <v>0</v>
      </c>
      <c r="AI53" s="1">
        <v>2</v>
      </c>
      <c r="AJ53" s="1">
        <v>0</v>
      </c>
      <c r="AK53" s="1">
        <v>0</v>
      </c>
      <c r="AL53" s="1">
        <v>58</v>
      </c>
      <c r="AM53" s="1">
        <v>2</v>
      </c>
      <c r="AN53" s="1">
        <v>1</v>
      </c>
      <c r="AO53" s="1">
        <v>1</v>
      </c>
      <c r="AP53" s="1">
        <v>0</v>
      </c>
      <c r="AQ53" s="1">
        <v>0</v>
      </c>
      <c r="AR53" s="1">
        <v>0</v>
      </c>
      <c r="AS53" s="1">
        <v>0</v>
      </c>
      <c r="AT53" s="1">
        <v>0</v>
      </c>
      <c r="AU53" s="1">
        <v>0</v>
      </c>
      <c r="AV53" s="1">
        <v>2</v>
      </c>
      <c r="AW53" s="1">
        <v>2</v>
      </c>
      <c r="AX53" s="1">
        <v>18</v>
      </c>
    </row>
    <row r="54" s="1" customFormat="1" spans="1:50">
      <c r="A54" s="1" t="e">
        <f>VLOOKUP(#REF!,[1]Sheet1!$B:$BA,51,FALSE)&amp;""</f>
        <v>#REF!</v>
      </c>
      <c r="B54" s="1" t="e">
        <f>VLOOKUP(#REF!,[1]Sheet1!$B:$BA,52,FALSE)&amp;""</f>
        <v>#REF!</v>
      </c>
      <c r="C54" s="6" t="s">
        <v>585</v>
      </c>
      <c r="D54" s="6" t="s">
        <v>586</v>
      </c>
      <c r="E54" s="6" t="s">
        <v>587</v>
      </c>
      <c r="F54" s="6" t="s">
        <v>588</v>
      </c>
      <c r="G54" s="6" t="s">
        <v>163</v>
      </c>
      <c r="H54" s="6" t="s">
        <v>55</v>
      </c>
      <c r="I54" s="6" t="s">
        <v>164</v>
      </c>
      <c r="J54" s="6" t="s">
        <v>106</v>
      </c>
      <c r="K54" s="6" t="s">
        <v>299</v>
      </c>
      <c r="L54" s="6" t="s">
        <v>514</v>
      </c>
      <c r="M54" s="6" t="s">
        <v>58</v>
      </c>
      <c r="N54" s="6" t="s">
        <v>589</v>
      </c>
      <c r="O54" s="6" t="s">
        <v>60</v>
      </c>
      <c r="P54" s="6" t="s">
        <v>270</v>
      </c>
      <c r="Q54" s="6" t="s">
        <v>590</v>
      </c>
      <c r="R54" s="6" t="s">
        <v>591</v>
      </c>
      <c r="S54" s="6" t="s">
        <v>592</v>
      </c>
      <c r="T54" s="6" t="s">
        <v>369</v>
      </c>
      <c r="U54" s="6" t="s">
        <v>358</v>
      </c>
      <c r="V54" s="6" t="s">
        <v>523</v>
      </c>
      <c r="W54" s="1">
        <v>0.397569444444444</v>
      </c>
      <c r="X54" s="1">
        <v>1.1625328125</v>
      </c>
      <c r="Y54" s="6" t="s">
        <v>213</v>
      </c>
      <c r="Z54" s="1">
        <v>1</v>
      </c>
      <c r="AA54" s="1">
        <v>0</v>
      </c>
      <c r="AB54" s="1">
        <v>171</v>
      </c>
      <c r="AC54" s="6" t="s">
        <v>593</v>
      </c>
      <c r="AD54" s="1">
        <v>19.6983687288396</v>
      </c>
      <c r="AE54" s="1">
        <v>83</v>
      </c>
      <c r="AF54" s="1">
        <v>72</v>
      </c>
      <c r="AG54" s="1">
        <v>9</v>
      </c>
      <c r="AH54" s="1">
        <v>1</v>
      </c>
      <c r="AI54" s="1">
        <v>1</v>
      </c>
      <c r="AJ54" s="1">
        <v>1</v>
      </c>
      <c r="AK54" s="1">
        <v>0</v>
      </c>
      <c r="AL54" s="1">
        <v>45</v>
      </c>
      <c r="AM54" s="1">
        <v>2</v>
      </c>
      <c r="AN54" s="1">
        <v>1</v>
      </c>
      <c r="AO54" s="1">
        <v>2</v>
      </c>
      <c r="AP54" s="1">
        <v>0</v>
      </c>
      <c r="AQ54" s="1">
        <v>0</v>
      </c>
      <c r="AR54" s="1">
        <v>0</v>
      </c>
      <c r="AS54" s="1">
        <v>0</v>
      </c>
      <c r="AT54" s="1">
        <v>0</v>
      </c>
      <c r="AU54" s="1">
        <v>0</v>
      </c>
      <c r="AV54" s="1">
        <v>6</v>
      </c>
      <c r="AW54" s="1">
        <v>2</v>
      </c>
      <c r="AX54" s="1">
        <v>22</v>
      </c>
    </row>
    <row r="55" s="1" customFormat="1" spans="1:50">
      <c r="A55" s="1" t="e">
        <f>VLOOKUP(#REF!,[1]Sheet1!$B:$BA,51,FALSE)&amp;""</f>
        <v>#REF!</v>
      </c>
      <c r="B55" s="1" t="e">
        <f>VLOOKUP(#REF!,[1]Sheet1!$B:$BA,52,FALSE)&amp;""</f>
        <v>#REF!</v>
      </c>
      <c r="C55" s="6" t="s">
        <v>594</v>
      </c>
      <c r="D55" s="6" t="s">
        <v>595</v>
      </c>
      <c r="E55" s="6" t="s">
        <v>361</v>
      </c>
      <c r="F55" s="6" t="s">
        <v>521</v>
      </c>
      <c r="G55" s="6" t="s">
        <v>103</v>
      </c>
      <c r="H55" s="6" t="s">
        <v>279</v>
      </c>
      <c r="I55" s="6" t="s">
        <v>177</v>
      </c>
      <c r="J55" s="6" t="s">
        <v>596</v>
      </c>
      <c r="K55" s="6" t="s">
        <v>299</v>
      </c>
      <c r="L55" s="6" t="s">
        <v>514</v>
      </c>
      <c r="M55" s="6" t="s">
        <v>58</v>
      </c>
      <c r="N55" s="6" t="s">
        <v>281</v>
      </c>
      <c r="O55" s="6" t="s">
        <v>60</v>
      </c>
      <c r="P55" s="6" t="s">
        <v>564</v>
      </c>
      <c r="Q55" s="6" t="s">
        <v>375</v>
      </c>
      <c r="R55" s="6" t="s">
        <v>525</v>
      </c>
      <c r="S55" s="6" t="s">
        <v>430</v>
      </c>
      <c r="T55" s="6" t="s">
        <v>500</v>
      </c>
      <c r="U55" s="6" t="s">
        <v>429</v>
      </c>
      <c r="V55" s="6" t="s">
        <v>95</v>
      </c>
      <c r="W55" s="1">
        <v>0.306845965770171</v>
      </c>
      <c r="X55" s="1">
        <v>0.79537542787286</v>
      </c>
      <c r="Y55" s="6" t="s">
        <v>597</v>
      </c>
      <c r="Z55" s="1">
        <v>2</v>
      </c>
      <c r="AA55" s="1">
        <v>0</v>
      </c>
      <c r="AB55" s="1">
        <v>161</v>
      </c>
      <c r="AC55" s="6" t="s">
        <v>598</v>
      </c>
      <c r="AD55" s="1">
        <v>31.5574244820802</v>
      </c>
      <c r="AE55" s="1">
        <v>105</v>
      </c>
      <c r="AF55" s="1">
        <v>124</v>
      </c>
      <c r="AG55" s="1">
        <v>24</v>
      </c>
      <c r="AH55" s="1">
        <v>0</v>
      </c>
      <c r="AI55" s="1">
        <v>1</v>
      </c>
      <c r="AJ55" s="1">
        <v>0</v>
      </c>
      <c r="AK55" s="1">
        <v>0</v>
      </c>
      <c r="AL55" s="1">
        <v>36</v>
      </c>
      <c r="AM55" s="1">
        <v>2</v>
      </c>
      <c r="AN55" s="1">
        <v>1</v>
      </c>
      <c r="AO55" s="1">
        <v>1</v>
      </c>
      <c r="AP55" s="1">
        <v>0</v>
      </c>
      <c r="AQ55" s="1">
        <v>0</v>
      </c>
      <c r="AR55" s="1">
        <v>0</v>
      </c>
      <c r="AS55" s="1">
        <v>0</v>
      </c>
      <c r="AT55" s="1">
        <v>0</v>
      </c>
      <c r="AU55" s="1">
        <v>0</v>
      </c>
      <c r="AV55" s="1">
        <v>5</v>
      </c>
      <c r="AW55" s="1">
        <v>4</v>
      </c>
      <c r="AX55" s="1">
        <v>24</v>
      </c>
    </row>
    <row r="56" s="1" customFormat="1" spans="1:50">
      <c r="A56" s="1" t="e">
        <f>VLOOKUP(#REF!,[1]Sheet1!$B:$BA,51,FALSE)&amp;""</f>
        <v>#REF!</v>
      </c>
      <c r="B56" s="1" t="e">
        <f>VLOOKUP(#REF!,[1]Sheet1!$B:$BA,52,FALSE)&amp;""</f>
        <v>#REF!</v>
      </c>
      <c r="C56" s="6" t="s">
        <v>599</v>
      </c>
      <c r="D56" s="6" t="s">
        <v>600</v>
      </c>
      <c r="E56" s="6" t="s">
        <v>87</v>
      </c>
      <c r="F56" s="6" t="s">
        <v>460</v>
      </c>
      <c r="G56" s="6" t="s">
        <v>54</v>
      </c>
      <c r="H56" s="6" t="s">
        <v>299</v>
      </c>
      <c r="I56" s="6" t="s">
        <v>164</v>
      </c>
      <c r="J56" s="6" t="s">
        <v>106</v>
      </c>
      <c r="K56" s="6" t="s">
        <v>299</v>
      </c>
      <c r="L56" s="6" t="s">
        <v>514</v>
      </c>
      <c r="M56" s="6" t="s">
        <v>58</v>
      </c>
      <c r="N56" s="6" t="s">
        <v>601</v>
      </c>
      <c r="O56" s="6" t="s">
        <v>60</v>
      </c>
      <c r="P56" s="6" t="s">
        <v>211</v>
      </c>
      <c r="Q56" s="6" t="s">
        <v>507</v>
      </c>
      <c r="R56" s="6" t="s">
        <v>472</v>
      </c>
      <c r="S56" s="6" t="s">
        <v>602</v>
      </c>
      <c r="T56" s="6" t="s">
        <v>592</v>
      </c>
      <c r="U56" s="6" t="s">
        <v>603</v>
      </c>
      <c r="V56" s="6" t="s">
        <v>340</v>
      </c>
      <c r="W56" s="1">
        <v>0.327868852459016</v>
      </c>
      <c r="X56" s="1">
        <v>0.757508196721312</v>
      </c>
      <c r="Y56" s="6" t="s">
        <v>604</v>
      </c>
      <c r="Z56" s="1">
        <v>1</v>
      </c>
      <c r="AA56" s="1">
        <v>0</v>
      </c>
      <c r="AB56" s="1">
        <v>152</v>
      </c>
      <c r="AC56" s="6" t="s">
        <v>605</v>
      </c>
      <c r="AD56" s="1">
        <v>29.0425900277008</v>
      </c>
      <c r="AE56" s="1">
        <v>98</v>
      </c>
      <c r="AF56" s="1">
        <v>8</v>
      </c>
      <c r="AG56" s="1">
        <v>4</v>
      </c>
      <c r="AH56" s="1">
        <v>0</v>
      </c>
      <c r="AI56" s="1">
        <v>3</v>
      </c>
      <c r="AJ56" s="1">
        <v>1</v>
      </c>
      <c r="AK56" s="1">
        <v>0</v>
      </c>
      <c r="AL56" s="1">
        <v>44</v>
      </c>
      <c r="AM56" s="1">
        <v>2</v>
      </c>
      <c r="AN56" s="1">
        <v>1</v>
      </c>
      <c r="AO56" s="1">
        <v>1</v>
      </c>
      <c r="AP56" s="1">
        <v>0</v>
      </c>
      <c r="AQ56" s="1">
        <v>0</v>
      </c>
      <c r="AR56" s="1">
        <v>0</v>
      </c>
      <c r="AS56" s="1">
        <v>0</v>
      </c>
      <c r="AT56" s="1">
        <v>0</v>
      </c>
      <c r="AU56" s="1">
        <v>0</v>
      </c>
      <c r="AV56" s="1">
        <v>6</v>
      </c>
      <c r="AW56" s="1">
        <v>7</v>
      </c>
      <c r="AX56" s="1">
        <v>20</v>
      </c>
    </row>
    <row r="57" s="1" customFormat="1" spans="1:50">
      <c r="A57" s="1" t="e">
        <f>VLOOKUP(#REF!,[1]Sheet1!$B:$BA,51,FALSE)&amp;""</f>
        <v>#REF!</v>
      </c>
      <c r="B57" s="1" t="e">
        <f>VLOOKUP(#REF!,[1]Sheet1!$B:$BA,52,FALSE)&amp;""</f>
        <v>#REF!</v>
      </c>
      <c r="C57" s="6" t="s">
        <v>606</v>
      </c>
      <c r="D57" s="6" t="s">
        <v>607</v>
      </c>
      <c r="E57" s="6" t="s">
        <v>208</v>
      </c>
      <c r="F57" s="6" t="s">
        <v>102</v>
      </c>
      <c r="G57" s="6" t="s">
        <v>299</v>
      </c>
      <c r="H57" s="6" t="s">
        <v>75</v>
      </c>
      <c r="I57" s="6" t="s">
        <v>427</v>
      </c>
      <c r="J57" s="6" t="s">
        <v>122</v>
      </c>
      <c r="K57" s="6" t="s">
        <v>299</v>
      </c>
      <c r="L57" s="6" t="s">
        <v>60</v>
      </c>
      <c r="M57" s="6" t="s">
        <v>477</v>
      </c>
      <c r="N57" s="6" t="s">
        <v>608</v>
      </c>
      <c r="O57" s="6" t="s">
        <v>60</v>
      </c>
      <c r="P57" s="6" t="s">
        <v>609</v>
      </c>
      <c r="Q57" s="6" t="s">
        <v>369</v>
      </c>
      <c r="R57" s="6" t="s">
        <v>331</v>
      </c>
      <c r="S57" s="6" t="s">
        <v>592</v>
      </c>
      <c r="T57" s="6" t="s">
        <v>509</v>
      </c>
      <c r="U57" s="6" t="s">
        <v>511</v>
      </c>
      <c r="V57" s="6" t="s">
        <v>564</v>
      </c>
      <c r="W57" s="1">
        <v>0.333333333333333</v>
      </c>
      <c r="X57" s="1">
        <v>0.7803</v>
      </c>
      <c r="Y57" s="6" t="s">
        <v>610</v>
      </c>
      <c r="Z57" s="1">
        <v>1</v>
      </c>
      <c r="AA57" s="1">
        <v>0</v>
      </c>
      <c r="AB57" s="1">
        <v>153</v>
      </c>
      <c r="AC57" s="6" t="s">
        <v>611</v>
      </c>
      <c r="AD57" s="1">
        <v>26.2719466871716</v>
      </c>
      <c r="AE57" s="1">
        <v>95</v>
      </c>
      <c r="AF57" s="1">
        <v>65</v>
      </c>
      <c r="AG57" s="1">
        <v>22</v>
      </c>
      <c r="AH57" s="1">
        <v>0</v>
      </c>
      <c r="AI57" s="1">
        <v>3</v>
      </c>
      <c r="AJ57" s="1">
        <v>2</v>
      </c>
      <c r="AK57" s="1">
        <v>0</v>
      </c>
      <c r="AL57" s="1">
        <v>48</v>
      </c>
      <c r="AM57" s="1">
        <v>2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1">
        <v>0</v>
      </c>
      <c r="AT57" s="1">
        <v>0</v>
      </c>
      <c r="AU57" s="1">
        <v>0</v>
      </c>
      <c r="AV57" s="1">
        <v>3</v>
      </c>
      <c r="AW57" s="1">
        <v>0</v>
      </c>
      <c r="AX57" s="1">
        <v>6</v>
      </c>
    </row>
    <row r="58" s="1" customFormat="1" spans="1:50">
      <c r="A58" s="1" t="e">
        <f>VLOOKUP(#REF!,[1]Sheet1!$B:$BA,51,FALSE)&amp;""</f>
        <v>#REF!</v>
      </c>
      <c r="B58" s="1" t="e">
        <f>VLOOKUP(#REF!,[1]Sheet1!$B:$BA,52,FALSE)&amp;""</f>
        <v>#REF!</v>
      </c>
      <c r="C58" s="6" t="s">
        <v>612</v>
      </c>
      <c r="D58" s="6" t="s">
        <v>405</v>
      </c>
      <c r="E58" s="6" t="s">
        <v>221</v>
      </c>
      <c r="F58" s="6" t="s">
        <v>588</v>
      </c>
      <c r="G58" s="6" t="s">
        <v>163</v>
      </c>
      <c r="H58" s="6" t="s">
        <v>75</v>
      </c>
      <c r="I58" s="6" t="s">
        <v>89</v>
      </c>
      <c r="J58" s="6" t="s">
        <v>613</v>
      </c>
      <c r="K58" s="6" t="s">
        <v>299</v>
      </c>
      <c r="L58" s="6" t="s">
        <v>514</v>
      </c>
      <c r="M58" s="6" t="s">
        <v>58</v>
      </c>
      <c r="N58" s="6" t="s">
        <v>614</v>
      </c>
      <c r="O58" s="6" t="s">
        <v>60</v>
      </c>
      <c r="P58" s="6" t="s">
        <v>552</v>
      </c>
      <c r="Q58" s="6" t="s">
        <v>214</v>
      </c>
      <c r="R58" s="6" t="s">
        <v>171</v>
      </c>
      <c r="S58" s="6" t="s">
        <v>135</v>
      </c>
      <c r="T58" s="6" t="s">
        <v>525</v>
      </c>
      <c r="U58" s="6" t="s">
        <v>539</v>
      </c>
      <c r="V58" s="6" t="s">
        <v>167</v>
      </c>
      <c r="W58" s="1">
        <v>0.370716510903427</v>
      </c>
      <c r="X58" s="1">
        <v>0.997079127725857</v>
      </c>
      <c r="Y58" s="6" t="s">
        <v>154</v>
      </c>
      <c r="Z58" s="1">
        <v>1</v>
      </c>
      <c r="AA58" s="1">
        <v>0</v>
      </c>
      <c r="AB58" s="1">
        <v>164</v>
      </c>
      <c r="AC58" s="6" t="s">
        <v>615</v>
      </c>
      <c r="AD58" s="1">
        <v>23.8697204045211</v>
      </c>
      <c r="AE58" s="1">
        <v>80</v>
      </c>
      <c r="AF58" s="1">
        <v>12</v>
      </c>
      <c r="AG58" s="1">
        <v>5</v>
      </c>
      <c r="AH58" s="1">
        <v>0</v>
      </c>
      <c r="AI58" s="1">
        <v>1</v>
      </c>
      <c r="AJ58" s="1">
        <v>2</v>
      </c>
      <c r="AK58" s="1">
        <v>0</v>
      </c>
      <c r="AL58" s="1">
        <v>28</v>
      </c>
      <c r="AM58" s="1">
        <v>2</v>
      </c>
      <c r="AN58" s="1">
        <v>0</v>
      </c>
      <c r="AO58" s="1">
        <v>1</v>
      </c>
      <c r="AP58" s="1">
        <v>0</v>
      </c>
      <c r="AQ58" s="1">
        <v>0</v>
      </c>
      <c r="AR58" s="1">
        <v>0</v>
      </c>
      <c r="AS58" s="1">
        <v>0</v>
      </c>
      <c r="AT58" s="1">
        <v>0</v>
      </c>
      <c r="AU58" s="1">
        <v>0</v>
      </c>
      <c r="AV58" s="1">
        <v>6</v>
      </c>
      <c r="AW58" s="1">
        <v>0</v>
      </c>
      <c r="AX58" s="1">
        <v>23</v>
      </c>
    </row>
    <row r="59" s="1" customFormat="1" spans="1:50">
      <c r="A59" s="1" t="e">
        <f>VLOOKUP(#REF!,[1]Sheet1!$B:$BA,51,FALSE)&amp;""</f>
        <v>#REF!</v>
      </c>
      <c r="B59" s="1" t="e">
        <f>VLOOKUP(#REF!,[1]Sheet1!$B:$BA,52,FALSE)&amp;""</f>
        <v>#REF!</v>
      </c>
      <c r="C59" s="6" t="s">
        <v>616</v>
      </c>
      <c r="D59" s="6" t="s">
        <v>513</v>
      </c>
      <c r="E59" s="6" t="s">
        <v>617</v>
      </c>
      <c r="F59" s="6" t="s">
        <v>521</v>
      </c>
      <c r="G59" s="6" t="s">
        <v>163</v>
      </c>
      <c r="H59" s="6" t="s">
        <v>279</v>
      </c>
      <c r="I59" s="6" t="s">
        <v>164</v>
      </c>
      <c r="J59" s="6" t="s">
        <v>136</v>
      </c>
      <c r="K59" s="6" t="s">
        <v>299</v>
      </c>
      <c r="L59" s="6" t="s">
        <v>60</v>
      </c>
      <c r="M59" s="6" t="s">
        <v>414</v>
      </c>
      <c r="N59" s="6" t="s">
        <v>618</v>
      </c>
      <c r="O59" s="6" t="s">
        <v>60</v>
      </c>
      <c r="P59" s="6" t="s">
        <v>429</v>
      </c>
      <c r="Q59" s="6" t="s">
        <v>306</v>
      </c>
      <c r="R59" s="6" t="s">
        <v>214</v>
      </c>
      <c r="S59" s="6" t="s">
        <v>135</v>
      </c>
      <c r="T59" s="6" t="s">
        <v>93</v>
      </c>
      <c r="U59" s="6" t="s">
        <v>135</v>
      </c>
      <c r="V59" s="6" t="s">
        <v>619</v>
      </c>
      <c r="W59" s="1">
        <v>0.384615384615385</v>
      </c>
      <c r="X59" s="1">
        <v>0.924038461538464</v>
      </c>
      <c r="Y59" s="6" t="s">
        <v>409</v>
      </c>
      <c r="Z59" s="1">
        <v>1</v>
      </c>
      <c r="AA59" s="1">
        <v>0</v>
      </c>
      <c r="AB59" s="1">
        <v>155</v>
      </c>
      <c r="AC59" s="6" t="s">
        <v>620</v>
      </c>
      <c r="AD59" s="1">
        <v>21.1030176899063</v>
      </c>
      <c r="AE59" s="1">
        <v>76</v>
      </c>
      <c r="AF59" s="1">
        <v>61</v>
      </c>
      <c r="AG59" s="1">
        <v>29</v>
      </c>
      <c r="AH59" s="1">
        <v>0</v>
      </c>
      <c r="AI59" s="1">
        <v>2</v>
      </c>
      <c r="AJ59" s="1">
        <v>0</v>
      </c>
      <c r="AK59" s="1">
        <v>0</v>
      </c>
      <c r="AL59" s="1">
        <v>52</v>
      </c>
      <c r="AM59" s="1">
        <v>2</v>
      </c>
      <c r="AN59" s="1">
        <v>1</v>
      </c>
      <c r="AO59" s="1">
        <v>1</v>
      </c>
      <c r="AP59" s="1">
        <v>0</v>
      </c>
      <c r="AQ59" s="1">
        <v>0</v>
      </c>
      <c r="AR59" s="1">
        <v>0</v>
      </c>
      <c r="AS59" s="1">
        <v>0</v>
      </c>
      <c r="AT59" s="1">
        <v>0</v>
      </c>
      <c r="AU59" s="1">
        <v>0</v>
      </c>
      <c r="AV59" s="1">
        <v>4</v>
      </c>
      <c r="AW59" s="1">
        <v>2</v>
      </c>
      <c r="AX59" s="1">
        <v>16</v>
      </c>
    </row>
    <row r="60" s="1" customFormat="1" spans="1:50">
      <c r="A60" s="1" t="e">
        <f>VLOOKUP(#REF!,[1]Sheet1!$B:$BA,51,FALSE)&amp;""</f>
        <v>#REF!</v>
      </c>
      <c r="B60" s="1" t="e">
        <f>VLOOKUP(#REF!,[1]Sheet1!$B:$BA,52,FALSE)&amp;""</f>
        <v>#REF!</v>
      </c>
      <c r="C60" s="6" t="s">
        <v>621</v>
      </c>
      <c r="D60" s="6" t="s">
        <v>622</v>
      </c>
      <c r="E60" s="6" t="s">
        <v>361</v>
      </c>
      <c r="F60" s="6" t="s">
        <v>278</v>
      </c>
      <c r="G60" s="6" t="s">
        <v>55</v>
      </c>
      <c r="H60" s="6" t="s">
        <v>525</v>
      </c>
      <c r="I60" s="6" t="s">
        <v>109</v>
      </c>
      <c r="J60" s="6" t="s">
        <v>106</v>
      </c>
      <c r="K60" s="6" t="s">
        <v>299</v>
      </c>
      <c r="L60" s="6" t="s">
        <v>60</v>
      </c>
      <c r="M60" s="6" t="s">
        <v>210</v>
      </c>
      <c r="N60" s="6" t="s">
        <v>415</v>
      </c>
      <c r="O60" s="6" t="s">
        <v>60</v>
      </c>
      <c r="P60" s="6" t="s">
        <v>224</v>
      </c>
      <c r="Q60" s="6" t="s">
        <v>369</v>
      </c>
      <c r="R60" s="6" t="s">
        <v>623</v>
      </c>
      <c r="S60" s="6" t="s">
        <v>602</v>
      </c>
      <c r="T60" s="6" t="s">
        <v>624</v>
      </c>
      <c r="U60" s="6" t="s">
        <v>369</v>
      </c>
      <c r="V60" s="6" t="s">
        <v>625</v>
      </c>
      <c r="W60" s="1">
        <v>0.34841628959276</v>
      </c>
      <c r="X60" s="1">
        <v>0.847905882352943</v>
      </c>
      <c r="Y60" s="6" t="s">
        <v>463</v>
      </c>
      <c r="Z60" s="1">
        <v>1</v>
      </c>
      <c r="AA60" s="1">
        <v>0</v>
      </c>
      <c r="AB60" s="1">
        <v>156</v>
      </c>
      <c r="AC60" s="6" t="s">
        <v>626</v>
      </c>
      <c r="AD60" s="1">
        <v>27.2435897435897</v>
      </c>
      <c r="AE60" s="1">
        <v>98</v>
      </c>
      <c r="AF60" s="1">
        <v>8</v>
      </c>
      <c r="AG60" s="1">
        <v>21</v>
      </c>
      <c r="AH60" s="1">
        <v>0</v>
      </c>
      <c r="AI60" s="1">
        <v>1</v>
      </c>
      <c r="AJ60" s="1">
        <v>2</v>
      </c>
      <c r="AK60" s="1">
        <v>0</v>
      </c>
      <c r="AL60" s="1">
        <v>48</v>
      </c>
      <c r="AM60" s="1">
        <v>2</v>
      </c>
      <c r="AN60" s="1">
        <v>1</v>
      </c>
      <c r="AO60" s="1">
        <v>1</v>
      </c>
      <c r="AP60" s="1">
        <v>0</v>
      </c>
      <c r="AQ60" s="1">
        <v>0</v>
      </c>
      <c r="AR60" s="1">
        <v>0</v>
      </c>
      <c r="AS60" s="1">
        <v>0</v>
      </c>
      <c r="AT60" s="1">
        <v>0</v>
      </c>
      <c r="AU60" s="1">
        <v>0</v>
      </c>
      <c r="AV60" s="1">
        <v>3</v>
      </c>
      <c r="AW60" s="1">
        <v>0</v>
      </c>
      <c r="AX60" s="1">
        <v>7</v>
      </c>
    </row>
    <row r="61" s="1" customFormat="1" spans="1:50">
      <c r="A61" s="1" t="e">
        <f>VLOOKUP(#REF!,[1]Sheet1!$B:$BA,51,FALSE)&amp;""</f>
        <v>#REF!</v>
      </c>
      <c r="B61" s="1" t="e">
        <f>VLOOKUP(#REF!,[1]Sheet1!$B:$BA,52,FALSE)&amp;""</f>
        <v>#REF!</v>
      </c>
      <c r="C61" s="6" t="s">
        <v>627</v>
      </c>
      <c r="D61" s="6" t="s">
        <v>434</v>
      </c>
      <c r="E61" s="6" t="s">
        <v>175</v>
      </c>
      <c r="F61" s="6" t="s">
        <v>628</v>
      </c>
      <c r="G61" s="6" t="s">
        <v>89</v>
      </c>
      <c r="H61" s="6" t="s">
        <v>279</v>
      </c>
      <c r="I61" s="6" t="s">
        <v>427</v>
      </c>
      <c r="J61" s="6" t="s">
        <v>596</v>
      </c>
      <c r="K61" s="6" t="s">
        <v>54</v>
      </c>
      <c r="L61" s="6" t="s">
        <v>60</v>
      </c>
      <c r="M61" s="6" t="s">
        <v>460</v>
      </c>
      <c r="N61" s="6" t="s">
        <v>629</v>
      </c>
      <c r="O61" s="6" t="s">
        <v>60</v>
      </c>
      <c r="P61" s="6" t="s">
        <v>630</v>
      </c>
      <c r="Q61" s="6" t="s">
        <v>261</v>
      </c>
      <c r="R61" s="6" t="s">
        <v>631</v>
      </c>
      <c r="S61" s="6" t="s">
        <v>632</v>
      </c>
      <c r="T61" s="6" t="s">
        <v>429</v>
      </c>
      <c r="U61" s="6" t="s">
        <v>217</v>
      </c>
      <c r="V61" s="6" t="s">
        <v>135</v>
      </c>
      <c r="W61" s="1">
        <v>0.324324324324324</v>
      </c>
      <c r="X61" s="1">
        <v>0.789275675675676</v>
      </c>
      <c r="Y61" s="6" t="s">
        <v>633</v>
      </c>
      <c r="Z61" s="1">
        <v>1</v>
      </c>
      <c r="AA61" s="1">
        <v>1</v>
      </c>
      <c r="AB61" s="1">
        <v>156</v>
      </c>
      <c r="AC61" s="6" t="s">
        <v>278</v>
      </c>
      <c r="AD61" s="1">
        <v>30.4076265614727</v>
      </c>
      <c r="AE61" s="1">
        <v>107</v>
      </c>
      <c r="AF61" s="1">
        <v>54</v>
      </c>
      <c r="AG61" s="1">
        <v>35</v>
      </c>
      <c r="AH61" s="1">
        <v>0</v>
      </c>
      <c r="AI61" s="1">
        <v>3</v>
      </c>
      <c r="AJ61" s="1">
        <v>1</v>
      </c>
      <c r="AK61" s="1">
        <v>0</v>
      </c>
      <c r="AL61" s="1">
        <v>58</v>
      </c>
      <c r="AM61" s="1">
        <v>2</v>
      </c>
      <c r="AN61" s="1">
        <v>0</v>
      </c>
      <c r="AO61" s="1">
        <v>1</v>
      </c>
      <c r="AP61" s="1">
        <v>0</v>
      </c>
      <c r="AQ61" s="1">
        <v>0</v>
      </c>
      <c r="AR61" s="1">
        <v>0</v>
      </c>
      <c r="AS61" s="1">
        <v>0</v>
      </c>
      <c r="AT61" s="1">
        <v>0</v>
      </c>
      <c r="AU61" s="1">
        <v>1</v>
      </c>
      <c r="AV61" s="1">
        <v>0</v>
      </c>
      <c r="AW61" s="1">
        <v>0</v>
      </c>
      <c r="AX61" s="1">
        <v>19</v>
      </c>
    </row>
    <row r="62" s="1" customFormat="1" spans="1:50">
      <c r="A62" s="1" t="e">
        <f>VLOOKUP(#REF!,[1]Sheet1!$B:$BA,51,FALSE)&amp;""</f>
        <v>#REF!</v>
      </c>
      <c r="B62" s="1" t="e">
        <f>VLOOKUP(#REF!,[1]Sheet1!$B:$BA,52,FALSE)&amp;""</f>
        <v>#REF!</v>
      </c>
      <c r="C62" s="6" t="s">
        <v>634</v>
      </c>
      <c r="D62" s="6" t="s">
        <v>635</v>
      </c>
      <c r="E62" s="6" t="s">
        <v>393</v>
      </c>
      <c r="F62" s="6" t="s">
        <v>636</v>
      </c>
      <c r="G62" s="6" t="s">
        <v>75</v>
      </c>
      <c r="H62" s="6" t="s">
        <v>177</v>
      </c>
      <c r="I62" s="6" t="s">
        <v>406</v>
      </c>
      <c r="J62" s="6" t="s">
        <v>290</v>
      </c>
      <c r="K62" s="6" t="s">
        <v>299</v>
      </c>
      <c r="L62" s="6" t="s">
        <v>514</v>
      </c>
      <c r="M62" s="6" t="s">
        <v>58</v>
      </c>
      <c r="N62" s="6" t="s">
        <v>637</v>
      </c>
      <c r="O62" s="6" t="s">
        <v>60</v>
      </c>
      <c r="P62" s="6" t="s">
        <v>638</v>
      </c>
      <c r="Q62" s="6" t="s">
        <v>591</v>
      </c>
      <c r="R62" s="6" t="s">
        <v>371</v>
      </c>
      <c r="S62" s="6" t="s">
        <v>639</v>
      </c>
      <c r="T62" s="6" t="s">
        <v>640</v>
      </c>
      <c r="U62" s="6" t="s">
        <v>641</v>
      </c>
      <c r="V62" s="6" t="s">
        <v>274</v>
      </c>
      <c r="W62" s="1">
        <v>0.334254143646409</v>
      </c>
      <c r="X62" s="1">
        <v>0.866420165745857</v>
      </c>
      <c r="Y62" s="6" t="s">
        <v>642</v>
      </c>
      <c r="Z62" s="1">
        <v>1</v>
      </c>
      <c r="AA62" s="1">
        <v>0</v>
      </c>
      <c r="AB62" s="1">
        <v>161</v>
      </c>
      <c r="AC62" s="6" t="s">
        <v>643</v>
      </c>
      <c r="AD62" s="1">
        <v>27.9310211797384</v>
      </c>
      <c r="AE62" s="1">
        <v>99</v>
      </c>
      <c r="AF62" s="1">
        <v>4</v>
      </c>
      <c r="AG62" s="1">
        <v>13</v>
      </c>
      <c r="AH62" s="1">
        <v>0</v>
      </c>
      <c r="AI62" s="1">
        <v>4</v>
      </c>
      <c r="AJ62" s="1">
        <v>0</v>
      </c>
      <c r="AK62" s="1">
        <v>0</v>
      </c>
      <c r="AL62" s="1">
        <v>35</v>
      </c>
      <c r="AM62" s="1">
        <v>2</v>
      </c>
      <c r="AN62" s="1">
        <v>1</v>
      </c>
      <c r="AO62" s="1">
        <v>1</v>
      </c>
      <c r="AP62" s="1">
        <v>0</v>
      </c>
      <c r="AQ62" s="1">
        <v>0</v>
      </c>
      <c r="AR62" s="1">
        <v>0</v>
      </c>
      <c r="AS62" s="1">
        <v>0</v>
      </c>
      <c r="AT62" s="1">
        <v>0</v>
      </c>
      <c r="AU62" s="1">
        <v>1</v>
      </c>
      <c r="AV62" s="1">
        <v>2</v>
      </c>
      <c r="AW62" s="1">
        <v>0</v>
      </c>
      <c r="AX62" s="1">
        <v>11</v>
      </c>
    </row>
    <row r="63" s="1" customFormat="1" spans="1:50">
      <c r="A63" s="1" t="e">
        <f>VLOOKUP(#REF!,[1]Sheet1!$B:$BA,51,FALSE)&amp;""</f>
        <v>#REF!</v>
      </c>
      <c r="B63" s="1" t="e">
        <f>VLOOKUP(#REF!,[1]Sheet1!$B:$BA,52,FALSE)&amp;""</f>
        <v>#REF!</v>
      </c>
      <c r="C63" s="6" t="s">
        <v>644</v>
      </c>
      <c r="D63" s="6" t="s">
        <v>607</v>
      </c>
      <c r="E63" s="6" t="s">
        <v>645</v>
      </c>
      <c r="F63" s="6" t="s">
        <v>443</v>
      </c>
      <c r="G63" s="6" t="s">
        <v>120</v>
      </c>
      <c r="H63" s="6" t="s">
        <v>279</v>
      </c>
      <c r="I63" s="6" t="s">
        <v>82</v>
      </c>
      <c r="J63" s="6" t="s">
        <v>77</v>
      </c>
      <c r="K63" s="6" t="s">
        <v>299</v>
      </c>
      <c r="L63" s="6" t="s">
        <v>60</v>
      </c>
      <c r="M63" s="6" t="s">
        <v>364</v>
      </c>
      <c r="N63" s="6" t="s">
        <v>646</v>
      </c>
      <c r="O63" s="6" t="s">
        <v>60</v>
      </c>
      <c r="P63" s="6" t="s">
        <v>97</v>
      </c>
      <c r="Q63" s="6" t="s">
        <v>647</v>
      </c>
      <c r="R63" s="6" t="s">
        <v>592</v>
      </c>
      <c r="S63" s="6" t="s">
        <v>602</v>
      </c>
      <c r="T63" s="6" t="s">
        <v>263</v>
      </c>
      <c r="U63" s="6" t="s">
        <v>537</v>
      </c>
      <c r="V63" s="6" t="s">
        <v>340</v>
      </c>
      <c r="W63" s="1">
        <v>0.379965457685665</v>
      </c>
      <c r="X63" s="1">
        <v>0.809934369602762</v>
      </c>
      <c r="Y63" s="6" t="s">
        <v>82</v>
      </c>
      <c r="Z63" s="1">
        <v>1</v>
      </c>
      <c r="AA63" s="1">
        <v>0</v>
      </c>
      <c r="AB63" s="1">
        <v>146</v>
      </c>
      <c r="AC63" s="6" t="s">
        <v>648</v>
      </c>
      <c r="AD63" s="1">
        <v>27.1626946894352</v>
      </c>
      <c r="AE63" s="1">
        <v>87</v>
      </c>
      <c r="AF63" s="1">
        <v>6</v>
      </c>
      <c r="AG63" s="1">
        <v>10</v>
      </c>
      <c r="AH63" s="1">
        <v>0</v>
      </c>
      <c r="AI63" s="1">
        <v>4</v>
      </c>
      <c r="AJ63" s="1">
        <v>2</v>
      </c>
      <c r="AK63" s="1">
        <v>0</v>
      </c>
      <c r="AL63" s="1">
        <v>51</v>
      </c>
      <c r="AM63" s="1">
        <v>2</v>
      </c>
      <c r="AN63" s="1">
        <v>1</v>
      </c>
      <c r="AO63" s="1">
        <v>1</v>
      </c>
      <c r="AP63" s="1">
        <v>0</v>
      </c>
      <c r="AQ63" s="1">
        <v>0</v>
      </c>
      <c r="AR63" s="1">
        <v>0</v>
      </c>
      <c r="AS63" s="1">
        <v>0</v>
      </c>
      <c r="AT63" s="1">
        <v>1</v>
      </c>
      <c r="AU63" s="1">
        <v>0</v>
      </c>
      <c r="AV63" s="1">
        <v>0</v>
      </c>
      <c r="AW63" s="1">
        <v>3</v>
      </c>
      <c r="AX63" s="1">
        <v>13</v>
      </c>
    </row>
    <row r="64" s="1" customFormat="1" spans="1:50">
      <c r="A64" s="1" t="e">
        <f>VLOOKUP(#REF!,[1]Sheet1!$B:$BA,51,FALSE)&amp;""</f>
        <v>#REF!</v>
      </c>
      <c r="B64" s="1" t="e">
        <f>VLOOKUP(#REF!,[1]Sheet1!$B:$BA,52,FALSE)&amp;""</f>
        <v>#REF!</v>
      </c>
      <c r="C64" s="6" t="s">
        <v>649</v>
      </c>
      <c r="D64" s="6" t="s">
        <v>650</v>
      </c>
      <c r="E64" s="6" t="s">
        <v>651</v>
      </c>
      <c r="F64" s="6" t="s">
        <v>504</v>
      </c>
      <c r="G64" s="6" t="s">
        <v>246</v>
      </c>
      <c r="H64" s="6" t="s">
        <v>164</v>
      </c>
      <c r="I64" s="6" t="s">
        <v>177</v>
      </c>
      <c r="J64" s="6" t="s">
        <v>77</v>
      </c>
      <c r="K64" s="6" t="s">
        <v>299</v>
      </c>
      <c r="L64" s="6" t="s">
        <v>514</v>
      </c>
      <c r="M64" s="6" t="s">
        <v>58</v>
      </c>
      <c r="N64" s="6" t="s">
        <v>652</v>
      </c>
      <c r="O64" s="6" t="s">
        <v>60</v>
      </c>
      <c r="P64" s="6" t="s">
        <v>246</v>
      </c>
      <c r="Q64" s="6" t="s">
        <v>653</v>
      </c>
      <c r="R64" s="6" t="s">
        <v>654</v>
      </c>
      <c r="S64" s="6" t="s">
        <v>655</v>
      </c>
      <c r="T64" s="6" t="s">
        <v>639</v>
      </c>
      <c r="U64" s="6" t="s">
        <v>655</v>
      </c>
      <c r="V64" s="6" t="s">
        <v>260</v>
      </c>
      <c r="W64" s="1">
        <v>0.288888888888889</v>
      </c>
      <c r="X64" s="1">
        <v>0.632782222222223</v>
      </c>
      <c r="Y64" s="6" t="s">
        <v>656</v>
      </c>
      <c r="Z64" s="1">
        <v>1</v>
      </c>
      <c r="AA64" s="1">
        <v>3</v>
      </c>
      <c r="AB64" s="1">
        <v>148</v>
      </c>
      <c r="AC64" s="6" t="s">
        <v>657</v>
      </c>
      <c r="AD64" s="1">
        <v>32.8707085463842</v>
      </c>
      <c r="AE64" s="1">
        <v>103.5</v>
      </c>
      <c r="AF64" s="1">
        <v>39</v>
      </c>
      <c r="AG64" s="1">
        <v>22</v>
      </c>
      <c r="AH64" s="1">
        <v>0</v>
      </c>
      <c r="AI64" s="1">
        <v>5</v>
      </c>
      <c r="AJ64" s="1">
        <v>2</v>
      </c>
      <c r="AK64" s="1">
        <v>0</v>
      </c>
      <c r="AL64" s="1">
        <v>41</v>
      </c>
      <c r="AM64" s="1">
        <v>2</v>
      </c>
      <c r="AN64" s="1">
        <v>1</v>
      </c>
      <c r="AO64" s="1">
        <v>1</v>
      </c>
      <c r="AP64" s="1">
        <v>0</v>
      </c>
      <c r="AQ64" s="1">
        <v>0</v>
      </c>
      <c r="AR64" s="1">
        <v>0</v>
      </c>
      <c r="AS64" s="1">
        <v>0</v>
      </c>
      <c r="AT64" s="1">
        <v>0</v>
      </c>
      <c r="AU64" s="1">
        <v>1</v>
      </c>
      <c r="AV64" s="1">
        <v>3</v>
      </c>
      <c r="AW64" s="1">
        <v>0</v>
      </c>
      <c r="AX64" s="1">
        <v>11</v>
      </c>
    </row>
    <row r="65" s="1" customFormat="1" spans="1:50">
      <c r="A65" s="1" t="e">
        <f>VLOOKUP(#REF!,[1]Sheet1!$B:$BA,51,FALSE)&amp;""</f>
        <v>#REF!</v>
      </c>
      <c r="B65" s="1" t="e">
        <f>VLOOKUP(#REF!,[1]Sheet1!$B:$BA,52,FALSE)&amp;""</f>
        <v>#REF!</v>
      </c>
      <c r="C65" s="6" t="s">
        <v>658</v>
      </c>
      <c r="D65" s="6" t="s">
        <v>198</v>
      </c>
      <c r="E65" s="6" t="s">
        <v>413</v>
      </c>
      <c r="F65" s="6" t="s">
        <v>364</v>
      </c>
      <c r="G65" s="6" t="s">
        <v>246</v>
      </c>
      <c r="H65" s="6" t="s">
        <v>279</v>
      </c>
      <c r="I65" s="6" t="s">
        <v>240</v>
      </c>
      <c r="J65" s="6" t="s">
        <v>628</v>
      </c>
      <c r="K65" s="6" t="s">
        <v>299</v>
      </c>
      <c r="L65" s="6" t="s">
        <v>60</v>
      </c>
      <c r="M65" s="6" t="s">
        <v>312</v>
      </c>
      <c r="N65" s="6" t="s">
        <v>445</v>
      </c>
      <c r="O65" s="6" t="s">
        <v>60</v>
      </c>
      <c r="P65" s="6" t="s">
        <v>659</v>
      </c>
      <c r="Q65" s="6" t="s">
        <v>647</v>
      </c>
      <c r="R65" s="6" t="s">
        <v>591</v>
      </c>
      <c r="S65" s="6" t="s">
        <v>318</v>
      </c>
      <c r="T65" s="6" t="s">
        <v>574</v>
      </c>
      <c r="U65" s="6" t="s">
        <v>660</v>
      </c>
      <c r="V65" s="6" t="s">
        <v>661</v>
      </c>
      <c r="W65" s="1">
        <v>0.339583333333333</v>
      </c>
      <c r="X65" s="1">
        <v>0.753908958333335</v>
      </c>
      <c r="Y65" s="6" t="s">
        <v>62</v>
      </c>
      <c r="Z65" s="1">
        <v>1</v>
      </c>
      <c r="AA65" s="1">
        <v>0</v>
      </c>
      <c r="AB65" s="1">
        <v>149</v>
      </c>
      <c r="AC65" s="6" t="s">
        <v>210</v>
      </c>
      <c r="AD65" s="1">
        <v>21.6206477185712</v>
      </c>
      <c r="AE65" s="1">
        <v>75</v>
      </c>
      <c r="AF65" s="1">
        <v>22</v>
      </c>
      <c r="AG65" s="1">
        <v>10</v>
      </c>
      <c r="AH65" s="1">
        <v>1</v>
      </c>
      <c r="AI65" s="1">
        <v>5</v>
      </c>
      <c r="AJ65" s="1">
        <v>2</v>
      </c>
      <c r="AK65" s="1">
        <v>0</v>
      </c>
      <c r="AL65" s="1">
        <v>57</v>
      </c>
      <c r="AM65" s="1">
        <v>2</v>
      </c>
      <c r="AN65" s="1">
        <v>1</v>
      </c>
      <c r="AO65" s="1">
        <v>0</v>
      </c>
      <c r="AP65" s="1">
        <v>0</v>
      </c>
      <c r="AQ65" s="1">
        <v>0</v>
      </c>
      <c r="AR65" s="1">
        <v>0</v>
      </c>
      <c r="AS65" s="1">
        <v>0</v>
      </c>
      <c r="AT65" s="1">
        <v>0</v>
      </c>
      <c r="AU65" s="1">
        <v>1</v>
      </c>
      <c r="AV65" s="1">
        <v>1</v>
      </c>
      <c r="AW65" s="1">
        <v>4</v>
      </c>
      <c r="AX65" s="1">
        <v>4</v>
      </c>
    </row>
    <row r="66" s="1" customFormat="1" spans="1:50">
      <c r="A66" s="1" t="e">
        <f>VLOOKUP(#REF!,[1]Sheet1!$B:$BA,51,FALSE)&amp;""</f>
        <v>#REF!</v>
      </c>
      <c r="B66" s="1" t="e">
        <f>VLOOKUP(#REF!,[1]Sheet1!$B:$BA,52,FALSE)&amp;""</f>
        <v>#REF!</v>
      </c>
      <c r="C66" s="6" t="s">
        <v>662</v>
      </c>
      <c r="D66" s="6" t="s">
        <v>520</v>
      </c>
      <c r="E66" s="6" t="s">
        <v>663</v>
      </c>
      <c r="F66" s="6" t="s">
        <v>187</v>
      </c>
      <c r="G66" s="6" t="s">
        <v>299</v>
      </c>
      <c r="H66" s="6" t="s">
        <v>104</v>
      </c>
      <c r="I66" s="6" t="s">
        <v>82</v>
      </c>
      <c r="J66" s="6" t="s">
        <v>106</v>
      </c>
      <c r="K66" s="6" t="s">
        <v>224</v>
      </c>
      <c r="L66" s="6" t="s">
        <v>60</v>
      </c>
      <c r="M66" s="6" t="s">
        <v>664</v>
      </c>
      <c r="N66" s="6" t="s">
        <v>258</v>
      </c>
      <c r="O66" s="6" t="s">
        <v>60</v>
      </c>
      <c r="P66" s="6" t="s">
        <v>331</v>
      </c>
      <c r="Q66" s="6" t="s">
        <v>665</v>
      </c>
      <c r="R66" s="6" t="s">
        <v>369</v>
      </c>
      <c r="S66" s="6" t="s">
        <v>666</v>
      </c>
      <c r="T66" s="6" t="s">
        <v>529</v>
      </c>
      <c r="U66" s="6" t="s">
        <v>666</v>
      </c>
      <c r="V66" s="6" t="s">
        <v>667</v>
      </c>
      <c r="W66" s="1">
        <v>0.322338830584708</v>
      </c>
      <c r="X66" s="1">
        <v>0.83553448275862</v>
      </c>
      <c r="Y66" s="6" t="s">
        <v>668</v>
      </c>
      <c r="Z66" s="1">
        <v>1</v>
      </c>
      <c r="AA66" s="1">
        <v>0</v>
      </c>
      <c r="AB66" s="1">
        <v>161</v>
      </c>
      <c r="AC66" s="6" t="s">
        <v>669</v>
      </c>
      <c r="AD66" s="1">
        <v>25.7320319432121</v>
      </c>
      <c r="AE66" s="1">
        <v>93</v>
      </c>
      <c r="AF66" s="1">
        <v>12</v>
      </c>
      <c r="AG66" s="1">
        <v>17</v>
      </c>
      <c r="AH66" s="1">
        <v>1</v>
      </c>
      <c r="AI66" s="1">
        <v>0</v>
      </c>
      <c r="AJ66" s="1">
        <v>0</v>
      </c>
      <c r="AK66" s="1">
        <v>0</v>
      </c>
      <c r="AL66" s="1">
        <v>46</v>
      </c>
      <c r="AM66" s="1">
        <v>2</v>
      </c>
      <c r="AN66" s="1">
        <v>1</v>
      </c>
      <c r="AO66" s="1">
        <v>2</v>
      </c>
      <c r="AP66" s="1">
        <v>0</v>
      </c>
      <c r="AQ66" s="1">
        <v>1</v>
      </c>
      <c r="AR66" s="1">
        <v>1</v>
      </c>
      <c r="AS66" s="1">
        <v>0</v>
      </c>
      <c r="AT66" s="1">
        <v>0</v>
      </c>
      <c r="AU66" s="1">
        <v>1</v>
      </c>
      <c r="AV66" s="1">
        <v>4</v>
      </c>
      <c r="AW66" s="1">
        <v>3</v>
      </c>
      <c r="AX66" s="1">
        <v>24</v>
      </c>
    </row>
    <row r="67" s="2" customFormat="1" spans="1:50">
      <c r="A67" s="1" t="e">
        <f>VLOOKUP(#REF!,[1]Sheet1!$B:$BA,51,FALSE)&amp;""</f>
        <v>#REF!</v>
      </c>
      <c r="B67" s="1" t="e">
        <f>VLOOKUP(#REF!,[1]Sheet1!$B:$BA,52,FALSE)&amp;""</f>
        <v>#REF!</v>
      </c>
      <c r="C67" s="6" t="s">
        <v>670</v>
      </c>
      <c r="D67" s="6" t="s">
        <v>534</v>
      </c>
      <c r="E67" s="6" t="s">
        <v>586</v>
      </c>
      <c r="F67" s="7" t="s">
        <v>671</v>
      </c>
      <c r="G67" s="7" t="s">
        <v>89</v>
      </c>
      <c r="H67" s="7" t="s">
        <v>109</v>
      </c>
      <c r="I67" s="7" t="s">
        <v>73</v>
      </c>
      <c r="J67" s="7" t="s">
        <v>672</v>
      </c>
      <c r="K67" s="2">
        <v>13</v>
      </c>
      <c r="L67" s="7" t="s">
        <v>514</v>
      </c>
      <c r="M67" s="7" t="s">
        <v>58</v>
      </c>
      <c r="N67" s="7" t="s">
        <v>673</v>
      </c>
      <c r="O67" s="7" t="s">
        <v>60</v>
      </c>
      <c r="P67" s="7" t="s">
        <v>674</v>
      </c>
      <c r="Q67" s="7" t="s">
        <v>660</v>
      </c>
      <c r="R67" s="7" t="s">
        <v>675</v>
      </c>
      <c r="S67" s="7" t="s">
        <v>367</v>
      </c>
      <c r="T67" s="7" t="s">
        <v>676</v>
      </c>
      <c r="U67" s="7" t="s">
        <v>675</v>
      </c>
      <c r="V67" s="7" t="s">
        <v>303</v>
      </c>
      <c r="W67" s="2">
        <v>0.390654205607477</v>
      </c>
      <c r="X67" s="2">
        <v>0.975229158878505</v>
      </c>
      <c r="Y67" s="7" t="s">
        <v>217</v>
      </c>
      <c r="Z67" s="2">
        <v>2</v>
      </c>
      <c r="AA67" s="2">
        <v>0</v>
      </c>
      <c r="AB67" s="2">
        <v>158</v>
      </c>
      <c r="AC67" s="7" t="s">
        <v>359</v>
      </c>
      <c r="AD67" s="2">
        <v>21.4308604390322</v>
      </c>
      <c r="AE67" s="2">
        <v>78</v>
      </c>
      <c r="AF67" s="2">
        <v>14</v>
      </c>
      <c r="AG67" s="2">
        <v>14</v>
      </c>
      <c r="AH67" s="2">
        <v>0</v>
      </c>
      <c r="AI67" s="2">
        <v>2</v>
      </c>
      <c r="AJ67" s="2">
        <v>0</v>
      </c>
      <c r="AK67" s="2">
        <v>0</v>
      </c>
      <c r="AL67" s="2">
        <v>24</v>
      </c>
      <c r="AM67" s="2">
        <v>2</v>
      </c>
      <c r="AN67" s="2">
        <v>1</v>
      </c>
      <c r="AO67" s="2">
        <v>1</v>
      </c>
      <c r="AP67" s="2">
        <v>0</v>
      </c>
      <c r="AQ67" s="2">
        <v>1</v>
      </c>
      <c r="AR67" s="2">
        <v>1</v>
      </c>
      <c r="AS67" s="2">
        <v>0</v>
      </c>
      <c r="AT67" s="2">
        <v>1</v>
      </c>
      <c r="AU67" s="2">
        <v>0</v>
      </c>
      <c r="AV67" s="2">
        <v>6</v>
      </c>
      <c r="AW67" s="2">
        <v>5</v>
      </c>
      <c r="AX67" s="2">
        <v>4</v>
      </c>
    </row>
    <row r="68" s="1" customFormat="1" spans="1:50">
      <c r="A68" s="1" t="e">
        <f>VLOOKUP(#REF!,[1]Sheet1!$B:$BA,51,FALSE)&amp;""</f>
        <v>#REF!</v>
      </c>
      <c r="B68" s="1" t="e">
        <f>VLOOKUP(#REF!,[1]Sheet1!$B:$BA,52,FALSE)&amp;""</f>
        <v>#REF!</v>
      </c>
      <c r="C68" s="6" t="s">
        <v>677</v>
      </c>
      <c r="D68" s="6" t="s">
        <v>243</v>
      </c>
      <c r="E68" s="6" t="s">
        <v>361</v>
      </c>
      <c r="F68" s="6" t="s">
        <v>199</v>
      </c>
      <c r="G68" s="6" t="s">
        <v>120</v>
      </c>
      <c r="H68" s="6" t="s">
        <v>89</v>
      </c>
      <c r="I68" s="6" t="s">
        <v>236</v>
      </c>
      <c r="J68" s="6" t="s">
        <v>559</v>
      </c>
      <c r="K68" s="6" t="s">
        <v>299</v>
      </c>
      <c r="L68" s="6" t="s">
        <v>60</v>
      </c>
      <c r="M68" s="1">
        <v>50</v>
      </c>
      <c r="N68" s="6" t="s">
        <v>678</v>
      </c>
      <c r="O68" s="6" t="s">
        <v>60</v>
      </c>
      <c r="P68" s="6" t="s">
        <v>525</v>
      </c>
      <c r="Q68" s="6" t="s">
        <v>98</v>
      </c>
      <c r="R68" s="6" t="s">
        <v>94</v>
      </c>
      <c r="S68" s="6" t="s">
        <v>339</v>
      </c>
      <c r="T68" s="6" t="s">
        <v>153</v>
      </c>
      <c r="U68" s="6" t="s">
        <v>152</v>
      </c>
      <c r="V68" s="6" t="s">
        <v>202</v>
      </c>
      <c r="W68" s="1">
        <v>0.333333333333333</v>
      </c>
      <c r="X68" s="1">
        <v>0.821633333333334</v>
      </c>
      <c r="Y68" s="6" t="s">
        <v>679</v>
      </c>
      <c r="Z68" s="1">
        <v>1</v>
      </c>
      <c r="AA68" s="1">
        <v>1</v>
      </c>
      <c r="AB68" s="1">
        <v>157</v>
      </c>
      <c r="AC68" s="6" t="s">
        <v>615</v>
      </c>
      <c r="AD68" s="1">
        <v>26.045681366384</v>
      </c>
      <c r="AE68" s="1">
        <v>99.5</v>
      </c>
      <c r="AF68" s="1">
        <v>105</v>
      </c>
      <c r="AG68" s="1">
        <v>38</v>
      </c>
      <c r="AH68" s="1">
        <v>1</v>
      </c>
      <c r="AI68" s="1">
        <v>6</v>
      </c>
      <c r="AJ68" s="1">
        <v>0</v>
      </c>
      <c r="AK68" s="1">
        <v>0</v>
      </c>
      <c r="AL68" s="1">
        <v>58</v>
      </c>
      <c r="AM68" s="1">
        <v>2</v>
      </c>
      <c r="AN68" s="1">
        <v>1</v>
      </c>
      <c r="AO68" s="1">
        <v>1</v>
      </c>
      <c r="AP68" s="1">
        <v>0</v>
      </c>
      <c r="AQ68" s="1">
        <v>0</v>
      </c>
      <c r="AR68" s="1">
        <v>0</v>
      </c>
      <c r="AS68" s="1">
        <v>0</v>
      </c>
      <c r="AT68" s="1">
        <v>0</v>
      </c>
      <c r="AU68" s="1">
        <v>1</v>
      </c>
      <c r="AV68" s="1">
        <v>1</v>
      </c>
      <c r="AW68" s="1">
        <v>3</v>
      </c>
      <c r="AX68" s="1">
        <v>14</v>
      </c>
    </row>
    <row r="69" s="1" customFormat="1" spans="1:50">
      <c r="A69" s="1" t="e">
        <f>VLOOKUP(#REF!,[1]Sheet1!$B:$BA,51,FALSE)&amp;""</f>
        <v>#REF!</v>
      </c>
      <c r="B69" s="1" t="e">
        <f>VLOOKUP(#REF!,[1]Sheet1!$B:$BA,52,FALSE)&amp;""</f>
        <v>#REF!</v>
      </c>
      <c r="C69" s="6" t="s">
        <v>680</v>
      </c>
      <c r="D69" s="6" t="s">
        <v>681</v>
      </c>
      <c r="E69" s="6" t="s">
        <v>587</v>
      </c>
      <c r="F69" s="6" t="s">
        <v>682</v>
      </c>
      <c r="G69" s="6" t="s">
        <v>163</v>
      </c>
      <c r="H69" s="6" t="s">
        <v>240</v>
      </c>
      <c r="I69" s="6" t="s">
        <v>377</v>
      </c>
      <c r="J69" s="6" t="s">
        <v>313</v>
      </c>
      <c r="K69" s="6" t="s">
        <v>299</v>
      </c>
      <c r="L69" s="6" t="s">
        <v>60</v>
      </c>
      <c r="M69" s="6" t="s">
        <v>134</v>
      </c>
      <c r="N69" s="6" t="s">
        <v>683</v>
      </c>
      <c r="O69" s="6" t="s">
        <v>60</v>
      </c>
      <c r="P69" s="6" t="s">
        <v>246</v>
      </c>
      <c r="Q69" s="6" t="s">
        <v>684</v>
      </c>
      <c r="R69" s="6" t="s">
        <v>685</v>
      </c>
      <c r="S69" s="6" t="s">
        <v>686</v>
      </c>
      <c r="T69" s="6" t="s">
        <v>687</v>
      </c>
      <c r="U69" s="6" t="s">
        <v>688</v>
      </c>
      <c r="V69" s="6" t="s">
        <v>372</v>
      </c>
      <c r="W69" s="1">
        <v>0.315873015873016</v>
      </c>
      <c r="X69" s="1">
        <v>0.739427142857143</v>
      </c>
      <c r="Y69" s="6" t="s">
        <v>191</v>
      </c>
      <c r="Z69" s="1">
        <v>1</v>
      </c>
      <c r="AA69" s="1">
        <v>1</v>
      </c>
      <c r="AB69" s="1">
        <v>153</v>
      </c>
      <c r="AC69" s="6" t="s">
        <v>504</v>
      </c>
      <c r="AD69" s="1">
        <v>26.9127258746636</v>
      </c>
      <c r="AE69" s="1">
        <v>99.5</v>
      </c>
      <c r="AF69" s="1">
        <v>8</v>
      </c>
      <c r="AG69" s="1">
        <v>29</v>
      </c>
      <c r="AH69" s="1">
        <v>1</v>
      </c>
      <c r="AI69" s="1">
        <v>6</v>
      </c>
      <c r="AJ69" s="1">
        <v>3</v>
      </c>
      <c r="AK69" s="1">
        <v>0</v>
      </c>
      <c r="AL69" s="1">
        <v>61</v>
      </c>
      <c r="AM69" s="1">
        <v>2</v>
      </c>
      <c r="AN69" s="1">
        <v>1</v>
      </c>
      <c r="AO69" s="1">
        <v>0</v>
      </c>
      <c r="AP69" s="1">
        <v>0</v>
      </c>
      <c r="AQ69" s="1">
        <v>0</v>
      </c>
      <c r="AR69" s="1">
        <v>0</v>
      </c>
      <c r="AS69" s="1">
        <v>0</v>
      </c>
      <c r="AT69" s="1">
        <v>0</v>
      </c>
      <c r="AU69" s="1">
        <v>1</v>
      </c>
      <c r="AV69" s="1">
        <v>3</v>
      </c>
      <c r="AW69" s="1">
        <v>3</v>
      </c>
      <c r="AX69" s="1">
        <v>6</v>
      </c>
    </row>
    <row r="70" s="1" customFormat="1" spans="1:50">
      <c r="A70" s="1" t="e">
        <f>VLOOKUP(#REF!,[1]Sheet1!$B:$BA,51,FALSE)&amp;""</f>
        <v>#REF!</v>
      </c>
      <c r="B70" s="1" t="e">
        <f>VLOOKUP(#REF!,[1]Sheet1!$B:$BA,52,FALSE)&amp;""</f>
        <v>#REF!</v>
      </c>
      <c r="C70" s="6" t="s">
        <v>689</v>
      </c>
      <c r="D70" s="6" t="s">
        <v>690</v>
      </c>
      <c r="E70" s="6" t="s">
        <v>405</v>
      </c>
      <c r="F70" s="6" t="s">
        <v>245</v>
      </c>
      <c r="G70" s="6" t="s">
        <v>246</v>
      </c>
      <c r="H70" s="6" t="s">
        <v>525</v>
      </c>
      <c r="I70" s="6" t="s">
        <v>89</v>
      </c>
      <c r="J70" s="6" t="s">
        <v>691</v>
      </c>
      <c r="K70" s="6" t="s">
        <v>104</v>
      </c>
      <c r="L70" s="6" t="s">
        <v>60</v>
      </c>
      <c r="M70" s="6" t="s">
        <v>477</v>
      </c>
      <c r="N70" s="6" t="s">
        <v>692</v>
      </c>
      <c r="O70" s="6" t="s">
        <v>60</v>
      </c>
      <c r="P70" s="6" t="s">
        <v>295</v>
      </c>
      <c r="Q70" s="6" t="s">
        <v>62</v>
      </c>
      <c r="R70" s="6" t="s">
        <v>693</v>
      </c>
      <c r="S70" s="6" t="s">
        <v>489</v>
      </c>
      <c r="T70" s="6" t="s">
        <v>462</v>
      </c>
      <c r="U70" s="6" t="s">
        <v>694</v>
      </c>
      <c r="V70" s="6" t="s">
        <v>564</v>
      </c>
      <c r="W70" s="1">
        <v>0.310136157337368</v>
      </c>
      <c r="X70" s="1">
        <v>0.854611195158849</v>
      </c>
      <c r="Y70" s="6" t="s">
        <v>695</v>
      </c>
      <c r="Z70" s="1">
        <v>0</v>
      </c>
      <c r="AA70" s="1">
        <v>2</v>
      </c>
      <c r="AB70" s="1">
        <v>166</v>
      </c>
      <c r="AC70" s="6" t="s">
        <v>696</v>
      </c>
      <c r="AD70" s="1">
        <v>23.9875163303818</v>
      </c>
      <c r="AE70" s="1">
        <v>91</v>
      </c>
      <c r="AF70" s="1">
        <v>102</v>
      </c>
      <c r="AG70" s="1">
        <v>19</v>
      </c>
      <c r="AH70" s="1">
        <v>1</v>
      </c>
      <c r="AI70" s="1">
        <v>0</v>
      </c>
      <c r="AJ70" s="1">
        <v>0</v>
      </c>
      <c r="AK70" s="1">
        <v>0</v>
      </c>
      <c r="AL70" s="1">
        <v>55</v>
      </c>
      <c r="AM70" s="1">
        <v>2</v>
      </c>
      <c r="AN70" s="1">
        <v>1</v>
      </c>
      <c r="AO70" s="1">
        <v>1</v>
      </c>
      <c r="AP70" s="1">
        <v>0</v>
      </c>
      <c r="AQ70" s="1">
        <v>0</v>
      </c>
      <c r="AR70" s="1">
        <v>0</v>
      </c>
      <c r="AS70" s="1">
        <v>0</v>
      </c>
      <c r="AT70" s="1">
        <v>0</v>
      </c>
      <c r="AU70" s="1">
        <v>1</v>
      </c>
      <c r="AV70" s="1">
        <v>4</v>
      </c>
      <c r="AW70" s="1">
        <v>2</v>
      </c>
      <c r="AX70" s="1">
        <v>9</v>
      </c>
    </row>
    <row r="71" s="1" customFormat="1" spans="1:50">
      <c r="A71" s="1" t="e">
        <f>VLOOKUP(#REF!,[1]Sheet1!$B:$BA,51,FALSE)&amp;""</f>
        <v>#REF!</v>
      </c>
      <c r="B71" s="1" t="e">
        <f>VLOOKUP(#REF!,[1]Sheet1!$B:$BA,52,FALSE)&amp;""</f>
        <v>#REF!</v>
      </c>
      <c r="C71" s="6" t="s">
        <v>697</v>
      </c>
      <c r="D71" s="6" t="s">
        <v>698</v>
      </c>
      <c r="E71" s="6" t="s">
        <v>551</v>
      </c>
      <c r="F71" s="6" t="s">
        <v>162</v>
      </c>
      <c r="G71" s="6" t="s">
        <v>299</v>
      </c>
      <c r="H71" s="6" t="s">
        <v>135</v>
      </c>
      <c r="I71" s="6" t="s">
        <v>89</v>
      </c>
      <c r="J71" s="2">
        <v>67</v>
      </c>
      <c r="K71" s="6" t="s">
        <v>54</v>
      </c>
      <c r="L71" s="6" t="s">
        <v>514</v>
      </c>
      <c r="M71" s="6" t="s">
        <v>58</v>
      </c>
      <c r="N71" s="6" t="s">
        <v>699</v>
      </c>
      <c r="O71" s="6" t="s">
        <v>60</v>
      </c>
      <c r="P71" s="6" t="s">
        <v>63</v>
      </c>
      <c r="Q71" s="6" t="s">
        <v>491</v>
      </c>
      <c r="R71" s="6" t="s">
        <v>62</v>
      </c>
      <c r="S71" s="6" t="s">
        <v>240</v>
      </c>
      <c r="T71" s="6" t="s">
        <v>227</v>
      </c>
      <c r="U71" s="6" t="s">
        <v>700</v>
      </c>
      <c r="V71" s="6" t="s">
        <v>167</v>
      </c>
      <c r="W71" s="1">
        <v>0.317333333333333</v>
      </c>
      <c r="X71" s="1">
        <v>0.704511733333333</v>
      </c>
      <c r="Y71" s="6" t="s">
        <v>448</v>
      </c>
      <c r="Z71" s="1">
        <v>1</v>
      </c>
      <c r="AA71" s="1">
        <v>2</v>
      </c>
      <c r="AB71" s="1">
        <v>149</v>
      </c>
      <c r="AC71" s="6" t="s">
        <v>628</v>
      </c>
      <c r="AD71" s="1">
        <v>33.7822620602676</v>
      </c>
      <c r="AE71" s="1">
        <v>103.5</v>
      </c>
      <c r="AF71" s="1">
        <v>28</v>
      </c>
      <c r="AG71" s="1">
        <v>8</v>
      </c>
      <c r="AH71" s="1">
        <v>0</v>
      </c>
      <c r="AI71" s="1">
        <v>7</v>
      </c>
      <c r="AJ71" s="1">
        <v>0</v>
      </c>
      <c r="AK71" s="1">
        <v>0</v>
      </c>
      <c r="AL71" s="1">
        <v>51</v>
      </c>
      <c r="AM71" s="1">
        <v>2</v>
      </c>
      <c r="AN71" s="1">
        <v>0</v>
      </c>
      <c r="AO71" s="1">
        <v>0</v>
      </c>
      <c r="AP71" s="1">
        <v>0</v>
      </c>
      <c r="AQ71" s="1">
        <v>0</v>
      </c>
      <c r="AR71" s="1">
        <v>0</v>
      </c>
      <c r="AS71" s="1">
        <v>0</v>
      </c>
      <c r="AT71" s="1">
        <v>0</v>
      </c>
      <c r="AU71" s="1">
        <v>1</v>
      </c>
      <c r="AV71" s="1">
        <v>0</v>
      </c>
      <c r="AW71" s="1">
        <v>0</v>
      </c>
      <c r="AX71" s="1">
        <v>13</v>
      </c>
    </row>
    <row r="72" s="1" customFormat="1" spans="1:50">
      <c r="A72" s="1" t="e">
        <f>VLOOKUP(#REF!,[1]Sheet1!$B:$BA,51,FALSE)&amp;""</f>
        <v>#REF!</v>
      </c>
      <c r="B72" s="1" t="e">
        <f>VLOOKUP(#REF!,[1]Sheet1!$B:$BA,52,FALSE)&amp;""</f>
        <v>#REF!</v>
      </c>
      <c r="C72" s="6" t="s">
        <v>701</v>
      </c>
      <c r="D72" s="6" t="s">
        <v>702</v>
      </c>
      <c r="E72" s="6" t="s">
        <v>72</v>
      </c>
      <c r="F72" s="6" t="s">
        <v>336</v>
      </c>
      <c r="G72" s="6" t="s">
        <v>246</v>
      </c>
      <c r="H72" s="6" t="s">
        <v>121</v>
      </c>
      <c r="I72" s="6" t="s">
        <v>280</v>
      </c>
      <c r="J72" s="6" t="s">
        <v>90</v>
      </c>
      <c r="K72" s="6" t="s">
        <v>54</v>
      </c>
      <c r="L72" s="6" t="s">
        <v>60</v>
      </c>
      <c r="M72" s="6" t="s">
        <v>312</v>
      </c>
      <c r="N72" s="6" t="s">
        <v>582</v>
      </c>
      <c r="O72" s="6" t="s">
        <v>60</v>
      </c>
      <c r="P72" s="6" t="s">
        <v>703</v>
      </c>
      <c r="Q72" s="6" t="s">
        <v>703</v>
      </c>
      <c r="R72" s="6" t="s">
        <v>704</v>
      </c>
      <c r="S72" s="6" t="s">
        <v>703</v>
      </c>
      <c r="T72" s="6" t="s">
        <v>705</v>
      </c>
      <c r="U72" s="6" t="s">
        <v>706</v>
      </c>
      <c r="V72" s="6" t="s">
        <v>349</v>
      </c>
      <c r="W72" s="1">
        <v>0.305460750853242</v>
      </c>
      <c r="X72" s="1">
        <v>0.615931058020479</v>
      </c>
      <c r="Y72" s="6" t="s">
        <v>379</v>
      </c>
      <c r="Z72" s="1">
        <v>1</v>
      </c>
      <c r="AA72" s="1">
        <v>3</v>
      </c>
      <c r="AB72" s="1">
        <v>142</v>
      </c>
      <c r="AC72" s="6" t="s">
        <v>707</v>
      </c>
      <c r="AD72" s="1">
        <v>29.0616941083118</v>
      </c>
      <c r="AE72" s="1">
        <v>96</v>
      </c>
      <c r="AF72" s="1">
        <v>7</v>
      </c>
      <c r="AG72" s="1">
        <v>14</v>
      </c>
      <c r="AH72" s="1">
        <v>0</v>
      </c>
      <c r="AI72" s="1">
        <v>3</v>
      </c>
      <c r="AJ72" s="1">
        <v>4</v>
      </c>
      <c r="AK72" s="1">
        <v>0</v>
      </c>
      <c r="AL72" s="1">
        <v>68</v>
      </c>
      <c r="AM72" s="1">
        <v>2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1</v>
      </c>
      <c r="AU72" s="1">
        <v>1</v>
      </c>
      <c r="AV72" s="1">
        <v>7</v>
      </c>
      <c r="AW72" s="1">
        <v>3</v>
      </c>
      <c r="AX72" s="1">
        <v>4</v>
      </c>
    </row>
    <row r="73" s="1" customFormat="1" spans="1:50">
      <c r="A73" s="1" t="e">
        <f>VLOOKUP(#REF!,[1]Sheet1!$B:$BA,51,FALSE)&amp;""</f>
        <v>#REF!</v>
      </c>
      <c r="B73" s="1" t="e">
        <f>VLOOKUP(#REF!,[1]Sheet1!$B:$BA,52,FALSE)&amp;""</f>
        <v>#REF!</v>
      </c>
      <c r="C73" s="6" t="s">
        <v>708</v>
      </c>
      <c r="D73" s="6" t="s">
        <v>709</v>
      </c>
      <c r="E73" s="6" t="s">
        <v>420</v>
      </c>
      <c r="F73" s="6" t="s">
        <v>266</v>
      </c>
      <c r="G73" s="6" t="s">
        <v>246</v>
      </c>
      <c r="H73" s="6" t="s">
        <v>236</v>
      </c>
      <c r="I73" s="6" t="s">
        <v>307</v>
      </c>
      <c r="J73" s="6" t="s">
        <v>422</v>
      </c>
      <c r="K73" s="6" t="s">
        <v>224</v>
      </c>
      <c r="L73" s="6" t="s">
        <v>60</v>
      </c>
      <c r="M73" s="6" t="s">
        <v>710</v>
      </c>
      <c r="N73" s="6" t="s">
        <v>711</v>
      </c>
      <c r="O73" s="6" t="s">
        <v>60</v>
      </c>
      <c r="P73" s="6" t="s">
        <v>654</v>
      </c>
      <c r="Q73" s="6" t="s">
        <v>706</v>
      </c>
      <c r="R73" s="6" t="s">
        <v>712</v>
      </c>
      <c r="S73" s="6" t="s">
        <v>713</v>
      </c>
      <c r="T73" s="6" t="s">
        <v>653</v>
      </c>
      <c r="U73" s="6" t="s">
        <v>705</v>
      </c>
      <c r="V73" s="6" t="s">
        <v>201</v>
      </c>
      <c r="W73" s="1">
        <v>0.337313432835821</v>
      </c>
      <c r="X73" s="1">
        <v>0.863522388059701</v>
      </c>
      <c r="Y73" s="6" t="s">
        <v>465</v>
      </c>
      <c r="Z73" s="1">
        <v>1</v>
      </c>
      <c r="AA73" s="1">
        <v>2</v>
      </c>
      <c r="AB73" s="1">
        <v>160</v>
      </c>
      <c r="AC73" s="6" t="s">
        <v>199</v>
      </c>
      <c r="AD73" s="1">
        <v>26.171875</v>
      </c>
      <c r="AE73" s="1">
        <v>95.5</v>
      </c>
      <c r="AF73" s="1">
        <v>40</v>
      </c>
      <c r="AG73" s="1">
        <v>20</v>
      </c>
      <c r="AH73" s="1">
        <v>0</v>
      </c>
      <c r="AI73" s="1">
        <v>7</v>
      </c>
      <c r="AJ73" s="1">
        <v>4</v>
      </c>
      <c r="AK73" s="1">
        <v>0</v>
      </c>
      <c r="AL73" s="1">
        <v>50</v>
      </c>
      <c r="AM73" s="1">
        <v>2</v>
      </c>
      <c r="AN73" s="1">
        <v>0</v>
      </c>
      <c r="AO73" s="1">
        <v>1</v>
      </c>
      <c r="AP73" s="1">
        <v>1</v>
      </c>
      <c r="AQ73" s="1">
        <v>0</v>
      </c>
      <c r="AR73" s="1">
        <v>0</v>
      </c>
      <c r="AS73" s="1">
        <v>0</v>
      </c>
      <c r="AT73" s="1">
        <v>0</v>
      </c>
      <c r="AU73" s="1">
        <v>1</v>
      </c>
      <c r="AV73" s="1">
        <v>3</v>
      </c>
      <c r="AW73" s="1">
        <v>2</v>
      </c>
      <c r="AX73" s="1">
        <v>7</v>
      </c>
    </row>
    <row r="74" s="1" customFormat="1" spans="1:50">
      <c r="A74" s="1" t="e">
        <f>VLOOKUP(#REF!,[1]Sheet1!$B:$BA,51,FALSE)&amp;""</f>
        <v>#REF!</v>
      </c>
      <c r="B74" s="1" t="e">
        <f>VLOOKUP(#REF!,[1]Sheet1!$B:$BA,52,FALSE)&amp;""</f>
        <v>#REF!</v>
      </c>
      <c r="C74" s="6" t="s">
        <v>714</v>
      </c>
      <c r="D74" s="6" t="s">
        <v>715</v>
      </c>
      <c r="E74" s="6" t="s">
        <v>147</v>
      </c>
      <c r="F74" s="6" t="s">
        <v>323</v>
      </c>
      <c r="G74" s="6" t="s">
        <v>104</v>
      </c>
      <c r="H74" s="6" t="s">
        <v>164</v>
      </c>
      <c r="I74" s="6" t="s">
        <v>307</v>
      </c>
      <c r="J74" s="6" t="s">
        <v>422</v>
      </c>
      <c r="K74" s="6" t="s">
        <v>279</v>
      </c>
      <c r="L74" s="6" t="s">
        <v>60</v>
      </c>
      <c r="M74" s="6" t="s">
        <v>477</v>
      </c>
      <c r="N74" s="6" t="s">
        <v>395</v>
      </c>
      <c r="O74" s="6" t="s">
        <v>60</v>
      </c>
      <c r="P74" s="6" t="s">
        <v>623</v>
      </c>
      <c r="Q74" s="6" t="s">
        <v>674</v>
      </c>
      <c r="R74" s="6" t="s">
        <v>716</v>
      </c>
      <c r="S74" s="6" t="s">
        <v>717</v>
      </c>
      <c r="T74" s="6" t="s">
        <v>262</v>
      </c>
      <c r="U74" s="6" t="s">
        <v>718</v>
      </c>
      <c r="V74" s="6" t="s">
        <v>350</v>
      </c>
      <c r="W74" s="1">
        <v>0.302828618968386</v>
      </c>
      <c r="X74" s="1">
        <v>0.708891514143094</v>
      </c>
      <c r="Y74" s="6" t="s">
        <v>719</v>
      </c>
      <c r="Z74" s="1">
        <v>1</v>
      </c>
      <c r="AA74" s="1">
        <v>0</v>
      </c>
      <c r="AB74" s="1">
        <v>153</v>
      </c>
      <c r="AC74" s="6" t="s">
        <v>287</v>
      </c>
      <c r="AD74" s="1">
        <v>25.6738861121791</v>
      </c>
      <c r="AE74" s="1">
        <v>88.5</v>
      </c>
      <c r="AF74" s="1">
        <v>43</v>
      </c>
      <c r="AG74" s="1">
        <v>39</v>
      </c>
      <c r="AH74" s="1">
        <v>0</v>
      </c>
      <c r="AI74" s="1">
        <v>5</v>
      </c>
      <c r="AJ74" s="1">
        <v>2</v>
      </c>
      <c r="AK74" s="1">
        <v>0</v>
      </c>
      <c r="AL74" s="1">
        <v>58</v>
      </c>
      <c r="AM74" s="1">
        <v>2</v>
      </c>
      <c r="AN74" s="1">
        <v>1</v>
      </c>
      <c r="AO74" s="1">
        <v>1</v>
      </c>
      <c r="AP74" s="1">
        <v>0</v>
      </c>
      <c r="AQ74" s="1">
        <v>0</v>
      </c>
      <c r="AR74" s="1">
        <v>0</v>
      </c>
      <c r="AS74" s="1">
        <v>0</v>
      </c>
      <c r="AT74" s="1">
        <v>0</v>
      </c>
      <c r="AU74" s="1">
        <v>0</v>
      </c>
      <c r="AV74" s="1">
        <v>13</v>
      </c>
      <c r="AW74" s="1">
        <v>3</v>
      </c>
      <c r="AX74" s="1">
        <v>18</v>
      </c>
    </row>
    <row r="75" s="1" customFormat="1" spans="1:50">
      <c r="A75" s="1" t="e">
        <f>VLOOKUP(#REF!,[1]Sheet1!$B:$BA,51,FALSE)&amp;""</f>
        <v>#REF!</v>
      </c>
      <c r="B75" s="1" t="e">
        <f>VLOOKUP(#REF!,[1]Sheet1!$B:$BA,52,FALSE)&amp;""</f>
        <v>#REF!</v>
      </c>
      <c r="C75" s="6" t="s">
        <v>720</v>
      </c>
      <c r="D75" s="6" t="s">
        <v>721</v>
      </c>
      <c r="E75" s="6" t="s">
        <v>160</v>
      </c>
      <c r="F75" s="6" t="s">
        <v>657</v>
      </c>
      <c r="G75" s="6" t="s">
        <v>224</v>
      </c>
      <c r="H75" s="6" t="s">
        <v>76</v>
      </c>
      <c r="I75" s="6" t="s">
        <v>164</v>
      </c>
      <c r="J75" s="6" t="s">
        <v>691</v>
      </c>
      <c r="K75" s="6" t="s">
        <v>103</v>
      </c>
      <c r="L75" s="6" t="s">
        <v>60</v>
      </c>
      <c r="M75" s="6" t="s">
        <v>406</v>
      </c>
      <c r="N75" s="6" t="s">
        <v>652</v>
      </c>
      <c r="O75" s="6" t="s">
        <v>60</v>
      </c>
      <c r="P75" s="6" t="s">
        <v>429</v>
      </c>
      <c r="Q75" s="6" t="s">
        <v>722</v>
      </c>
      <c r="R75" s="6" t="s">
        <v>262</v>
      </c>
      <c r="S75" s="6" t="s">
        <v>723</v>
      </c>
      <c r="T75" s="6" t="s">
        <v>279</v>
      </c>
      <c r="U75" s="6" t="s">
        <v>724</v>
      </c>
      <c r="V75" s="6" t="s">
        <v>456</v>
      </c>
      <c r="W75" s="1">
        <v>0.357421875</v>
      </c>
      <c r="X75" s="1">
        <v>0.8366888671875</v>
      </c>
      <c r="Y75" s="6" t="s">
        <v>427</v>
      </c>
      <c r="Z75" s="1">
        <v>1</v>
      </c>
      <c r="AA75" s="1">
        <v>0</v>
      </c>
      <c r="AB75" s="1">
        <v>153</v>
      </c>
      <c r="AC75" s="6" t="s">
        <v>725</v>
      </c>
      <c r="AD75" s="1">
        <v>21.8719295997266</v>
      </c>
      <c r="AE75" s="1">
        <v>81.5</v>
      </c>
      <c r="AF75" s="1">
        <v>25</v>
      </c>
      <c r="AG75" s="1">
        <v>19</v>
      </c>
      <c r="AH75" s="1">
        <v>0</v>
      </c>
      <c r="AI75" s="1">
        <v>2</v>
      </c>
      <c r="AJ75" s="1">
        <v>4</v>
      </c>
      <c r="AK75" s="1">
        <v>0</v>
      </c>
      <c r="AL75" s="1">
        <v>44</v>
      </c>
      <c r="AM75" s="1">
        <v>2</v>
      </c>
      <c r="AN75" s="1">
        <v>1</v>
      </c>
      <c r="AO75" s="1">
        <v>1</v>
      </c>
      <c r="AP75" s="1">
        <v>0</v>
      </c>
      <c r="AQ75" s="1">
        <v>0</v>
      </c>
      <c r="AR75" s="1">
        <v>0</v>
      </c>
      <c r="AS75" s="1">
        <v>0</v>
      </c>
      <c r="AT75" s="1">
        <v>0</v>
      </c>
      <c r="AU75" s="1">
        <v>1</v>
      </c>
      <c r="AV75" s="1">
        <v>4</v>
      </c>
      <c r="AW75" s="1">
        <v>1</v>
      </c>
      <c r="AX75" s="1">
        <v>11</v>
      </c>
    </row>
    <row r="76" s="1" customFormat="1" spans="1:50">
      <c r="A76" s="1" t="e">
        <f>VLOOKUP(#REF!,[1]Sheet1!$B:$BA,51,FALSE)&amp;""</f>
        <v>#REF!</v>
      </c>
      <c r="B76" s="1" t="e">
        <f>VLOOKUP(#REF!,[1]Sheet1!$B:$BA,52,FALSE)&amp;""</f>
        <v>#REF!</v>
      </c>
      <c r="C76" s="6" t="s">
        <v>726</v>
      </c>
      <c r="D76" s="6" t="s">
        <v>148</v>
      </c>
      <c r="E76" s="6" t="s">
        <v>727</v>
      </c>
      <c r="F76" s="6" t="s">
        <v>134</v>
      </c>
      <c r="G76" s="6" t="s">
        <v>246</v>
      </c>
      <c r="H76" s="6" t="s">
        <v>340</v>
      </c>
      <c r="I76" s="6" t="s">
        <v>121</v>
      </c>
      <c r="J76" s="6" t="s">
        <v>728</v>
      </c>
      <c r="K76" s="6" t="s">
        <v>54</v>
      </c>
      <c r="L76" s="6" t="s">
        <v>514</v>
      </c>
      <c r="M76" s="6" t="s">
        <v>58</v>
      </c>
      <c r="N76" s="6" t="s">
        <v>729</v>
      </c>
      <c r="O76" s="6" t="s">
        <v>60</v>
      </c>
      <c r="P76" s="6" t="s">
        <v>730</v>
      </c>
      <c r="Q76" s="6" t="s">
        <v>211</v>
      </c>
      <c r="R76" s="6" t="s">
        <v>731</v>
      </c>
      <c r="S76" s="6" t="s">
        <v>732</v>
      </c>
      <c r="T76" s="6" t="s">
        <v>688</v>
      </c>
      <c r="U76" s="6" t="s">
        <v>654</v>
      </c>
      <c r="V76" s="6" t="s">
        <v>270</v>
      </c>
      <c r="W76" s="1">
        <v>0.368534482758621</v>
      </c>
      <c r="X76" s="1">
        <v>0.84029547413793</v>
      </c>
      <c r="Y76" s="6" t="s">
        <v>410</v>
      </c>
      <c r="Z76" s="1">
        <v>1</v>
      </c>
      <c r="AA76" s="1">
        <v>2</v>
      </c>
      <c r="AB76" s="1">
        <v>151</v>
      </c>
      <c r="AC76" s="6" t="s">
        <v>733</v>
      </c>
      <c r="AD76" s="1">
        <v>20.3499846497961</v>
      </c>
      <c r="AE76" s="1">
        <v>72</v>
      </c>
      <c r="AF76" s="1">
        <v>20</v>
      </c>
      <c r="AG76" s="1">
        <v>9</v>
      </c>
      <c r="AH76" s="1">
        <v>1</v>
      </c>
      <c r="AI76" s="1">
        <v>3</v>
      </c>
      <c r="AJ76" s="1">
        <v>2</v>
      </c>
      <c r="AK76" s="1">
        <v>0</v>
      </c>
      <c r="AL76" s="1">
        <v>31</v>
      </c>
      <c r="AM76" s="1">
        <v>2</v>
      </c>
      <c r="AN76" s="1">
        <v>0</v>
      </c>
      <c r="AO76" s="1">
        <v>1</v>
      </c>
      <c r="AP76" s="1">
        <v>0</v>
      </c>
      <c r="AQ76" s="1">
        <v>1</v>
      </c>
      <c r="AR76" s="1">
        <v>0</v>
      </c>
      <c r="AS76" s="1">
        <v>0</v>
      </c>
      <c r="AT76" s="1">
        <v>0</v>
      </c>
      <c r="AU76" s="1">
        <v>1</v>
      </c>
      <c r="AV76" s="1">
        <v>0</v>
      </c>
      <c r="AW76" s="1">
        <v>0</v>
      </c>
      <c r="AX76" s="1">
        <v>19</v>
      </c>
    </row>
    <row r="77" s="1" customFormat="1" spans="1:50">
      <c r="A77" s="1" t="e">
        <f>VLOOKUP(#REF!,[1]Sheet1!$B:$BA,51,FALSE)&amp;""</f>
        <v>#REF!</v>
      </c>
      <c r="B77" s="1" t="e">
        <f>VLOOKUP(#REF!,[1]Sheet1!$B:$BA,52,FALSE)&amp;""</f>
        <v>#REF!</v>
      </c>
      <c r="C77" s="6" t="s">
        <v>734</v>
      </c>
      <c r="D77" s="6" t="s">
        <v>735</v>
      </c>
      <c r="E77" s="6" t="s">
        <v>736</v>
      </c>
      <c r="F77" s="6" t="s">
        <v>435</v>
      </c>
      <c r="G77" s="6" t="s">
        <v>240</v>
      </c>
      <c r="H77" s="6" t="s">
        <v>135</v>
      </c>
      <c r="I77" s="6" t="s">
        <v>346</v>
      </c>
      <c r="J77" s="6" t="s">
        <v>313</v>
      </c>
      <c r="K77" s="6" t="s">
        <v>299</v>
      </c>
      <c r="L77" s="6" t="s">
        <v>60</v>
      </c>
      <c r="M77" s="6" t="s">
        <v>364</v>
      </c>
      <c r="N77" s="6" t="s">
        <v>737</v>
      </c>
      <c r="O77" s="6" t="s">
        <v>60</v>
      </c>
      <c r="P77" s="6" t="s">
        <v>684</v>
      </c>
      <c r="Q77" s="6" t="s">
        <v>738</v>
      </c>
      <c r="R77" s="6" t="s">
        <v>624</v>
      </c>
      <c r="S77" s="6" t="s">
        <v>688</v>
      </c>
      <c r="T77" s="6" t="s">
        <v>647</v>
      </c>
      <c r="U77" s="6" t="s">
        <v>739</v>
      </c>
      <c r="V77" s="6" t="s">
        <v>740</v>
      </c>
      <c r="W77" s="1">
        <v>0.318098720292505</v>
      </c>
      <c r="X77" s="1">
        <v>0.687379524680074</v>
      </c>
      <c r="Y77" s="6" t="s">
        <v>741</v>
      </c>
      <c r="Z77" s="1">
        <v>1</v>
      </c>
      <c r="AA77" s="1">
        <v>3</v>
      </c>
      <c r="AB77" s="1">
        <v>147</v>
      </c>
      <c r="AC77" s="6" t="s">
        <v>742</v>
      </c>
      <c r="AD77" s="1">
        <v>25.3135267712527</v>
      </c>
      <c r="AE77" s="1">
        <v>84.5</v>
      </c>
      <c r="AF77" s="1">
        <v>20</v>
      </c>
      <c r="AG77" s="1">
        <v>26</v>
      </c>
      <c r="AH77" s="1">
        <v>0</v>
      </c>
      <c r="AI77" s="1">
        <v>4</v>
      </c>
      <c r="AJ77" s="1">
        <v>2</v>
      </c>
      <c r="AK77" s="1">
        <v>0</v>
      </c>
      <c r="AL77" s="1">
        <v>67</v>
      </c>
      <c r="AM77" s="1">
        <v>2</v>
      </c>
      <c r="AN77" s="1">
        <v>1</v>
      </c>
      <c r="AO77" s="1">
        <v>1</v>
      </c>
      <c r="AP77" s="1">
        <v>0</v>
      </c>
      <c r="AQ77" s="1">
        <v>0</v>
      </c>
      <c r="AR77" s="1">
        <v>0</v>
      </c>
      <c r="AS77" s="1">
        <v>1</v>
      </c>
      <c r="AT77" s="1">
        <v>0</v>
      </c>
      <c r="AU77" s="1">
        <v>1</v>
      </c>
      <c r="AV77" s="1">
        <v>1</v>
      </c>
      <c r="AW77" s="1">
        <v>2</v>
      </c>
      <c r="AX77" s="1">
        <v>8</v>
      </c>
    </row>
    <row r="78" s="2" customFormat="1" spans="1:50">
      <c r="A78" s="1" t="e">
        <f>VLOOKUP(#REF!,[1]Sheet1!$B:$BA,51,FALSE)&amp;""</f>
        <v>#REF!</v>
      </c>
      <c r="B78" s="1" t="e">
        <f>VLOOKUP(#REF!,[1]Sheet1!$B:$BA,52,FALSE)&amp;""</f>
        <v>#REF!</v>
      </c>
      <c r="C78" s="6" t="s">
        <v>743</v>
      </c>
      <c r="D78" s="6" t="s">
        <v>744</v>
      </c>
      <c r="E78" s="6" t="s">
        <v>745</v>
      </c>
      <c r="F78" s="7" t="s">
        <v>363</v>
      </c>
      <c r="G78" s="7" t="s">
        <v>135</v>
      </c>
      <c r="H78" s="7" t="s">
        <v>76</v>
      </c>
      <c r="I78" s="7" t="s">
        <v>210</v>
      </c>
      <c r="J78" s="7" t="s">
        <v>422</v>
      </c>
      <c r="K78" s="2">
        <v>15</v>
      </c>
      <c r="L78" s="2">
        <v>1</v>
      </c>
      <c r="M78" s="2">
        <v>51</v>
      </c>
      <c r="N78" s="7" t="s">
        <v>746</v>
      </c>
      <c r="O78" s="7" t="s">
        <v>60</v>
      </c>
      <c r="P78" s="7" t="s">
        <v>706</v>
      </c>
      <c r="Q78" s="7" t="s">
        <v>747</v>
      </c>
      <c r="R78" s="7" t="s">
        <v>748</v>
      </c>
      <c r="S78" s="7" t="s">
        <v>731</v>
      </c>
      <c r="T78" s="7" t="s">
        <v>684</v>
      </c>
      <c r="U78" s="7" t="s">
        <v>706</v>
      </c>
      <c r="V78" s="7" t="s">
        <v>381</v>
      </c>
      <c r="W78" s="2">
        <v>0.439799331103679</v>
      </c>
      <c r="X78" s="2">
        <v>1.24128963210702</v>
      </c>
      <c r="Y78" s="7" t="s">
        <v>632</v>
      </c>
      <c r="Z78" s="2">
        <v>1</v>
      </c>
      <c r="AA78" s="2">
        <v>1</v>
      </c>
      <c r="AB78" s="2">
        <v>168</v>
      </c>
      <c r="AC78" s="7" t="s">
        <v>749</v>
      </c>
      <c r="AD78" s="2">
        <v>21.187641723356</v>
      </c>
      <c r="AE78" s="2">
        <v>89.6</v>
      </c>
      <c r="AF78" s="2">
        <v>12</v>
      </c>
      <c r="AG78" s="2">
        <v>41</v>
      </c>
      <c r="AH78" s="2">
        <v>0</v>
      </c>
      <c r="AI78" s="2">
        <v>3</v>
      </c>
      <c r="AJ78" s="2">
        <v>1</v>
      </c>
      <c r="AK78" s="2">
        <v>0</v>
      </c>
      <c r="AL78" s="2">
        <v>59</v>
      </c>
      <c r="AM78" s="2">
        <v>2</v>
      </c>
      <c r="AN78" s="2">
        <v>0</v>
      </c>
      <c r="AO78" s="2">
        <v>1</v>
      </c>
      <c r="AP78" s="2">
        <v>0</v>
      </c>
      <c r="AQ78" s="2">
        <v>0</v>
      </c>
      <c r="AR78" s="2">
        <v>0</v>
      </c>
      <c r="AS78" s="2">
        <v>0</v>
      </c>
      <c r="AT78" s="2">
        <v>0</v>
      </c>
      <c r="AU78" s="2">
        <v>1</v>
      </c>
      <c r="AV78" s="2">
        <v>4</v>
      </c>
      <c r="AW78" s="2">
        <v>2</v>
      </c>
      <c r="AX78" s="2">
        <v>5</v>
      </c>
    </row>
    <row r="79" s="1" customFormat="1" spans="1:50">
      <c r="A79" s="1" t="e">
        <f>VLOOKUP(#REF!,[1]Sheet1!$B:$BA,51,FALSE)&amp;""</f>
        <v>#REF!</v>
      </c>
      <c r="B79" s="1" t="e">
        <f>VLOOKUP(#REF!,[1]Sheet1!$B:$BA,52,FALSE)&amp;""</f>
        <v>#REF!</v>
      </c>
      <c r="C79" s="6" t="s">
        <v>750</v>
      </c>
      <c r="D79" s="6" t="s">
        <v>148</v>
      </c>
      <c r="E79" s="6" t="s">
        <v>51</v>
      </c>
      <c r="F79" s="6" t="s">
        <v>710</v>
      </c>
      <c r="G79" s="6" t="s">
        <v>246</v>
      </c>
      <c r="H79" s="6" t="s">
        <v>54</v>
      </c>
      <c r="I79" s="6" t="s">
        <v>121</v>
      </c>
      <c r="J79" s="6" t="s">
        <v>313</v>
      </c>
      <c r="K79" s="6" t="s">
        <v>299</v>
      </c>
      <c r="L79" s="6" t="s">
        <v>60</v>
      </c>
      <c r="M79" s="6" t="s">
        <v>751</v>
      </c>
      <c r="N79" s="6" t="s">
        <v>528</v>
      </c>
      <c r="O79" s="6" t="s">
        <v>60</v>
      </c>
      <c r="P79" s="6" t="s">
        <v>250</v>
      </c>
      <c r="Q79" s="6" t="s">
        <v>236</v>
      </c>
      <c r="R79" s="6" t="s">
        <v>63</v>
      </c>
      <c r="S79" s="6" t="s">
        <v>283</v>
      </c>
      <c r="T79" s="6" t="s">
        <v>89</v>
      </c>
      <c r="U79" s="6" t="s">
        <v>283</v>
      </c>
      <c r="V79" s="6" t="s">
        <v>340</v>
      </c>
      <c r="W79" s="1">
        <v>0.337423312883436</v>
      </c>
      <c r="X79" s="1">
        <v>0.863803680981595</v>
      </c>
      <c r="Y79" s="6" t="s">
        <v>752</v>
      </c>
      <c r="Z79" s="1">
        <v>1</v>
      </c>
      <c r="AA79" s="1">
        <v>0</v>
      </c>
      <c r="AB79" s="1">
        <v>160</v>
      </c>
      <c r="AC79" s="6" t="s">
        <v>753</v>
      </c>
      <c r="AD79" s="1">
        <v>25.46875</v>
      </c>
      <c r="AE79" s="1">
        <v>83.4</v>
      </c>
      <c r="AF79" s="1">
        <v>74</v>
      </c>
      <c r="AG79" s="1">
        <v>22</v>
      </c>
      <c r="AH79" s="1">
        <v>0</v>
      </c>
      <c r="AI79" s="1">
        <v>6</v>
      </c>
      <c r="AJ79" s="1">
        <v>1</v>
      </c>
      <c r="AK79" s="1">
        <v>0</v>
      </c>
      <c r="AL79" s="1">
        <v>59</v>
      </c>
      <c r="AM79" s="1">
        <v>2</v>
      </c>
      <c r="AN79" s="1">
        <v>1</v>
      </c>
      <c r="AO79" s="1">
        <v>1</v>
      </c>
      <c r="AP79" s="1">
        <v>1</v>
      </c>
      <c r="AQ79" s="1">
        <v>1</v>
      </c>
      <c r="AR79" s="1">
        <v>0</v>
      </c>
      <c r="AS79" s="1">
        <v>0</v>
      </c>
      <c r="AT79" s="1">
        <v>0</v>
      </c>
      <c r="AU79" s="1">
        <v>1</v>
      </c>
      <c r="AV79" s="1">
        <v>0</v>
      </c>
      <c r="AW79" s="1">
        <v>1</v>
      </c>
      <c r="AX79" s="1">
        <v>20</v>
      </c>
    </row>
    <row r="80" s="1" customFormat="1" spans="1:50">
      <c r="A80" s="1" t="e">
        <f>VLOOKUP(#REF!,[1]Sheet1!$B:$BA,51,FALSE)&amp;""</f>
        <v>#REF!</v>
      </c>
      <c r="B80" s="1" t="e">
        <f>VLOOKUP(#REF!,[1]Sheet1!$B:$BA,52,FALSE)&amp;""</f>
        <v>#REF!</v>
      </c>
      <c r="C80" s="6" t="s">
        <v>754</v>
      </c>
      <c r="D80" s="6" t="s">
        <v>755</v>
      </c>
      <c r="E80" s="6" t="s">
        <v>421</v>
      </c>
      <c r="F80" s="6" t="s">
        <v>443</v>
      </c>
      <c r="G80" s="6" t="s">
        <v>246</v>
      </c>
      <c r="H80" s="6" t="s">
        <v>525</v>
      </c>
      <c r="I80" s="6" t="s">
        <v>56</v>
      </c>
      <c r="J80" s="6" t="s">
        <v>756</v>
      </c>
      <c r="K80" s="6" t="s">
        <v>299</v>
      </c>
      <c r="L80" s="6" t="s">
        <v>60</v>
      </c>
      <c r="M80" s="6" t="s">
        <v>312</v>
      </c>
      <c r="N80" s="6" t="s">
        <v>712</v>
      </c>
      <c r="O80" s="6" t="s">
        <v>60</v>
      </c>
      <c r="P80" s="6" t="s">
        <v>619</v>
      </c>
      <c r="Q80" s="6" t="s">
        <v>455</v>
      </c>
      <c r="R80" s="6" t="s">
        <v>757</v>
      </c>
      <c r="S80" s="6" t="s">
        <v>301</v>
      </c>
      <c r="T80" s="6" t="s">
        <v>564</v>
      </c>
      <c r="U80" s="6" t="s">
        <v>340</v>
      </c>
      <c r="V80" s="6" t="s">
        <v>630</v>
      </c>
      <c r="W80" s="1">
        <v>0.304556354916067</v>
      </c>
      <c r="X80" s="1">
        <v>0.731696642685852</v>
      </c>
      <c r="Y80" s="6" t="s">
        <v>758</v>
      </c>
      <c r="Z80" s="1">
        <v>2</v>
      </c>
      <c r="AA80" s="1">
        <v>1</v>
      </c>
      <c r="AB80" s="1">
        <v>155</v>
      </c>
      <c r="AC80" s="6" t="s">
        <v>759</v>
      </c>
      <c r="AD80" s="1">
        <v>34.7138397502601</v>
      </c>
      <c r="AE80" s="1">
        <v>116</v>
      </c>
      <c r="AF80" s="1">
        <v>5</v>
      </c>
      <c r="AG80" s="1">
        <v>19</v>
      </c>
      <c r="AH80" s="1">
        <v>0</v>
      </c>
      <c r="AI80" s="1">
        <v>8</v>
      </c>
      <c r="AJ80" s="1">
        <v>2</v>
      </c>
      <c r="AK80" s="1">
        <v>0</v>
      </c>
      <c r="AL80" s="1">
        <v>58</v>
      </c>
      <c r="AM80" s="1">
        <v>2</v>
      </c>
      <c r="AN80" s="1">
        <v>0</v>
      </c>
      <c r="AO80" s="1">
        <v>1</v>
      </c>
      <c r="AP80" s="1">
        <v>0</v>
      </c>
      <c r="AQ80" s="1">
        <v>0</v>
      </c>
      <c r="AR80" s="1">
        <v>0</v>
      </c>
      <c r="AS80" s="1">
        <v>0</v>
      </c>
      <c r="AT80" s="1">
        <v>0</v>
      </c>
      <c r="AU80" s="1">
        <v>1</v>
      </c>
      <c r="AV80" s="1">
        <v>0</v>
      </c>
      <c r="AW80" s="1">
        <v>0</v>
      </c>
      <c r="AX80" s="1">
        <v>6</v>
      </c>
    </row>
    <row r="81" s="1" customFormat="1" spans="1:50">
      <c r="A81" s="1" t="e">
        <f>VLOOKUP(#REF!,[1]Sheet1!$B:$BA,51,FALSE)&amp;""</f>
        <v>#REF!</v>
      </c>
      <c r="B81" s="1" t="e">
        <f>VLOOKUP(#REF!,[1]Sheet1!$B:$BA,52,FALSE)&amp;""</f>
        <v>#REF!</v>
      </c>
      <c r="C81" s="6" t="s">
        <v>760</v>
      </c>
      <c r="D81" s="6" t="s">
        <v>542</v>
      </c>
      <c r="E81" s="6" t="s">
        <v>736</v>
      </c>
      <c r="F81" s="6" t="s">
        <v>761</v>
      </c>
      <c r="G81" s="6" t="s">
        <v>240</v>
      </c>
      <c r="H81" s="6" t="s">
        <v>177</v>
      </c>
      <c r="I81" s="6" t="s">
        <v>109</v>
      </c>
      <c r="J81" s="6" t="s">
        <v>762</v>
      </c>
      <c r="K81" s="6" t="s">
        <v>54</v>
      </c>
      <c r="L81" s="6" t="s">
        <v>514</v>
      </c>
      <c r="M81" s="6" t="s">
        <v>58</v>
      </c>
      <c r="N81" s="6" t="s">
        <v>763</v>
      </c>
      <c r="O81" s="6" t="s">
        <v>60</v>
      </c>
      <c r="P81" s="6" t="s">
        <v>509</v>
      </c>
      <c r="Q81" s="6" t="s">
        <v>358</v>
      </c>
      <c r="R81" s="6" t="s">
        <v>536</v>
      </c>
      <c r="S81" s="6" t="s">
        <v>429</v>
      </c>
      <c r="T81" s="6" t="s">
        <v>55</v>
      </c>
      <c r="U81" s="6" t="s">
        <v>764</v>
      </c>
      <c r="V81" s="6" t="s">
        <v>554</v>
      </c>
      <c r="W81" s="1">
        <v>0.314606741573034</v>
      </c>
      <c r="X81" s="1">
        <v>0.785384269662922</v>
      </c>
      <c r="Y81" s="6" t="s">
        <v>668</v>
      </c>
      <c r="Z81" s="1">
        <v>1</v>
      </c>
      <c r="AA81" s="1">
        <v>0</v>
      </c>
      <c r="AB81" s="1">
        <v>158</v>
      </c>
      <c r="AC81" s="6" t="s">
        <v>765</v>
      </c>
      <c r="AD81" s="1">
        <v>24.95593654863</v>
      </c>
      <c r="AE81" s="1">
        <v>92.5</v>
      </c>
      <c r="AF81" s="1">
        <v>8</v>
      </c>
      <c r="AG81" s="1">
        <v>7</v>
      </c>
      <c r="AH81" s="1">
        <v>1</v>
      </c>
      <c r="AI81" s="1">
        <v>3</v>
      </c>
      <c r="AJ81" s="1">
        <v>1</v>
      </c>
      <c r="AK81" s="1">
        <v>0</v>
      </c>
      <c r="AL81" s="1">
        <v>40</v>
      </c>
      <c r="AM81" s="1">
        <v>2</v>
      </c>
      <c r="AN81" s="1">
        <v>1</v>
      </c>
      <c r="AO81" s="1">
        <v>0</v>
      </c>
      <c r="AP81" s="1">
        <v>0</v>
      </c>
      <c r="AQ81" s="1">
        <v>0</v>
      </c>
      <c r="AR81" s="1">
        <v>0</v>
      </c>
      <c r="AS81" s="1">
        <v>0</v>
      </c>
      <c r="AT81" s="1">
        <v>0</v>
      </c>
      <c r="AU81" s="1">
        <v>0</v>
      </c>
      <c r="AV81" s="1">
        <v>2</v>
      </c>
      <c r="AW81" s="1">
        <v>2</v>
      </c>
      <c r="AX81" s="1">
        <v>20</v>
      </c>
    </row>
    <row r="82" s="1" customFormat="1" spans="1:50">
      <c r="A82" s="1" t="e">
        <f>VLOOKUP(#REF!,[1]Sheet1!$B:$BA,51,FALSE)&amp;""</f>
        <v>#REF!</v>
      </c>
      <c r="B82" s="1" t="e">
        <f>VLOOKUP(#REF!,[1]Sheet1!$B:$BA,52,FALSE)&amp;""</f>
        <v>#REF!</v>
      </c>
      <c r="C82" s="6" t="s">
        <v>766</v>
      </c>
      <c r="D82" s="6" t="s">
        <v>147</v>
      </c>
      <c r="E82" s="6" t="s">
        <v>354</v>
      </c>
      <c r="F82" s="6" t="s">
        <v>767</v>
      </c>
      <c r="G82" s="6" t="s">
        <v>56</v>
      </c>
      <c r="H82" s="6" t="s">
        <v>104</v>
      </c>
      <c r="I82" s="6" t="s">
        <v>377</v>
      </c>
      <c r="J82" s="6" t="s">
        <v>77</v>
      </c>
      <c r="K82" s="6" t="s">
        <v>54</v>
      </c>
      <c r="L82" s="6" t="s">
        <v>60</v>
      </c>
      <c r="M82" s="6" t="s">
        <v>521</v>
      </c>
      <c r="N82" s="6" t="s">
        <v>768</v>
      </c>
      <c r="O82" s="6" t="s">
        <v>60</v>
      </c>
      <c r="P82" s="6" t="s">
        <v>577</v>
      </c>
      <c r="Q82" s="6" t="s">
        <v>748</v>
      </c>
      <c r="R82" s="6" t="s">
        <v>688</v>
      </c>
      <c r="S82" s="6" t="s">
        <v>769</v>
      </c>
      <c r="T82" s="6" t="s">
        <v>211</v>
      </c>
      <c r="U82" s="6" t="s">
        <v>623</v>
      </c>
      <c r="V82" s="6" t="s">
        <v>195</v>
      </c>
      <c r="W82" s="1">
        <v>0.37012987012987</v>
      </c>
      <c r="X82" s="1">
        <v>1.05712792207792</v>
      </c>
      <c r="Y82" s="6" t="s">
        <v>770</v>
      </c>
      <c r="Z82" s="1">
        <v>1</v>
      </c>
      <c r="AA82" s="1">
        <v>5</v>
      </c>
      <c r="AB82" s="1">
        <v>169</v>
      </c>
      <c r="AC82" s="6" t="s">
        <v>771</v>
      </c>
      <c r="AD82" s="1">
        <v>21.5678722733798</v>
      </c>
      <c r="AE82" s="1">
        <v>81.5</v>
      </c>
      <c r="AF82" s="1">
        <v>33</v>
      </c>
      <c r="AG82" s="1">
        <v>33</v>
      </c>
      <c r="AH82" s="1">
        <v>1</v>
      </c>
      <c r="AI82" s="1">
        <v>4</v>
      </c>
      <c r="AJ82" s="1">
        <v>1</v>
      </c>
      <c r="AK82" s="1">
        <v>0</v>
      </c>
      <c r="AL82" s="1">
        <v>59</v>
      </c>
      <c r="AM82" s="1">
        <v>2</v>
      </c>
      <c r="AN82" s="1">
        <v>1</v>
      </c>
      <c r="AO82" s="1">
        <v>1</v>
      </c>
      <c r="AP82" s="1">
        <v>0</v>
      </c>
      <c r="AQ82" s="1">
        <v>1</v>
      </c>
      <c r="AR82" s="1">
        <v>0</v>
      </c>
      <c r="AS82" s="1">
        <v>0</v>
      </c>
      <c r="AT82" s="1">
        <v>0</v>
      </c>
      <c r="AU82" s="1">
        <v>1</v>
      </c>
      <c r="AV82" s="1">
        <v>10</v>
      </c>
      <c r="AW82" s="1">
        <v>4</v>
      </c>
      <c r="AX82" s="1">
        <v>20</v>
      </c>
    </row>
    <row r="83" s="1" customFormat="1" spans="1:50">
      <c r="A83" s="1" t="e">
        <f>VLOOKUP(#REF!,[1]Sheet1!$B:$BA,51,FALSE)&amp;""</f>
        <v>#REF!</v>
      </c>
      <c r="B83" s="1" t="e">
        <f>VLOOKUP(#REF!,[1]Sheet1!$B:$BA,52,FALSE)&amp;""</f>
        <v>#REF!</v>
      </c>
      <c r="C83" s="6" t="s">
        <v>772</v>
      </c>
      <c r="D83" s="6" t="s">
        <v>773</v>
      </c>
      <c r="E83" s="6" t="s">
        <v>175</v>
      </c>
      <c r="F83" s="6" t="s">
        <v>521</v>
      </c>
      <c r="G83" s="6" t="s">
        <v>120</v>
      </c>
      <c r="H83" s="6" t="s">
        <v>375</v>
      </c>
      <c r="I83" s="6" t="s">
        <v>56</v>
      </c>
      <c r="J83" s="6" t="s">
        <v>365</v>
      </c>
      <c r="K83" s="6" t="s">
        <v>224</v>
      </c>
      <c r="L83" s="6" t="s">
        <v>60</v>
      </c>
      <c r="M83" s="6" t="s">
        <v>521</v>
      </c>
      <c r="N83" s="6" t="s">
        <v>774</v>
      </c>
      <c r="O83" s="6" t="s">
        <v>60</v>
      </c>
      <c r="P83" s="6" t="s">
        <v>350</v>
      </c>
      <c r="Q83" s="6" t="s">
        <v>722</v>
      </c>
      <c r="R83" s="6" t="s">
        <v>104</v>
      </c>
      <c r="S83" s="6" t="s">
        <v>775</v>
      </c>
      <c r="T83" s="6" t="s">
        <v>171</v>
      </c>
      <c r="U83" s="6" t="s">
        <v>171</v>
      </c>
      <c r="V83" s="6" t="s">
        <v>372</v>
      </c>
      <c r="W83" s="1">
        <v>0.328925619834711</v>
      </c>
      <c r="X83" s="1">
        <v>0.857912024793389</v>
      </c>
      <c r="Y83" s="6" t="s">
        <v>449</v>
      </c>
      <c r="Z83" s="1">
        <v>1</v>
      </c>
      <c r="AA83" s="1">
        <v>3</v>
      </c>
      <c r="AB83" s="1">
        <v>161.5</v>
      </c>
      <c r="AC83" s="6" t="s">
        <v>85</v>
      </c>
      <c r="AD83" s="1">
        <v>23.1958515848901</v>
      </c>
      <c r="AE83" s="1">
        <v>95.5</v>
      </c>
      <c r="AF83" s="1">
        <v>6</v>
      </c>
      <c r="AG83" s="1">
        <v>44</v>
      </c>
      <c r="AH83" s="1">
        <v>0</v>
      </c>
      <c r="AI83" s="1">
        <v>3</v>
      </c>
      <c r="AJ83" s="1">
        <v>1</v>
      </c>
      <c r="AK83" s="1">
        <v>0</v>
      </c>
      <c r="AL83" s="1">
        <v>60</v>
      </c>
      <c r="AM83" s="1">
        <v>2</v>
      </c>
      <c r="AN83" s="1">
        <v>1</v>
      </c>
      <c r="AO83" s="1">
        <v>1</v>
      </c>
      <c r="AP83" s="1">
        <v>0</v>
      </c>
      <c r="AQ83" s="1">
        <v>0</v>
      </c>
      <c r="AR83" s="1">
        <v>0</v>
      </c>
      <c r="AS83" s="1">
        <v>0</v>
      </c>
      <c r="AT83" s="1">
        <v>0</v>
      </c>
      <c r="AU83" s="1">
        <v>1</v>
      </c>
      <c r="AV83" s="1">
        <v>1</v>
      </c>
      <c r="AW83" s="1">
        <v>0</v>
      </c>
      <c r="AX83" s="1">
        <v>15</v>
      </c>
    </row>
    <row r="84" s="1" customFormat="1" spans="1:50">
      <c r="A84" s="1" t="e">
        <f>VLOOKUP(#REF!,[1]Sheet1!$B:$BA,51,FALSE)&amp;""</f>
        <v>#REF!</v>
      </c>
      <c r="B84" s="1" t="e">
        <f>VLOOKUP(#REF!,[1]Sheet1!$B:$BA,52,FALSE)&amp;""</f>
        <v>#REF!</v>
      </c>
      <c r="C84" s="6" t="s">
        <v>776</v>
      </c>
      <c r="D84" s="6" t="s">
        <v>777</v>
      </c>
      <c r="E84" s="6" t="s">
        <v>71</v>
      </c>
      <c r="F84" s="6" t="s">
        <v>767</v>
      </c>
      <c r="G84" s="6" t="s">
        <v>120</v>
      </c>
      <c r="H84" s="6" t="s">
        <v>109</v>
      </c>
      <c r="I84" s="6" t="s">
        <v>377</v>
      </c>
      <c r="J84" s="6" t="s">
        <v>77</v>
      </c>
      <c r="K84" s="6" t="s">
        <v>299</v>
      </c>
      <c r="L84" s="6" t="s">
        <v>60</v>
      </c>
      <c r="M84" s="6" t="s">
        <v>477</v>
      </c>
      <c r="N84" s="6" t="s">
        <v>778</v>
      </c>
      <c r="O84" s="6" t="s">
        <v>60</v>
      </c>
      <c r="P84" s="6" t="s">
        <v>686</v>
      </c>
      <c r="Q84" s="6" t="s">
        <v>246</v>
      </c>
      <c r="R84" s="6" t="s">
        <v>685</v>
      </c>
      <c r="S84" s="6" t="s">
        <v>779</v>
      </c>
      <c r="T84" s="6" t="s">
        <v>779</v>
      </c>
      <c r="U84" s="6" t="s">
        <v>706</v>
      </c>
      <c r="V84" s="6" t="s">
        <v>667</v>
      </c>
      <c r="W84" s="1">
        <v>0.346774193548387</v>
      </c>
      <c r="X84" s="1">
        <v>0.898873387096774</v>
      </c>
      <c r="Y84" s="6" t="s">
        <v>780</v>
      </c>
      <c r="Z84" s="1">
        <v>1</v>
      </c>
      <c r="AA84" s="1">
        <v>2</v>
      </c>
      <c r="AB84" s="1">
        <v>161</v>
      </c>
      <c r="AC84" s="6" t="s">
        <v>187</v>
      </c>
      <c r="AD84" s="1">
        <v>23.9188302920412</v>
      </c>
      <c r="AE84" s="1">
        <v>95</v>
      </c>
      <c r="AF84" s="1">
        <v>8</v>
      </c>
      <c r="AG84" s="1">
        <v>30</v>
      </c>
      <c r="AH84" s="1">
        <v>0</v>
      </c>
      <c r="AI84" s="1">
        <v>6</v>
      </c>
      <c r="AJ84" s="1">
        <v>2</v>
      </c>
      <c r="AK84" s="1">
        <v>0</v>
      </c>
      <c r="AL84" s="1">
        <v>50</v>
      </c>
      <c r="AM84" s="1">
        <v>2</v>
      </c>
      <c r="AN84" s="1">
        <v>0</v>
      </c>
      <c r="AO84" s="1">
        <v>1</v>
      </c>
      <c r="AP84" s="1">
        <v>0</v>
      </c>
      <c r="AQ84" s="1">
        <v>1</v>
      </c>
      <c r="AR84" s="1">
        <v>0</v>
      </c>
      <c r="AS84" s="1">
        <v>0</v>
      </c>
      <c r="AT84" s="1">
        <v>0</v>
      </c>
      <c r="AU84" s="1">
        <v>1</v>
      </c>
      <c r="AV84" s="1">
        <v>3</v>
      </c>
      <c r="AW84" s="1">
        <v>0</v>
      </c>
      <c r="AX84" s="1">
        <v>4</v>
      </c>
    </row>
    <row r="85" s="1" customFormat="1" spans="1:50">
      <c r="A85" s="1" t="e">
        <f>VLOOKUP(#REF!,[1]Sheet1!$B:$BA,51,FALSE)&amp;""</f>
        <v>#REF!</v>
      </c>
      <c r="B85" s="1" t="e">
        <f>VLOOKUP(#REF!,[1]Sheet1!$B:$BA,52,FALSE)&amp;""</f>
        <v>#REF!</v>
      </c>
      <c r="C85" s="6" t="s">
        <v>781</v>
      </c>
      <c r="D85" s="6" t="s">
        <v>663</v>
      </c>
      <c r="E85" s="6" t="s">
        <v>558</v>
      </c>
      <c r="F85" s="6" t="s">
        <v>414</v>
      </c>
      <c r="G85" s="6" t="s">
        <v>104</v>
      </c>
      <c r="H85" s="6" t="s">
        <v>120</v>
      </c>
      <c r="I85" s="6" t="s">
        <v>240</v>
      </c>
      <c r="J85" s="6" t="s">
        <v>136</v>
      </c>
      <c r="K85" s="6" t="s">
        <v>299</v>
      </c>
      <c r="L85" s="6" t="s">
        <v>60</v>
      </c>
      <c r="M85" s="6" t="s">
        <v>312</v>
      </c>
      <c r="N85" s="6" t="s">
        <v>646</v>
      </c>
      <c r="O85" s="6" t="s">
        <v>60</v>
      </c>
      <c r="P85" s="6" t="s">
        <v>367</v>
      </c>
      <c r="Q85" s="6" t="s">
        <v>315</v>
      </c>
      <c r="R85" s="6" t="s">
        <v>609</v>
      </c>
      <c r="S85" s="6" t="s">
        <v>782</v>
      </c>
      <c r="T85" s="6" t="s">
        <v>55</v>
      </c>
      <c r="U85" s="6" t="s">
        <v>529</v>
      </c>
      <c r="V85" s="6" t="s">
        <v>775</v>
      </c>
      <c r="W85" s="1">
        <v>0.37219730941704</v>
      </c>
      <c r="X85" s="1">
        <v>0.859924663677131</v>
      </c>
      <c r="Y85" s="6" t="s">
        <v>56</v>
      </c>
      <c r="Z85" s="1">
        <v>1</v>
      </c>
      <c r="AA85" s="1">
        <v>0</v>
      </c>
      <c r="AB85" s="1">
        <v>152</v>
      </c>
      <c r="AC85" s="6" t="s">
        <v>249</v>
      </c>
      <c r="AD85" s="1">
        <v>19.3040166204986</v>
      </c>
      <c r="AE85" s="1">
        <v>72.5</v>
      </c>
      <c r="AF85" s="1">
        <v>44</v>
      </c>
      <c r="AG85" s="1">
        <v>14</v>
      </c>
      <c r="AH85" s="1">
        <v>0</v>
      </c>
      <c r="AI85" s="1">
        <v>4</v>
      </c>
      <c r="AJ85" s="1">
        <v>1</v>
      </c>
      <c r="AK85" s="1">
        <v>0</v>
      </c>
      <c r="AL85" s="1">
        <v>60</v>
      </c>
      <c r="AM85" s="1">
        <v>2</v>
      </c>
      <c r="AN85" s="1">
        <v>1</v>
      </c>
      <c r="AO85" s="1">
        <v>1</v>
      </c>
      <c r="AP85" s="1">
        <v>0</v>
      </c>
      <c r="AQ85" s="1">
        <v>0</v>
      </c>
      <c r="AR85" s="1">
        <v>0</v>
      </c>
      <c r="AS85" s="1">
        <v>0</v>
      </c>
      <c r="AT85" s="1">
        <v>0</v>
      </c>
      <c r="AU85" s="1">
        <v>1</v>
      </c>
      <c r="AV85" s="1">
        <v>1</v>
      </c>
      <c r="AW85" s="1">
        <v>2</v>
      </c>
      <c r="AX85" s="1">
        <v>22</v>
      </c>
    </row>
    <row r="86" s="1" customFormat="1" spans="1:50">
      <c r="A86" s="1" t="e">
        <f>VLOOKUP(#REF!,[1]Sheet1!$B:$BA,51,FALSE)&amp;""</f>
        <v>#REF!</v>
      </c>
      <c r="B86" s="1" t="e">
        <f>VLOOKUP(#REF!,[1]Sheet1!$B:$BA,52,FALSE)&amp;""</f>
        <v>#REF!</v>
      </c>
      <c r="C86" s="6" t="s">
        <v>783</v>
      </c>
      <c r="D86" s="6" t="s">
        <v>784</v>
      </c>
      <c r="E86" s="6" t="s">
        <v>785</v>
      </c>
      <c r="F86" s="6" t="s">
        <v>406</v>
      </c>
      <c r="G86" s="6" t="s">
        <v>246</v>
      </c>
      <c r="H86" s="6" t="s">
        <v>54</v>
      </c>
      <c r="I86" s="6" t="s">
        <v>525</v>
      </c>
      <c r="J86" s="6" t="s">
        <v>559</v>
      </c>
      <c r="K86" s="6" t="s">
        <v>299</v>
      </c>
      <c r="L86" s="6" t="s">
        <v>60</v>
      </c>
      <c r="M86" s="6" t="s">
        <v>414</v>
      </c>
      <c r="N86" s="6" t="s">
        <v>786</v>
      </c>
      <c r="O86" s="6" t="s">
        <v>60</v>
      </c>
      <c r="P86" s="6" t="s">
        <v>499</v>
      </c>
      <c r="Q86" s="6" t="s">
        <v>259</v>
      </c>
      <c r="R86" s="6" t="s">
        <v>214</v>
      </c>
      <c r="S86" s="6" t="s">
        <v>631</v>
      </c>
      <c r="T86" s="6" t="s">
        <v>121</v>
      </c>
      <c r="U86" s="6" t="s">
        <v>787</v>
      </c>
      <c r="V86" s="6" t="s">
        <v>438</v>
      </c>
      <c r="W86" s="1">
        <v>0.316946959896507</v>
      </c>
      <c r="X86" s="1">
        <v>0.761465071151358</v>
      </c>
      <c r="Y86" s="6" t="s">
        <v>788</v>
      </c>
      <c r="Z86" s="1">
        <v>1</v>
      </c>
      <c r="AA86" s="1">
        <v>1</v>
      </c>
      <c r="AB86" s="1">
        <v>155</v>
      </c>
      <c r="AC86" s="6" t="s">
        <v>789</v>
      </c>
      <c r="AD86" s="1">
        <v>32.1748178980229</v>
      </c>
      <c r="AE86" s="1">
        <v>105.5</v>
      </c>
      <c r="AF86" s="1">
        <v>24</v>
      </c>
      <c r="AG86" s="1">
        <v>26</v>
      </c>
      <c r="AH86" s="1">
        <v>0</v>
      </c>
      <c r="AI86" s="1">
        <v>4</v>
      </c>
      <c r="AJ86" s="1">
        <v>1</v>
      </c>
      <c r="AK86" s="1">
        <v>0</v>
      </c>
      <c r="AL86" s="1">
        <v>51</v>
      </c>
      <c r="AM86" s="1">
        <v>2</v>
      </c>
      <c r="AN86" s="1">
        <v>0</v>
      </c>
      <c r="AO86" s="1">
        <v>1</v>
      </c>
      <c r="AP86" s="1">
        <v>0</v>
      </c>
      <c r="AQ86" s="1">
        <v>0</v>
      </c>
      <c r="AR86" s="1">
        <v>0</v>
      </c>
      <c r="AS86" s="1">
        <v>0</v>
      </c>
      <c r="AT86" s="1">
        <v>0</v>
      </c>
      <c r="AU86" s="1">
        <v>1</v>
      </c>
      <c r="AV86" s="1">
        <v>0</v>
      </c>
      <c r="AW86" s="1">
        <v>0</v>
      </c>
      <c r="AX86" s="1">
        <v>17</v>
      </c>
    </row>
    <row r="87" s="1" customFormat="1" spans="1:50">
      <c r="A87" s="1" t="e">
        <f>VLOOKUP(#REF!,[1]Sheet1!$B:$BA,51,FALSE)&amp;""</f>
        <v>#REF!</v>
      </c>
      <c r="B87" s="1" t="e">
        <f>VLOOKUP(#REF!,[1]Sheet1!$B:$BA,52,FALSE)&amp;""</f>
        <v>#REF!</v>
      </c>
      <c r="C87" s="6" t="s">
        <v>790</v>
      </c>
      <c r="D87" s="6" t="s">
        <v>791</v>
      </c>
      <c r="E87" s="6" t="s">
        <v>792</v>
      </c>
      <c r="F87" s="6" t="s">
        <v>149</v>
      </c>
      <c r="G87" s="6" t="s">
        <v>121</v>
      </c>
      <c r="H87" s="6" t="s">
        <v>55</v>
      </c>
      <c r="I87" s="6" t="s">
        <v>427</v>
      </c>
      <c r="J87" s="6" t="s">
        <v>596</v>
      </c>
      <c r="K87" s="6" t="s">
        <v>299</v>
      </c>
      <c r="L87" s="6" t="s">
        <v>514</v>
      </c>
      <c r="M87" s="6" t="s">
        <v>58</v>
      </c>
      <c r="N87" s="6" t="s">
        <v>793</v>
      </c>
      <c r="O87" s="6" t="s">
        <v>60</v>
      </c>
      <c r="P87" s="6" t="s">
        <v>317</v>
      </c>
      <c r="Q87" s="6" t="s">
        <v>623</v>
      </c>
      <c r="R87" s="6" t="s">
        <v>653</v>
      </c>
      <c r="S87" s="6" t="s">
        <v>623</v>
      </c>
      <c r="T87" s="6" t="s">
        <v>371</v>
      </c>
      <c r="U87" s="6" t="s">
        <v>665</v>
      </c>
      <c r="V87" s="6" t="s">
        <v>545</v>
      </c>
      <c r="W87" s="1">
        <v>0.34014598540146</v>
      </c>
      <c r="X87" s="1">
        <v>0.971490948905111</v>
      </c>
      <c r="Y87" s="6" t="s">
        <v>794</v>
      </c>
      <c r="Z87" s="1">
        <v>1</v>
      </c>
      <c r="AA87" s="1">
        <v>2</v>
      </c>
      <c r="AB87" s="1">
        <v>169</v>
      </c>
      <c r="AC87" s="6" t="s">
        <v>795</v>
      </c>
      <c r="AD87" s="1">
        <v>23.9837540702356</v>
      </c>
      <c r="AE87" s="1">
        <v>98</v>
      </c>
      <c r="AF87" s="1">
        <v>137</v>
      </c>
      <c r="AG87" s="1">
        <v>33</v>
      </c>
      <c r="AH87" s="1">
        <v>1</v>
      </c>
      <c r="AI87" s="1">
        <v>2</v>
      </c>
      <c r="AJ87" s="1">
        <v>0</v>
      </c>
      <c r="AK87" s="1">
        <v>0</v>
      </c>
      <c r="AL87" s="1">
        <v>54</v>
      </c>
      <c r="AM87" s="1">
        <v>2</v>
      </c>
      <c r="AN87" s="1">
        <v>1</v>
      </c>
      <c r="AO87" s="1">
        <v>2</v>
      </c>
      <c r="AP87" s="1">
        <v>0</v>
      </c>
      <c r="AQ87" s="1">
        <v>1</v>
      </c>
      <c r="AR87" s="1">
        <v>0</v>
      </c>
      <c r="AS87" s="1">
        <v>0</v>
      </c>
      <c r="AT87" s="1">
        <v>0</v>
      </c>
      <c r="AU87" s="1">
        <v>1</v>
      </c>
      <c r="AV87" s="1">
        <v>0</v>
      </c>
      <c r="AW87" s="1">
        <v>1</v>
      </c>
      <c r="AX87" s="1">
        <v>21</v>
      </c>
    </row>
    <row r="88" s="1" customFormat="1" spans="1:50">
      <c r="A88" s="1" t="e">
        <f>VLOOKUP(#REF!,[1]Sheet1!$B:$BA,51,FALSE)&amp;""</f>
        <v>#REF!</v>
      </c>
      <c r="B88" s="1" t="e">
        <f>VLOOKUP(#REF!,[1]Sheet1!$B:$BA,52,FALSE)&amp;""</f>
        <v>#REF!</v>
      </c>
      <c r="C88" s="6" t="s">
        <v>796</v>
      </c>
      <c r="D88" s="6" t="s">
        <v>797</v>
      </c>
      <c r="E88" s="6" t="s">
        <v>421</v>
      </c>
      <c r="F88" s="6" t="s">
        <v>269</v>
      </c>
      <c r="G88" s="6" t="s">
        <v>246</v>
      </c>
      <c r="H88" s="6" t="s">
        <v>56</v>
      </c>
      <c r="I88" s="6" t="s">
        <v>140</v>
      </c>
      <c r="J88" s="6" t="s">
        <v>136</v>
      </c>
      <c r="K88" s="6" t="s">
        <v>299</v>
      </c>
      <c r="L88" s="6" t="s">
        <v>514</v>
      </c>
      <c r="M88" s="6" t="s">
        <v>58</v>
      </c>
      <c r="N88" s="6" t="s">
        <v>798</v>
      </c>
      <c r="O88" s="6" t="s">
        <v>60</v>
      </c>
      <c r="P88" s="6" t="s">
        <v>429</v>
      </c>
      <c r="Q88" s="6" t="s">
        <v>799</v>
      </c>
      <c r="R88" s="6" t="s">
        <v>55</v>
      </c>
      <c r="S88" s="6" t="s">
        <v>800</v>
      </c>
      <c r="T88" s="6" t="s">
        <v>205</v>
      </c>
      <c r="U88" s="6" t="s">
        <v>303</v>
      </c>
      <c r="V88" s="6" t="s">
        <v>121</v>
      </c>
      <c r="W88" s="1">
        <v>0.329985652797704</v>
      </c>
      <c r="X88" s="1">
        <v>0.81338163558106</v>
      </c>
      <c r="Y88" s="6" t="s">
        <v>228</v>
      </c>
      <c r="Z88" s="1">
        <v>1</v>
      </c>
      <c r="AA88" s="1">
        <v>2</v>
      </c>
      <c r="AB88" s="1">
        <v>157</v>
      </c>
      <c r="AC88" s="6" t="s">
        <v>801</v>
      </c>
      <c r="AD88" s="1">
        <v>28.2770092092986</v>
      </c>
      <c r="AE88" s="1">
        <v>99.5</v>
      </c>
      <c r="AF88" s="1">
        <v>160</v>
      </c>
      <c r="AG88" s="1">
        <v>14</v>
      </c>
      <c r="AH88" s="1">
        <v>0</v>
      </c>
      <c r="AI88" s="1">
        <v>0</v>
      </c>
      <c r="AJ88" s="1">
        <v>0</v>
      </c>
      <c r="AK88" s="1">
        <v>1</v>
      </c>
      <c r="AL88" s="1">
        <v>38</v>
      </c>
      <c r="AM88" s="1">
        <v>2</v>
      </c>
      <c r="AN88" s="1">
        <v>0</v>
      </c>
      <c r="AO88" s="1">
        <v>1</v>
      </c>
      <c r="AP88" s="1">
        <v>0</v>
      </c>
      <c r="AQ88" s="1">
        <v>0</v>
      </c>
      <c r="AR88" s="1">
        <v>0</v>
      </c>
      <c r="AS88" s="1">
        <v>0</v>
      </c>
      <c r="AT88" s="1">
        <v>0</v>
      </c>
      <c r="AU88" s="1">
        <v>1</v>
      </c>
      <c r="AV88" s="1">
        <v>4</v>
      </c>
      <c r="AW88" s="1">
        <v>3</v>
      </c>
      <c r="AX88" s="1">
        <v>12</v>
      </c>
    </row>
    <row r="89" s="1" customFormat="1" spans="1:50">
      <c r="A89" s="1" t="e">
        <f>VLOOKUP(#REF!,[1]Sheet1!$B:$BA,51,FALSE)&amp;""</f>
        <v>#REF!</v>
      </c>
      <c r="B89" s="1" t="e">
        <f>VLOOKUP(#REF!,[1]Sheet1!$B:$BA,52,FALSE)&amp;""</f>
        <v>#REF!</v>
      </c>
      <c r="C89" s="6" t="s">
        <v>802</v>
      </c>
      <c r="D89" s="6" t="s">
        <v>803</v>
      </c>
      <c r="E89" s="6" t="s">
        <v>804</v>
      </c>
      <c r="F89" s="6" t="s">
        <v>73</v>
      </c>
      <c r="G89" s="6" t="s">
        <v>75</v>
      </c>
      <c r="H89" s="6" t="s">
        <v>103</v>
      </c>
      <c r="I89" s="6" t="s">
        <v>56</v>
      </c>
      <c r="J89" s="6" t="s">
        <v>407</v>
      </c>
      <c r="K89" s="6" t="s">
        <v>55</v>
      </c>
      <c r="L89" s="6" t="s">
        <v>60</v>
      </c>
      <c r="M89" s="6" t="s">
        <v>109</v>
      </c>
      <c r="N89" s="6" t="s">
        <v>637</v>
      </c>
      <c r="O89" s="6" t="s">
        <v>60</v>
      </c>
      <c r="P89" s="6" t="s">
        <v>507</v>
      </c>
      <c r="Q89" s="6" t="s">
        <v>805</v>
      </c>
      <c r="R89" s="6" t="s">
        <v>261</v>
      </c>
      <c r="S89" s="6" t="s">
        <v>666</v>
      </c>
      <c r="T89" s="6" t="s">
        <v>271</v>
      </c>
      <c r="U89" s="6" t="s">
        <v>55</v>
      </c>
      <c r="V89" s="6" t="s">
        <v>530</v>
      </c>
      <c r="W89" s="1">
        <v>0.35239852398524</v>
      </c>
      <c r="X89" s="1">
        <v>0.814181549815499</v>
      </c>
      <c r="Y89" s="6" t="s">
        <v>236</v>
      </c>
      <c r="Z89" s="1">
        <v>1</v>
      </c>
      <c r="AA89" s="1">
        <v>2</v>
      </c>
      <c r="AB89" s="1">
        <v>152</v>
      </c>
      <c r="AC89" s="6" t="s">
        <v>158</v>
      </c>
      <c r="AD89" s="1">
        <v>23.4591412742382</v>
      </c>
      <c r="AE89" s="1">
        <v>80.7</v>
      </c>
      <c r="AF89" s="1">
        <v>21</v>
      </c>
      <c r="AG89" s="1">
        <v>14</v>
      </c>
      <c r="AH89" s="1">
        <v>0</v>
      </c>
      <c r="AI89" s="1">
        <v>6</v>
      </c>
      <c r="AJ89" s="1">
        <v>1</v>
      </c>
      <c r="AK89" s="1">
        <v>0</v>
      </c>
      <c r="AL89" s="1">
        <v>69</v>
      </c>
      <c r="AM89" s="1">
        <v>2</v>
      </c>
      <c r="AN89" s="1">
        <v>1</v>
      </c>
      <c r="AO89" s="1">
        <v>1</v>
      </c>
      <c r="AP89" s="1">
        <v>0</v>
      </c>
      <c r="AQ89" s="1">
        <v>1</v>
      </c>
      <c r="AR89" s="1">
        <v>0</v>
      </c>
      <c r="AS89" s="1">
        <v>0</v>
      </c>
      <c r="AT89" s="1">
        <v>0</v>
      </c>
      <c r="AU89" s="1">
        <v>1</v>
      </c>
      <c r="AV89" s="1">
        <v>1</v>
      </c>
      <c r="AW89" s="1">
        <v>0</v>
      </c>
      <c r="AX89" s="1">
        <v>17</v>
      </c>
    </row>
    <row r="90" s="1" customFormat="1" spans="1:50">
      <c r="A90" s="1" t="e">
        <f>VLOOKUP(#REF!,[1]Sheet1!$B:$BA,51,FALSE)&amp;""</f>
        <v>#REF!</v>
      </c>
      <c r="B90" s="1" t="e">
        <f>VLOOKUP(#REF!,[1]Sheet1!$B:$BA,52,FALSE)&amp;""</f>
        <v>#REF!</v>
      </c>
      <c r="C90" s="6" t="s">
        <v>806</v>
      </c>
      <c r="D90" s="6" t="s">
        <v>221</v>
      </c>
      <c r="E90" s="6" t="s">
        <v>334</v>
      </c>
      <c r="F90" s="6" t="s">
        <v>53</v>
      </c>
      <c r="G90" s="6" t="s">
        <v>246</v>
      </c>
      <c r="H90" s="6" t="s">
        <v>135</v>
      </c>
      <c r="I90" s="6" t="s">
        <v>56</v>
      </c>
      <c r="J90" s="6" t="s">
        <v>559</v>
      </c>
      <c r="K90" s="6" t="s">
        <v>54</v>
      </c>
      <c r="L90" s="6" t="s">
        <v>60</v>
      </c>
      <c r="M90" s="6" t="s">
        <v>414</v>
      </c>
      <c r="N90" s="6" t="s">
        <v>573</v>
      </c>
      <c r="O90" s="6" t="s">
        <v>60</v>
      </c>
      <c r="P90" s="6" t="s">
        <v>807</v>
      </c>
      <c r="Q90" s="6" t="s">
        <v>490</v>
      </c>
      <c r="R90" s="6" t="s">
        <v>89</v>
      </c>
      <c r="S90" s="6" t="s">
        <v>633</v>
      </c>
      <c r="T90" s="6" t="s">
        <v>427</v>
      </c>
      <c r="U90" s="6" t="s">
        <v>124</v>
      </c>
      <c r="V90" s="6" t="s">
        <v>491</v>
      </c>
      <c r="W90" s="1">
        <v>0.322259136212625</v>
      </c>
      <c r="X90" s="1">
        <v>0.814703322259135</v>
      </c>
      <c r="Y90" s="6" t="s">
        <v>808</v>
      </c>
      <c r="Z90" s="1">
        <v>1</v>
      </c>
      <c r="AA90" s="1">
        <v>0</v>
      </c>
      <c r="AB90" s="1">
        <v>159</v>
      </c>
      <c r="AC90" s="6" t="s">
        <v>809</v>
      </c>
      <c r="AD90" s="1">
        <v>23.8123491950477</v>
      </c>
      <c r="AE90" s="1">
        <v>84</v>
      </c>
      <c r="AF90" s="1">
        <v>63</v>
      </c>
      <c r="AG90" s="1">
        <v>33</v>
      </c>
      <c r="AH90" s="1">
        <v>1</v>
      </c>
      <c r="AI90" s="1">
        <v>2</v>
      </c>
      <c r="AJ90" s="1">
        <v>1</v>
      </c>
      <c r="AK90" s="1">
        <v>0</v>
      </c>
      <c r="AL90" s="1">
        <v>53</v>
      </c>
      <c r="AM90" s="1">
        <v>2</v>
      </c>
      <c r="AN90" s="1">
        <v>1</v>
      </c>
      <c r="AO90" s="1">
        <v>1</v>
      </c>
      <c r="AP90" s="1">
        <v>0</v>
      </c>
      <c r="AQ90" s="1">
        <v>0</v>
      </c>
      <c r="AR90" s="1">
        <v>0</v>
      </c>
      <c r="AS90" s="1">
        <v>0</v>
      </c>
      <c r="AT90" s="1">
        <v>0</v>
      </c>
      <c r="AU90" s="1">
        <v>1</v>
      </c>
      <c r="AV90" s="1">
        <v>2</v>
      </c>
      <c r="AW90" s="1">
        <v>3</v>
      </c>
      <c r="AX90" s="1">
        <v>19</v>
      </c>
    </row>
    <row r="91" s="2" customFormat="1" spans="1:50">
      <c r="A91" s="1" t="e">
        <f>VLOOKUP(#REF!,[1]Sheet1!$B:$BA,51,FALSE)&amp;""</f>
        <v>#REF!</v>
      </c>
      <c r="B91" s="1" t="e">
        <f>VLOOKUP(#REF!,[1]Sheet1!$B:$BA,52,FALSE)&amp;""</f>
        <v>#REF!</v>
      </c>
      <c r="C91" s="6" t="s">
        <v>810</v>
      </c>
      <c r="D91" s="6" t="s">
        <v>208</v>
      </c>
      <c r="E91" s="6" t="s">
        <v>797</v>
      </c>
      <c r="F91" s="7" t="s">
        <v>176</v>
      </c>
      <c r="G91" s="7" t="s">
        <v>103</v>
      </c>
      <c r="H91" s="7" t="s">
        <v>240</v>
      </c>
      <c r="I91" s="7" t="s">
        <v>56</v>
      </c>
      <c r="J91" s="7" t="s">
        <v>811</v>
      </c>
      <c r="K91" s="2">
        <v>12</v>
      </c>
      <c r="L91" s="2">
        <v>1</v>
      </c>
      <c r="M91" s="2">
        <v>49</v>
      </c>
      <c r="N91" s="7" t="s">
        <v>705</v>
      </c>
      <c r="O91" s="7" t="s">
        <v>60</v>
      </c>
      <c r="P91" s="7" t="s">
        <v>718</v>
      </c>
      <c r="Q91" s="7" t="s">
        <v>623</v>
      </c>
      <c r="R91" s="7" t="s">
        <v>315</v>
      </c>
      <c r="S91" s="7" t="s">
        <v>812</v>
      </c>
      <c r="T91" s="7" t="s">
        <v>511</v>
      </c>
      <c r="U91" s="7" t="s">
        <v>724</v>
      </c>
      <c r="V91" s="7" t="s">
        <v>135</v>
      </c>
      <c r="W91" s="2">
        <v>0.317040951122853</v>
      </c>
      <c r="X91" s="2">
        <v>0.832042272126816</v>
      </c>
      <c r="Y91" s="7" t="s">
        <v>379</v>
      </c>
      <c r="Z91" s="2">
        <v>1</v>
      </c>
      <c r="AA91" s="2">
        <v>1</v>
      </c>
      <c r="AB91" s="2">
        <v>162</v>
      </c>
      <c r="AC91" s="7" t="s">
        <v>813</v>
      </c>
      <c r="AD91" s="2">
        <v>28.8446883097089</v>
      </c>
      <c r="AE91" s="2">
        <v>97</v>
      </c>
      <c r="AF91" s="2">
        <v>41</v>
      </c>
      <c r="AG91" s="2">
        <v>38</v>
      </c>
      <c r="AH91" s="2">
        <v>1</v>
      </c>
      <c r="AI91" s="2">
        <v>3</v>
      </c>
      <c r="AJ91" s="2">
        <v>0</v>
      </c>
      <c r="AK91" s="2">
        <v>0</v>
      </c>
      <c r="AL91" s="2">
        <v>53</v>
      </c>
      <c r="AM91" s="2">
        <v>2</v>
      </c>
      <c r="AN91" s="2">
        <v>1</v>
      </c>
      <c r="AO91" s="2">
        <v>1</v>
      </c>
      <c r="AP91" s="2">
        <v>0</v>
      </c>
      <c r="AQ91" s="2">
        <v>0</v>
      </c>
      <c r="AR91" s="2">
        <v>0</v>
      </c>
      <c r="AS91" s="2">
        <v>0</v>
      </c>
      <c r="AT91" s="2">
        <v>0</v>
      </c>
      <c r="AU91" s="2">
        <v>1</v>
      </c>
      <c r="AV91" s="2">
        <v>0</v>
      </c>
      <c r="AW91" s="2">
        <v>1</v>
      </c>
      <c r="AX91" s="2">
        <v>8</v>
      </c>
    </row>
    <row r="92" s="1" customFormat="1" spans="1:50">
      <c r="A92" s="1" t="e">
        <f>VLOOKUP(#REF!,[1]Sheet1!$B:$BA,51,FALSE)&amp;""</f>
        <v>#REF!</v>
      </c>
      <c r="B92" s="1" t="e">
        <f>VLOOKUP(#REF!,[1]Sheet1!$B:$BA,52,FALSE)&amp;""</f>
        <v>#REF!</v>
      </c>
      <c r="C92" s="6" t="s">
        <v>814</v>
      </c>
      <c r="D92" s="6" t="s">
        <v>709</v>
      </c>
      <c r="E92" s="6" t="s">
        <v>586</v>
      </c>
      <c r="F92" s="6" t="s">
        <v>501</v>
      </c>
      <c r="G92" s="6" t="s">
        <v>211</v>
      </c>
      <c r="H92" s="6" t="s">
        <v>375</v>
      </c>
      <c r="I92" s="6" t="s">
        <v>76</v>
      </c>
      <c r="J92" s="6" t="s">
        <v>77</v>
      </c>
      <c r="K92" s="6" t="s">
        <v>299</v>
      </c>
      <c r="L92" s="6" t="s">
        <v>60</v>
      </c>
      <c r="M92" s="6" t="s">
        <v>210</v>
      </c>
      <c r="N92" s="6" t="s">
        <v>815</v>
      </c>
      <c r="O92" s="6" t="s">
        <v>60</v>
      </c>
      <c r="P92" s="6" t="s">
        <v>120</v>
      </c>
      <c r="Q92" s="6" t="s">
        <v>816</v>
      </c>
      <c r="R92" s="6" t="s">
        <v>817</v>
      </c>
      <c r="S92" s="6" t="s">
        <v>818</v>
      </c>
      <c r="T92" s="6" t="s">
        <v>370</v>
      </c>
      <c r="U92" s="6" t="s">
        <v>370</v>
      </c>
      <c r="V92" s="6" t="s">
        <v>819</v>
      </c>
      <c r="W92" s="1">
        <v>0.289402173913044</v>
      </c>
      <c r="X92" s="1">
        <v>0.704289130434782</v>
      </c>
      <c r="Y92" s="6" t="s">
        <v>820</v>
      </c>
      <c r="Z92" s="1">
        <v>1</v>
      </c>
      <c r="AA92" s="1">
        <v>2</v>
      </c>
      <c r="AB92" s="1">
        <v>156</v>
      </c>
      <c r="AC92" s="6" t="s">
        <v>821</v>
      </c>
      <c r="AD92" s="1">
        <v>30.2432610124918</v>
      </c>
      <c r="AE92" s="1">
        <v>103</v>
      </c>
      <c r="AF92" s="1">
        <v>37</v>
      </c>
      <c r="AG92" s="1">
        <v>9</v>
      </c>
      <c r="AH92" s="1">
        <v>0</v>
      </c>
      <c r="AI92" s="1">
        <v>7</v>
      </c>
      <c r="AJ92" s="1">
        <v>0</v>
      </c>
      <c r="AK92" s="1">
        <v>0</v>
      </c>
      <c r="AL92" s="1">
        <v>59</v>
      </c>
      <c r="AM92" s="1">
        <v>2</v>
      </c>
      <c r="AN92" s="1">
        <v>1</v>
      </c>
      <c r="AO92" s="1">
        <v>1</v>
      </c>
      <c r="AP92" s="1">
        <v>0</v>
      </c>
      <c r="AQ92" s="1">
        <v>0</v>
      </c>
      <c r="AR92" s="1">
        <v>0</v>
      </c>
      <c r="AS92" s="1">
        <v>0</v>
      </c>
      <c r="AT92" s="1">
        <v>0</v>
      </c>
      <c r="AU92" s="1">
        <v>1</v>
      </c>
      <c r="AV92" s="1">
        <v>1</v>
      </c>
      <c r="AW92" s="1">
        <v>2</v>
      </c>
      <c r="AX92" s="1">
        <v>14</v>
      </c>
    </row>
    <row r="93" s="1" customFormat="1" spans="1:50">
      <c r="A93" s="1" t="e">
        <f>VLOOKUP(#REF!,[1]Sheet1!$B:$BA,51,FALSE)&amp;""</f>
        <v>#REF!</v>
      </c>
      <c r="B93" s="1" t="e">
        <f>VLOOKUP(#REF!,[1]Sheet1!$B:$BA,52,FALSE)&amp;""</f>
        <v>#REF!</v>
      </c>
      <c r="C93" s="6" t="s">
        <v>822</v>
      </c>
      <c r="D93" s="6" t="s">
        <v>823</v>
      </c>
      <c r="E93" s="6" t="s">
        <v>175</v>
      </c>
      <c r="F93" s="6" t="s">
        <v>824</v>
      </c>
      <c r="G93" s="6" t="s">
        <v>375</v>
      </c>
      <c r="H93" s="6" t="s">
        <v>89</v>
      </c>
      <c r="I93" s="6" t="s">
        <v>236</v>
      </c>
      <c r="J93" s="6" t="s">
        <v>77</v>
      </c>
      <c r="K93" s="6" t="s">
        <v>55</v>
      </c>
      <c r="L93" s="6" t="s">
        <v>514</v>
      </c>
      <c r="M93" s="6" t="s">
        <v>58</v>
      </c>
      <c r="N93" s="6" t="s">
        <v>825</v>
      </c>
      <c r="O93" s="6" t="s">
        <v>60</v>
      </c>
      <c r="P93" s="6" t="s">
        <v>371</v>
      </c>
      <c r="Q93" s="6" t="s">
        <v>591</v>
      </c>
      <c r="R93" s="6" t="s">
        <v>639</v>
      </c>
      <c r="S93" s="6" t="s">
        <v>576</v>
      </c>
      <c r="T93" s="6" t="s">
        <v>574</v>
      </c>
      <c r="U93" s="6" t="s">
        <v>224</v>
      </c>
      <c r="V93" s="6" t="s">
        <v>195</v>
      </c>
      <c r="W93" s="1">
        <v>0.262672811059908</v>
      </c>
      <c r="X93" s="1">
        <v>0.672442396313364</v>
      </c>
      <c r="Y93" s="6" t="s">
        <v>826</v>
      </c>
      <c r="Z93" s="1">
        <v>1</v>
      </c>
      <c r="AA93" s="1">
        <v>2</v>
      </c>
      <c r="AB93" s="1">
        <v>160</v>
      </c>
      <c r="AC93" s="6" t="s">
        <v>827</v>
      </c>
      <c r="AD93" s="1">
        <v>33.90625</v>
      </c>
      <c r="AE93" s="1">
        <v>121.5</v>
      </c>
      <c r="AF93" s="1">
        <v>38</v>
      </c>
      <c r="AG93" s="1">
        <v>22</v>
      </c>
      <c r="AH93" s="1">
        <v>0</v>
      </c>
      <c r="AI93" s="1">
        <v>3</v>
      </c>
      <c r="AJ93" s="1">
        <v>0</v>
      </c>
      <c r="AK93" s="1">
        <v>0</v>
      </c>
      <c r="AL93" s="1">
        <v>52</v>
      </c>
      <c r="AM93" s="1">
        <v>2</v>
      </c>
      <c r="AN93" s="1">
        <v>1</v>
      </c>
      <c r="AO93" s="1">
        <v>1</v>
      </c>
      <c r="AP93" s="1">
        <v>0</v>
      </c>
      <c r="AQ93" s="1">
        <v>1</v>
      </c>
      <c r="AR93" s="1">
        <v>0</v>
      </c>
      <c r="AS93" s="1">
        <v>0</v>
      </c>
      <c r="AT93" s="1">
        <v>1</v>
      </c>
      <c r="AU93" s="1">
        <v>1</v>
      </c>
      <c r="AV93" s="1">
        <v>6</v>
      </c>
      <c r="AW93" s="1">
        <v>7</v>
      </c>
      <c r="AX93" s="1">
        <v>8</v>
      </c>
    </row>
    <row r="94" s="1" customFormat="1" spans="1:50">
      <c r="A94" s="1" t="e">
        <f>VLOOKUP(#REF!,[1]Sheet1!$B:$BA,51,FALSE)&amp;""</f>
        <v>#REF!</v>
      </c>
      <c r="B94" s="1" t="e">
        <f>VLOOKUP(#REF!,[1]Sheet1!$B:$BA,52,FALSE)&amp;""</f>
        <v>#REF!</v>
      </c>
      <c r="C94" s="6" t="s">
        <v>828</v>
      </c>
      <c r="D94" s="6" t="s">
        <v>744</v>
      </c>
      <c r="E94" s="6" t="s">
        <v>829</v>
      </c>
      <c r="F94" s="6" t="s">
        <v>236</v>
      </c>
      <c r="G94" s="6" t="s">
        <v>246</v>
      </c>
      <c r="H94" s="6" t="s">
        <v>246</v>
      </c>
      <c r="I94" s="6" t="s">
        <v>75</v>
      </c>
      <c r="J94" s="6" t="s">
        <v>57</v>
      </c>
      <c r="K94" s="6" t="s">
        <v>299</v>
      </c>
      <c r="L94" s="6" t="s">
        <v>60</v>
      </c>
      <c r="M94" s="6" t="s">
        <v>312</v>
      </c>
      <c r="N94" s="6" t="s">
        <v>830</v>
      </c>
      <c r="O94" s="6" t="s">
        <v>60</v>
      </c>
      <c r="P94" s="6" t="s">
        <v>831</v>
      </c>
      <c r="Q94" s="6" t="s">
        <v>480</v>
      </c>
      <c r="R94" s="6" t="s">
        <v>285</v>
      </c>
      <c r="S94" s="6" t="s">
        <v>831</v>
      </c>
      <c r="T94" s="6" t="s">
        <v>619</v>
      </c>
      <c r="U94" s="6" t="s">
        <v>667</v>
      </c>
      <c r="V94" s="6" t="s">
        <v>303</v>
      </c>
      <c r="W94" s="1">
        <v>0.364746945898778</v>
      </c>
      <c r="X94" s="1">
        <v>0.82068062827225</v>
      </c>
      <c r="Y94" s="6" t="s">
        <v>237</v>
      </c>
      <c r="Z94" s="1">
        <v>1</v>
      </c>
      <c r="AA94" s="1">
        <v>2</v>
      </c>
      <c r="AB94" s="1">
        <v>150</v>
      </c>
      <c r="AC94" s="6" t="s">
        <v>832</v>
      </c>
      <c r="AD94" s="1">
        <v>25.4666666666667</v>
      </c>
      <c r="AE94" s="1">
        <v>91</v>
      </c>
      <c r="AF94" s="1">
        <v>6</v>
      </c>
      <c r="AG94" s="1">
        <v>45</v>
      </c>
      <c r="AH94" s="1">
        <v>0</v>
      </c>
      <c r="AI94" s="1">
        <v>4</v>
      </c>
      <c r="AJ94" s="1">
        <v>1</v>
      </c>
      <c r="AK94" s="1">
        <v>0</v>
      </c>
      <c r="AL94" s="1">
        <v>62</v>
      </c>
      <c r="AM94" s="1">
        <v>2</v>
      </c>
      <c r="AN94" s="1">
        <v>0</v>
      </c>
      <c r="AO94" s="1">
        <v>1</v>
      </c>
      <c r="AP94" s="1">
        <v>0</v>
      </c>
      <c r="AQ94" s="1">
        <v>0</v>
      </c>
      <c r="AR94" s="1">
        <v>0</v>
      </c>
      <c r="AS94" s="1">
        <v>0</v>
      </c>
      <c r="AT94" s="1">
        <v>0</v>
      </c>
      <c r="AU94" s="1">
        <v>0</v>
      </c>
      <c r="AV94" s="1">
        <v>1</v>
      </c>
      <c r="AW94" s="1">
        <v>0</v>
      </c>
      <c r="AX94" s="1">
        <v>18</v>
      </c>
    </row>
    <row r="95" s="1" customFormat="1" spans="1:50">
      <c r="A95" s="1" t="e">
        <f>VLOOKUP(#REF!,[1]Sheet1!$B:$BA,51,FALSE)&amp;""</f>
        <v>#REF!</v>
      </c>
      <c r="B95" s="1" t="e">
        <f>VLOOKUP(#REF!,[1]Sheet1!$B:$BA,52,FALSE)&amp;""</f>
        <v>#REF!</v>
      </c>
      <c r="C95" s="6" t="s">
        <v>833</v>
      </c>
      <c r="D95" s="6" t="s">
        <v>485</v>
      </c>
      <c r="E95" s="6" t="s">
        <v>60</v>
      </c>
      <c r="F95" s="6" t="s">
        <v>73</v>
      </c>
      <c r="G95" s="6" t="s">
        <v>211</v>
      </c>
      <c r="H95" s="6" t="s">
        <v>240</v>
      </c>
      <c r="I95" s="6" t="s">
        <v>89</v>
      </c>
      <c r="J95" s="6" t="s">
        <v>834</v>
      </c>
      <c r="K95" s="6" t="s">
        <v>224</v>
      </c>
      <c r="L95" s="6" t="s">
        <v>514</v>
      </c>
      <c r="M95" s="6" t="s">
        <v>58</v>
      </c>
      <c r="N95" s="6" t="s">
        <v>835</v>
      </c>
      <c r="O95" s="6" t="s">
        <v>60</v>
      </c>
      <c r="P95" s="6" t="s">
        <v>456</v>
      </c>
      <c r="Q95" s="6" t="s">
        <v>517</v>
      </c>
      <c r="R95" s="6" t="s">
        <v>272</v>
      </c>
      <c r="S95" s="6" t="s">
        <v>104</v>
      </c>
      <c r="T95" s="6" t="s">
        <v>836</v>
      </c>
      <c r="U95" s="6" t="s">
        <v>529</v>
      </c>
      <c r="V95" s="6" t="s">
        <v>566</v>
      </c>
      <c r="W95" s="1">
        <v>0.35080058224163</v>
      </c>
      <c r="X95" s="1">
        <v>1.01381368267831</v>
      </c>
      <c r="Y95" s="6" t="s">
        <v>463</v>
      </c>
      <c r="Z95" s="1">
        <v>1</v>
      </c>
      <c r="AA95" s="1">
        <v>0</v>
      </c>
      <c r="AB95" s="1">
        <v>170</v>
      </c>
      <c r="AC95" s="6" t="s">
        <v>837</v>
      </c>
      <c r="AD95" s="1">
        <v>23.7716262975779</v>
      </c>
      <c r="AE95" s="1">
        <v>92.5</v>
      </c>
      <c r="AF95" s="1">
        <v>12</v>
      </c>
      <c r="AG95" s="1">
        <v>4</v>
      </c>
      <c r="AH95" s="1">
        <v>1</v>
      </c>
      <c r="AI95" s="1">
        <v>2</v>
      </c>
      <c r="AJ95" s="1">
        <v>0</v>
      </c>
      <c r="AK95" s="1">
        <v>0</v>
      </c>
      <c r="AL95" s="1">
        <v>23</v>
      </c>
      <c r="AM95" s="1">
        <v>2</v>
      </c>
      <c r="AN95" s="1">
        <v>1</v>
      </c>
      <c r="AO95" s="1">
        <v>2</v>
      </c>
      <c r="AP95" s="1">
        <v>0</v>
      </c>
      <c r="AQ95" s="1">
        <v>0</v>
      </c>
      <c r="AR95" s="1">
        <v>0</v>
      </c>
      <c r="AS95" s="1">
        <v>0</v>
      </c>
      <c r="AT95" s="1">
        <v>0</v>
      </c>
      <c r="AU95" s="1">
        <v>1</v>
      </c>
      <c r="AV95" s="1">
        <v>1</v>
      </c>
      <c r="AW95" s="1">
        <v>0</v>
      </c>
      <c r="AX95" s="1">
        <v>21</v>
      </c>
    </row>
    <row r="96" s="1" customFormat="1" spans="1:50">
      <c r="A96" s="1" t="e">
        <f>VLOOKUP(#REF!,[1]Sheet1!$B:$BA,51,FALSE)&amp;""</f>
        <v>#REF!</v>
      </c>
      <c r="B96" s="1" t="e">
        <f>VLOOKUP(#REF!,[1]Sheet1!$B:$BA,52,FALSE)&amp;""</f>
        <v>#REF!</v>
      </c>
      <c r="C96" s="6" t="s">
        <v>838</v>
      </c>
      <c r="D96" s="6" t="s">
        <v>839</v>
      </c>
      <c r="E96" s="6" t="s">
        <v>476</v>
      </c>
      <c r="F96" s="6" t="s">
        <v>840</v>
      </c>
      <c r="G96" s="6" t="s">
        <v>54</v>
      </c>
      <c r="H96" s="6" t="s">
        <v>177</v>
      </c>
      <c r="I96" s="6" t="s">
        <v>280</v>
      </c>
      <c r="J96" s="6" t="s">
        <v>407</v>
      </c>
      <c r="K96" s="6" t="s">
        <v>299</v>
      </c>
      <c r="L96" s="6" t="s">
        <v>514</v>
      </c>
      <c r="M96" s="6" t="s">
        <v>58</v>
      </c>
      <c r="N96" s="6" t="s">
        <v>841</v>
      </c>
      <c r="O96" s="6" t="s">
        <v>60</v>
      </c>
      <c r="P96" s="6" t="s">
        <v>816</v>
      </c>
      <c r="Q96" s="6" t="s">
        <v>246</v>
      </c>
      <c r="R96" s="6" t="s">
        <v>817</v>
      </c>
      <c r="S96" s="6" t="s">
        <v>779</v>
      </c>
      <c r="T96" s="6" t="s">
        <v>120</v>
      </c>
      <c r="U96" s="6" t="s">
        <v>842</v>
      </c>
      <c r="V96" s="6" t="s">
        <v>375</v>
      </c>
      <c r="W96" s="1">
        <v>0.317700453857791</v>
      </c>
      <c r="X96" s="1">
        <v>0.6865189107413</v>
      </c>
      <c r="Y96" s="6" t="s">
        <v>128</v>
      </c>
      <c r="Z96" s="1">
        <v>2</v>
      </c>
      <c r="AA96" s="1">
        <v>0</v>
      </c>
      <c r="AB96" s="1">
        <v>147</v>
      </c>
      <c r="AC96" s="6" t="s">
        <v>696</v>
      </c>
      <c r="AD96" s="1">
        <v>30.5891063908557</v>
      </c>
      <c r="AE96" s="1">
        <v>92.5</v>
      </c>
      <c r="AF96" s="1">
        <v>60</v>
      </c>
      <c r="AG96" s="1">
        <v>22</v>
      </c>
      <c r="AH96" s="1">
        <v>0</v>
      </c>
      <c r="AI96" s="1">
        <v>0</v>
      </c>
      <c r="AJ96" s="1">
        <v>0</v>
      </c>
      <c r="AK96" s="1">
        <v>0</v>
      </c>
      <c r="AL96" s="1">
        <v>36</v>
      </c>
      <c r="AM96" s="1">
        <v>2</v>
      </c>
      <c r="AN96" s="1">
        <v>1</v>
      </c>
      <c r="AO96" s="1">
        <v>1</v>
      </c>
      <c r="AP96" s="1">
        <v>0</v>
      </c>
      <c r="AQ96" s="1">
        <v>0</v>
      </c>
      <c r="AR96" s="1">
        <v>0</v>
      </c>
      <c r="AS96" s="1">
        <v>0</v>
      </c>
      <c r="AT96" s="1">
        <v>0</v>
      </c>
      <c r="AU96" s="1">
        <v>1</v>
      </c>
      <c r="AV96" s="1">
        <v>8</v>
      </c>
      <c r="AW96" s="1">
        <v>3</v>
      </c>
      <c r="AX96" s="1">
        <v>14</v>
      </c>
    </row>
    <row r="97" s="1" customFormat="1" spans="1:50">
      <c r="A97" s="1" t="e">
        <f>VLOOKUP(#REF!,[1]Sheet1!$B:$BA,51,FALSE)&amp;""</f>
        <v>#REF!</v>
      </c>
      <c r="B97" s="1" t="e">
        <f>VLOOKUP(#REF!,[1]Sheet1!$B:$BA,52,FALSE)&amp;""</f>
        <v>#REF!</v>
      </c>
      <c r="C97" s="6" t="s">
        <v>843</v>
      </c>
      <c r="D97" s="6" t="s">
        <v>551</v>
      </c>
      <c r="E97" s="6" t="s">
        <v>844</v>
      </c>
      <c r="F97" s="6" t="s">
        <v>845</v>
      </c>
      <c r="G97" s="6" t="s">
        <v>299</v>
      </c>
      <c r="H97" s="6" t="s">
        <v>82</v>
      </c>
      <c r="I97" s="6" t="s">
        <v>109</v>
      </c>
      <c r="J97" s="6" t="s">
        <v>290</v>
      </c>
      <c r="K97" s="6" t="s">
        <v>299</v>
      </c>
      <c r="L97" s="6" t="s">
        <v>60</v>
      </c>
      <c r="M97" s="6" t="s">
        <v>210</v>
      </c>
      <c r="N97" s="6" t="s">
        <v>846</v>
      </c>
      <c r="O97" s="6" t="s">
        <v>60</v>
      </c>
      <c r="P97" s="6" t="s">
        <v>263</v>
      </c>
      <c r="Q97" s="6" t="s">
        <v>306</v>
      </c>
      <c r="R97" s="6" t="s">
        <v>301</v>
      </c>
      <c r="S97" s="6" t="s">
        <v>261</v>
      </c>
      <c r="T97" s="6" t="s">
        <v>722</v>
      </c>
      <c r="U97" s="6" t="s">
        <v>358</v>
      </c>
      <c r="V97" s="6" t="s">
        <v>171</v>
      </c>
      <c r="W97" s="1">
        <v>0.376599634369287</v>
      </c>
      <c r="X97" s="1">
        <v>0.964095063985375</v>
      </c>
      <c r="Y97" s="6" t="s">
        <v>227</v>
      </c>
      <c r="Z97" s="1">
        <v>1</v>
      </c>
      <c r="AA97" s="1">
        <v>3</v>
      </c>
      <c r="AB97" s="1">
        <v>160</v>
      </c>
      <c r="AC97" s="6" t="s">
        <v>742</v>
      </c>
      <c r="AD97" s="1">
        <v>21.3671875</v>
      </c>
      <c r="AE97" s="1">
        <v>81.5</v>
      </c>
      <c r="AF97" s="1">
        <v>31</v>
      </c>
      <c r="AG97" s="1">
        <v>34</v>
      </c>
      <c r="AH97" s="1">
        <v>0</v>
      </c>
      <c r="AI97" s="1">
        <v>4</v>
      </c>
      <c r="AJ97" s="1">
        <v>2</v>
      </c>
      <c r="AK97" s="1">
        <v>0</v>
      </c>
      <c r="AL97" s="1">
        <v>59</v>
      </c>
      <c r="AM97" s="1">
        <v>2</v>
      </c>
      <c r="AN97" s="1">
        <v>1</v>
      </c>
      <c r="AO97" s="1">
        <v>1</v>
      </c>
      <c r="AP97" s="1">
        <v>0</v>
      </c>
      <c r="AQ97" s="1">
        <v>0</v>
      </c>
      <c r="AR97" s="1">
        <v>0</v>
      </c>
      <c r="AS97" s="1">
        <v>0</v>
      </c>
      <c r="AT97" s="1">
        <v>1</v>
      </c>
      <c r="AU97" s="1">
        <v>1</v>
      </c>
      <c r="AV97" s="1">
        <v>5</v>
      </c>
      <c r="AW97" s="1">
        <v>2</v>
      </c>
      <c r="AX97" s="1">
        <v>9</v>
      </c>
    </row>
    <row r="98" s="1" customFormat="1" spans="1:50">
      <c r="A98" s="1" t="e">
        <f>VLOOKUP(#REF!,[1]Sheet1!$B:$BA,51,FALSE)&amp;""</f>
        <v>#REF!</v>
      </c>
      <c r="B98" s="1" t="e">
        <f>VLOOKUP(#REF!,[1]Sheet1!$B:$BA,52,FALSE)&amp;""</f>
        <v>#REF!</v>
      </c>
      <c r="C98" s="6" t="s">
        <v>847</v>
      </c>
      <c r="D98" s="6" t="s">
        <v>322</v>
      </c>
      <c r="E98" s="6" t="s">
        <v>792</v>
      </c>
      <c r="F98" s="6" t="s">
        <v>751</v>
      </c>
      <c r="G98" s="6" t="s">
        <v>246</v>
      </c>
      <c r="H98" s="6" t="s">
        <v>299</v>
      </c>
      <c r="I98" s="6" t="s">
        <v>75</v>
      </c>
      <c r="J98" s="6" t="s">
        <v>106</v>
      </c>
      <c r="K98" s="6" t="s">
        <v>299</v>
      </c>
      <c r="L98" s="6" t="s">
        <v>60</v>
      </c>
      <c r="M98" s="6" t="s">
        <v>312</v>
      </c>
      <c r="N98" s="6" t="s">
        <v>848</v>
      </c>
      <c r="O98" s="6" t="s">
        <v>60</v>
      </c>
      <c r="P98" s="6" t="s">
        <v>375</v>
      </c>
      <c r="Q98" s="6" t="s">
        <v>530</v>
      </c>
      <c r="R98" s="6" t="s">
        <v>667</v>
      </c>
      <c r="S98" s="6" t="s">
        <v>438</v>
      </c>
      <c r="T98" s="6" t="s">
        <v>218</v>
      </c>
      <c r="U98" s="6" t="s">
        <v>285</v>
      </c>
      <c r="V98" s="6" t="s">
        <v>301</v>
      </c>
      <c r="W98" s="1">
        <v>0.360330578512397</v>
      </c>
      <c r="X98" s="1">
        <v>0.899529256198348</v>
      </c>
      <c r="Y98" s="6" t="s">
        <v>236</v>
      </c>
      <c r="Z98" s="1">
        <v>1</v>
      </c>
      <c r="AA98" s="1">
        <v>1</v>
      </c>
      <c r="AB98" s="1">
        <v>158</v>
      </c>
      <c r="AC98" s="6" t="s">
        <v>85</v>
      </c>
      <c r="AD98" s="1">
        <v>24.234898253485</v>
      </c>
      <c r="AE98" s="1">
        <v>92.5</v>
      </c>
      <c r="AF98" s="1">
        <v>408</v>
      </c>
      <c r="AG98" s="1">
        <v>44</v>
      </c>
      <c r="AH98" s="1">
        <v>1</v>
      </c>
      <c r="AI98" s="1">
        <v>3</v>
      </c>
      <c r="AJ98" s="1">
        <v>0</v>
      </c>
      <c r="AK98" s="1">
        <v>0</v>
      </c>
      <c r="AL98" s="1">
        <v>69</v>
      </c>
      <c r="AM98" s="1">
        <v>2</v>
      </c>
      <c r="AN98" s="1">
        <v>1</v>
      </c>
      <c r="AO98" s="1">
        <v>2</v>
      </c>
      <c r="AP98" s="1">
        <v>0</v>
      </c>
      <c r="AQ98" s="1">
        <v>0</v>
      </c>
      <c r="AR98" s="1">
        <v>0</v>
      </c>
      <c r="AS98" s="1">
        <v>0</v>
      </c>
      <c r="AT98" s="1">
        <v>0</v>
      </c>
      <c r="AU98" s="1">
        <v>1</v>
      </c>
      <c r="AV98" s="1">
        <v>0</v>
      </c>
      <c r="AW98" s="1">
        <v>0</v>
      </c>
      <c r="AX98" s="1">
        <v>20</v>
      </c>
    </row>
    <row r="99" s="1" customFormat="1" spans="1:50">
      <c r="A99" s="1" t="e">
        <f>VLOOKUP(#REF!,[1]Sheet1!$B:$BA,51,FALSE)&amp;""</f>
        <v>#REF!</v>
      </c>
      <c r="B99" s="1" t="e">
        <f>VLOOKUP(#REF!,[1]Sheet1!$B:$BA,52,FALSE)&amp;""</f>
        <v>#REF!</v>
      </c>
      <c r="C99" s="6" t="s">
        <v>849</v>
      </c>
      <c r="D99" s="6" t="s">
        <v>257</v>
      </c>
      <c r="E99" s="6" t="s">
        <v>421</v>
      </c>
      <c r="F99" s="6" t="s">
        <v>245</v>
      </c>
      <c r="G99" s="6" t="s">
        <v>163</v>
      </c>
      <c r="H99" s="6" t="s">
        <v>75</v>
      </c>
      <c r="I99" s="6" t="s">
        <v>121</v>
      </c>
      <c r="J99" s="6" t="s">
        <v>407</v>
      </c>
      <c r="K99" s="6" t="s">
        <v>224</v>
      </c>
      <c r="L99" s="6" t="s">
        <v>514</v>
      </c>
      <c r="M99" s="6" t="s">
        <v>58</v>
      </c>
      <c r="N99" s="6" t="s">
        <v>850</v>
      </c>
      <c r="O99" s="6" t="s">
        <v>60</v>
      </c>
      <c r="P99" s="6" t="s">
        <v>104</v>
      </c>
      <c r="Q99" s="6" t="s">
        <v>341</v>
      </c>
      <c r="R99" s="6" t="s">
        <v>851</v>
      </c>
      <c r="S99" s="6" t="s">
        <v>202</v>
      </c>
      <c r="T99" s="6" t="s">
        <v>836</v>
      </c>
      <c r="U99" s="6" t="s">
        <v>263</v>
      </c>
      <c r="V99" s="6" t="s">
        <v>305</v>
      </c>
      <c r="W99" s="1">
        <v>0.316546762589928</v>
      </c>
      <c r="X99" s="1">
        <v>0.830745323741008</v>
      </c>
      <c r="Y99" s="6" t="s">
        <v>192</v>
      </c>
      <c r="Z99" s="1">
        <v>2</v>
      </c>
      <c r="AA99" s="1">
        <v>0</v>
      </c>
      <c r="AB99" s="1">
        <v>162</v>
      </c>
      <c r="AC99" s="6" t="s">
        <v>759</v>
      </c>
      <c r="AD99" s="1">
        <v>31.7786922725194</v>
      </c>
      <c r="AE99" s="1">
        <v>104</v>
      </c>
      <c r="AF99" s="1">
        <v>46</v>
      </c>
      <c r="AG99" s="1">
        <v>25</v>
      </c>
      <c r="AH99" s="1">
        <v>0</v>
      </c>
      <c r="AI99" s="1">
        <v>1</v>
      </c>
      <c r="AJ99" s="1">
        <v>0</v>
      </c>
      <c r="AK99" s="1">
        <v>0</v>
      </c>
      <c r="AL99" s="1">
        <v>39</v>
      </c>
      <c r="AM99" s="1">
        <v>2</v>
      </c>
      <c r="AN99" s="1">
        <v>1</v>
      </c>
      <c r="AO99" s="1">
        <v>2</v>
      </c>
      <c r="AP99" s="1">
        <v>0</v>
      </c>
      <c r="AQ99" s="1">
        <v>0</v>
      </c>
      <c r="AR99" s="1">
        <v>0</v>
      </c>
      <c r="AS99" s="1">
        <v>0</v>
      </c>
      <c r="AT99" s="1">
        <v>0</v>
      </c>
      <c r="AU99" s="1">
        <v>1</v>
      </c>
      <c r="AV99" s="1">
        <v>3</v>
      </c>
      <c r="AW99" s="1">
        <v>0</v>
      </c>
      <c r="AX99" s="1">
        <v>22</v>
      </c>
    </row>
    <row r="100" s="1" customFormat="1" spans="1:50">
      <c r="A100" s="1" t="e">
        <f>VLOOKUP(#REF!,[1]Sheet1!$B:$BA,51,FALSE)&amp;""</f>
        <v>#REF!</v>
      </c>
      <c r="B100" s="1" t="e">
        <f>VLOOKUP(#REF!,[1]Sheet1!$B:$BA,52,FALSE)&amp;""</f>
        <v>#REF!</v>
      </c>
      <c r="C100" s="6" t="s">
        <v>852</v>
      </c>
      <c r="D100" s="6" t="s">
        <v>209</v>
      </c>
      <c r="E100" s="6" t="s">
        <v>493</v>
      </c>
      <c r="F100" s="6" t="s">
        <v>312</v>
      </c>
      <c r="G100" s="6" t="s">
        <v>246</v>
      </c>
      <c r="H100" s="6" t="s">
        <v>279</v>
      </c>
      <c r="I100" s="6" t="s">
        <v>89</v>
      </c>
      <c r="J100" s="6" t="s">
        <v>853</v>
      </c>
      <c r="K100" s="6" t="s">
        <v>103</v>
      </c>
      <c r="L100" s="6" t="s">
        <v>60</v>
      </c>
      <c r="M100" s="6" t="s">
        <v>312</v>
      </c>
      <c r="N100" s="6" t="s">
        <v>601</v>
      </c>
      <c r="O100" s="6" t="s">
        <v>248</v>
      </c>
      <c r="P100" s="6" t="s">
        <v>775</v>
      </c>
      <c r="Q100" s="6" t="s">
        <v>96</v>
      </c>
      <c r="R100" s="6" t="s">
        <v>348</v>
      </c>
      <c r="S100" s="6" t="s">
        <v>367</v>
      </c>
      <c r="T100" s="6" t="s">
        <v>431</v>
      </c>
      <c r="U100" s="6" t="s">
        <v>854</v>
      </c>
      <c r="V100" s="6" t="s">
        <v>214</v>
      </c>
      <c r="W100" s="1">
        <v>0.394366197183099</v>
      </c>
      <c r="X100" s="1">
        <v>0.97207323943662</v>
      </c>
      <c r="Y100" s="6" t="s">
        <v>339</v>
      </c>
      <c r="Z100" s="1">
        <v>1</v>
      </c>
      <c r="AA100" s="1">
        <v>3</v>
      </c>
      <c r="AB100" s="1">
        <v>157</v>
      </c>
      <c r="AC100" s="6" t="s">
        <v>855</v>
      </c>
      <c r="AD100" s="1">
        <v>23.0435311777354</v>
      </c>
      <c r="AE100" s="1">
        <v>81</v>
      </c>
      <c r="AF100" s="1">
        <v>11</v>
      </c>
      <c r="AG100" s="1">
        <v>27</v>
      </c>
      <c r="AH100" s="1">
        <v>1</v>
      </c>
      <c r="AI100" s="1">
        <v>2</v>
      </c>
      <c r="AJ100" s="1">
        <v>1</v>
      </c>
      <c r="AK100" s="1">
        <v>0</v>
      </c>
      <c r="AL100" s="1">
        <v>52</v>
      </c>
      <c r="AM100" s="1">
        <v>2</v>
      </c>
      <c r="AN100" s="1">
        <v>1</v>
      </c>
      <c r="AO100" s="1">
        <v>2</v>
      </c>
      <c r="AP100" s="1">
        <v>0</v>
      </c>
      <c r="AQ100" s="1">
        <v>1</v>
      </c>
      <c r="AR100" s="1">
        <v>0</v>
      </c>
      <c r="AS100" s="1">
        <v>0</v>
      </c>
      <c r="AT100" s="1">
        <v>0</v>
      </c>
      <c r="AU100" s="1">
        <v>0</v>
      </c>
      <c r="AV100" s="1">
        <v>4</v>
      </c>
      <c r="AW100" s="1">
        <v>2</v>
      </c>
      <c r="AX100" s="1">
        <v>21</v>
      </c>
    </row>
    <row r="101" s="1" customFormat="1" spans="1:50">
      <c r="A101" s="1" t="e">
        <f>VLOOKUP(#REF!,[1]Sheet1!$B:$BA,51,FALSE)&amp;""</f>
        <v>#REF!</v>
      </c>
      <c r="B101" s="1" t="e">
        <f>VLOOKUP(#REF!,[1]Sheet1!$B:$BA,52,FALSE)&amp;""</f>
        <v>#REF!</v>
      </c>
      <c r="C101" s="6" t="s">
        <v>856</v>
      </c>
      <c r="D101" s="6" t="s">
        <v>857</v>
      </c>
      <c r="E101" s="6" t="s">
        <v>393</v>
      </c>
      <c r="F101" s="6" t="s">
        <v>162</v>
      </c>
      <c r="G101" s="6" t="s">
        <v>211</v>
      </c>
      <c r="H101" s="6" t="s">
        <v>177</v>
      </c>
      <c r="I101" s="6" t="s">
        <v>56</v>
      </c>
      <c r="J101" s="6" t="s">
        <v>858</v>
      </c>
      <c r="K101" s="6" t="s">
        <v>299</v>
      </c>
      <c r="L101" s="6" t="s">
        <v>514</v>
      </c>
      <c r="M101" s="6" t="s">
        <v>58</v>
      </c>
      <c r="N101" s="6" t="s">
        <v>768</v>
      </c>
      <c r="O101" s="6" t="s">
        <v>60</v>
      </c>
      <c r="P101" s="6" t="s">
        <v>859</v>
      </c>
      <c r="Q101" s="6" t="s">
        <v>104</v>
      </c>
      <c r="R101" s="6" t="s">
        <v>775</v>
      </c>
      <c r="S101" s="6" t="s">
        <v>565</v>
      </c>
      <c r="T101" s="6" t="s">
        <v>349</v>
      </c>
      <c r="U101" s="6" t="s">
        <v>836</v>
      </c>
      <c r="V101" s="6" t="s">
        <v>164</v>
      </c>
      <c r="W101" s="1">
        <v>0.333333333333333</v>
      </c>
      <c r="X101" s="1">
        <v>0.986133333333334</v>
      </c>
      <c r="Y101" s="6" t="s">
        <v>399</v>
      </c>
      <c r="Z101" s="1">
        <v>2</v>
      </c>
      <c r="AA101" s="1">
        <v>0</v>
      </c>
      <c r="AB101" s="1">
        <v>172</v>
      </c>
      <c r="AC101" s="6" t="s">
        <v>767</v>
      </c>
      <c r="AD101" s="1">
        <v>29.40778799351</v>
      </c>
      <c r="AE101" s="1">
        <v>107.5</v>
      </c>
      <c r="AF101" s="1">
        <v>66</v>
      </c>
      <c r="AG101" s="1">
        <v>5</v>
      </c>
      <c r="AH101" s="1">
        <v>1</v>
      </c>
      <c r="AI101" s="1">
        <v>0</v>
      </c>
      <c r="AJ101" s="1">
        <v>2</v>
      </c>
      <c r="AK101" s="1">
        <v>0</v>
      </c>
      <c r="AL101" s="1">
        <v>23</v>
      </c>
      <c r="AM101" s="1">
        <v>2</v>
      </c>
      <c r="AN101" s="1">
        <v>1</v>
      </c>
      <c r="AO101" s="1">
        <v>1</v>
      </c>
      <c r="AP101" s="1">
        <v>0</v>
      </c>
      <c r="AQ101" s="1">
        <v>0</v>
      </c>
      <c r="AR101" s="1">
        <v>0</v>
      </c>
      <c r="AS101" s="1">
        <v>0</v>
      </c>
      <c r="AT101" s="1">
        <v>0</v>
      </c>
      <c r="AU101" s="1">
        <v>0</v>
      </c>
      <c r="AV101" s="1">
        <v>0</v>
      </c>
      <c r="AW101" s="1">
        <v>0</v>
      </c>
      <c r="AX101" s="1">
        <v>16</v>
      </c>
    </row>
    <row r="102" s="1" customFormat="1" spans="1:50">
      <c r="A102" s="1" t="e">
        <f>VLOOKUP(#REF!,[1]Sheet1!$B:$BA,51,FALSE)&amp;""</f>
        <v>#REF!</v>
      </c>
      <c r="B102" s="1" t="e">
        <f>VLOOKUP(#REF!,[1]Sheet1!$B:$BA,52,FALSE)&amp;""</f>
        <v>#REF!</v>
      </c>
      <c r="C102" s="6" t="s">
        <v>860</v>
      </c>
      <c r="D102" s="6" t="s">
        <v>736</v>
      </c>
      <c r="E102" s="6" t="s">
        <v>861</v>
      </c>
      <c r="F102" s="6" t="s">
        <v>364</v>
      </c>
      <c r="G102" s="6" t="s">
        <v>211</v>
      </c>
      <c r="H102" s="6" t="s">
        <v>54</v>
      </c>
      <c r="I102" s="6" t="s">
        <v>240</v>
      </c>
      <c r="J102" s="6" t="s">
        <v>106</v>
      </c>
      <c r="K102" s="6" t="s">
        <v>55</v>
      </c>
      <c r="L102" s="6" t="s">
        <v>60</v>
      </c>
      <c r="M102" s="6" t="s">
        <v>134</v>
      </c>
      <c r="N102" s="6" t="s">
        <v>862</v>
      </c>
      <c r="O102" s="6" t="s">
        <v>60</v>
      </c>
      <c r="P102" s="6" t="s">
        <v>842</v>
      </c>
      <c r="Q102" s="6" t="s">
        <v>730</v>
      </c>
      <c r="R102" s="6" t="s">
        <v>817</v>
      </c>
      <c r="S102" s="6" t="s">
        <v>688</v>
      </c>
      <c r="T102" s="6" t="s">
        <v>817</v>
      </c>
      <c r="U102" s="6" t="s">
        <v>575</v>
      </c>
      <c r="V102" s="6" t="s">
        <v>566</v>
      </c>
      <c r="W102" s="1">
        <v>0.327891156462585</v>
      </c>
      <c r="X102" s="1">
        <v>0.818547482993198</v>
      </c>
      <c r="Y102" s="6" t="s">
        <v>113</v>
      </c>
      <c r="Z102" s="1">
        <v>1</v>
      </c>
      <c r="AA102" s="1">
        <v>4</v>
      </c>
      <c r="AB102" s="1">
        <v>158</v>
      </c>
      <c r="AC102" s="6" t="s">
        <v>863</v>
      </c>
      <c r="AD102" s="1">
        <v>29.4423970517545</v>
      </c>
      <c r="AE102" s="1">
        <v>106</v>
      </c>
      <c r="AF102" s="1">
        <v>60</v>
      </c>
      <c r="AG102" s="1">
        <v>33</v>
      </c>
      <c r="AH102" s="1">
        <v>0</v>
      </c>
      <c r="AI102" s="1">
        <v>4</v>
      </c>
      <c r="AJ102" s="1">
        <v>1</v>
      </c>
      <c r="AK102" s="1">
        <v>0</v>
      </c>
      <c r="AL102" s="1">
        <v>56</v>
      </c>
      <c r="AM102" s="1">
        <v>2</v>
      </c>
      <c r="AN102" s="1">
        <v>1</v>
      </c>
      <c r="AO102" s="1">
        <v>2</v>
      </c>
      <c r="AP102" s="1">
        <v>0</v>
      </c>
      <c r="AQ102" s="1">
        <v>1</v>
      </c>
      <c r="AR102" s="1">
        <v>0</v>
      </c>
      <c r="AS102" s="1">
        <v>0</v>
      </c>
      <c r="AT102" s="1">
        <v>0</v>
      </c>
      <c r="AU102" s="1">
        <v>1</v>
      </c>
      <c r="AV102" s="1">
        <v>7</v>
      </c>
      <c r="AW102" s="1">
        <v>0</v>
      </c>
      <c r="AX102" s="1">
        <v>27</v>
      </c>
    </row>
    <row r="103" s="1" customFormat="1" spans="1:50">
      <c r="A103" s="1" t="e">
        <f>VLOOKUP(#REF!,[1]Sheet1!$B:$BA,51,FALSE)&amp;""</f>
        <v>#REF!</v>
      </c>
      <c r="B103" s="1" t="e">
        <f>VLOOKUP(#REF!,[1]Sheet1!$B:$BA,52,FALSE)&amp;""</f>
        <v>#REF!</v>
      </c>
      <c r="C103" s="6" t="s">
        <v>864</v>
      </c>
      <c r="D103" s="6" t="s">
        <v>118</v>
      </c>
      <c r="E103" s="6" t="s">
        <v>289</v>
      </c>
      <c r="F103" s="6" t="s">
        <v>346</v>
      </c>
      <c r="G103" s="6" t="s">
        <v>246</v>
      </c>
      <c r="H103" s="6" t="s">
        <v>246</v>
      </c>
      <c r="I103" s="6" t="s">
        <v>121</v>
      </c>
      <c r="J103" s="6" t="s">
        <v>728</v>
      </c>
      <c r="K103" s="6" t="s">
        <v>299</v>
      </c>
      <c r="L103" s="6" t="s">
        <v>514</v>
      </c>
      <c r="M103" s="6" t="s">
        <v>58</v>
      </c>
      <c r="N103" s="6" t="s">
        <v>865</v>
      </c>
      <c r="O103" s="6" t="s">
        <v>60</v>
      </c>
      <c r="P103" s="6" t="s">
        <v>303</v>
      </c>
      <c r="Q103" s="6" t="s">
        <v>429</v>
      </c>
      <c r="R103" s="6" t="s">
        <v>104</v>
      </c>
      <c r="S103" s="6" t="s">
        <v>625</v>
      </c>
      <c r="T103" s="6" t="s">
        <v>740</v>
      </c>
      <c r="U103" s="6" t="s">
        <v>375</v>
      </c>
      <c r="V103" s="6" t="s">
        <v>203</v>
      </c>
      <c r="W103" s="1">
        <v>0.339973439575033</v>
      </c>
      <c r="X103" s="1">
        <v>0.838000531208499</v>
      </c>
      <c r="Y103" s="6" t="s">
        <v>642</v>
      </c>
      <c r="Z103" s="1">
        <v>2</v>
      </c>
      <c r="AA103" s="1">
        <v>0</v>
      </c>
      <c r="AB103" s="1">
        <v>157</v>
      </c>
      <c r="AC103" s="6" t="s">
        <v>866</v>
      </c>
      <c r="AD103" s="1">
        <v>30.548906649357</v>
      </c>
      <c r="AE103" s="1">
        <v>95.5</v>
      </c>
      <c r="AF103" s="1">
        <v>77</v>
      </c>
      <c r="AG103" s="1">
        <v>8</v>
      </c>
      <c r="AH103" s="1">
        <v>0</v>
      </c>
      <c r="AI103" s="1">
        <v>7</v>
      </c>
      <c r="AJ103" s="1">
        <v>1</v>
      </c>
      <c r="AK103" s="1">
        <v>0</v>
      </c>
      <c r="AL103" s="1">
        <v>33</v>
      </c>
      <c r="AM103" s="1">
        <v>2</v>
      </c>
      <c r="AN103" s="1">
        <v>1</v>
      </c>
      <c r="AO103" s="1">
        <v>1</v>
      </c>
      <c r="AP103" s="1">
        <v>0</v>
      </c>
      <c r="AQ103" s="1">
        <v>1</v>
      </c>
      <c r="AR103" s="1">
        <v>1</v>
      </c>
      <c r="AS103" s="1">
        <v>0</v>
      </c>
      <c r="AT103" s="1">
        <v>0</v>
      </c>
      <c r="AU103" s="1">
        <v>1</v>
      </c>
      <c r="AV103" s="1">
        <v>2</v>
      </c>
      <c r="AW103" s="1">
        <v>3</v>
      </c>
      <c r="AX103" s="1">
        <v>26</v>
      </c>
    </row>
    <row r="104" s="1" customFormat="1" spans="1:50">
      <c r="A104" s="1" t="e">
        <f>VLOOKUP(#REF!,[1]Sheet1!$B:$BA,51,FALSE)&amp;""</f>
        <v>#REF!</v>
      </c>
      <c r="B104" s="1" t="e">
        <f>VLOOKUP(#REF!,[1]Sheet1!$B:$BA,52,FALSE)&amp;""</f>
        <v>#REF!</v>
      </c>
      <c r="C104" s="6" t="s">
        <v>867</v>
      </c>
      <c r="D104" s="6" t="s">
        <v>868</v>
      </c>
      <c r="E104" s="6" t="s">
        <v>311</v>
      </c>
      <c r="F104" s="6" t="s">
        <v>109</v>
      </c>
      <c r="G104" s="6" t="s">
        <v>246</v>
      </c>
      <c r="H104" s="6" t="s">
        <v>74</v>
      </c>
      <c r="I104" s="6" t="s">
        <v>375</v>
      </c>
      <c r="J104" s="6" t="s">
        <v>407</v>
      </c>
      <c r="K104" s="6" t="s">
        <v>58</v>
      </c>
      <c r="L104" s="6" t="s">
        <v>58</v>
      </c>
      <c r="M104" s="6" t="s">
        <v>58</v>
      </c>
      <c r="N104" s="6" t="s">
        <v>300</v>
      </c>
      <c r="O104" s="6" t="s">
        <v>60</v>
      </c>
      <c r="P104" s="6" t="s">
        <v>508</v>
      </c>
      <c r="Q104" s="6" t="s">
        <v>306</v>
      </c>
      <c r="R104" s="6" t="s">
        <v>491</v>
      </c>
      <c r="S104" s="6" t="s">
        <v>531</v>
      </c>
      <c r="T104" s="6" t="s">
        <v>498</v>
      </c>
      <c r="U104" s="6" t="s">
        <v>381</v>
      </c>
      <c r="V104" s="6" t="s">
        <v>438</v>
      </c>
      <c r="W104" s="1">
        <v>0.432862190812721</v>
      </c>
      <c r="X104" s="1">
        <v>1.25097173144876</v>
      </c>
      <c r="Y104" s="6" t="s">
        <v>565</v>
      </c>
      <c r="Z104" s="1">
        <v>2</v>
      </c>
      <c r="AA104" s="1">
        <v>0</v>
      </c>
      <c r="AB104" s="1">
        <v>170</v>
      </c>
      <c r="AC104" s="6" t="s">
        <v>869</v>
      </c>
      <c r="AD104" s="1">
        <v>19.5847750865052</v>
      </c>
      <c r="AE104" s="1">
        <v>75</v>
      </c>
      <c r="AF104" s="1">
        <v>25</v>
      </c>
      <c r="AG104" s="1">
        <v>15</v>
      </c>
      <c r="AH104" s="1">
        <v>1</v>
      </c>
      <c r="AI104" s="1">
        <v>2</v>
      </c>
      <c r="AJ104" s="1">
        <v>0</v>
      </c>
      <c r="AK104" s="1">
        <v>0</v>
      </c>
      <c r="AL104" s="1">
        <v>34</v>
      </c>
      <c r="AM104" s="1">
        <v>1</v>
      </c>
      <c r="AN104" s="1">
        <v>1</v>
      </c>
      <c r="AO104" s="1">
        <v>1</v>
      </c>
      <c r="AP104" s="1">
        <v>0</v>
      </c>
      <c r="AQ104" s="1">
        <v>0</v>
      </c>
      <c r="AR104" s="1">
        <v>0</v>
      </c>
      <c r="AS104" s="1">
        <v>0</v>
      </c>
      <c r="AT104" s="1">
        <v>0</v>
      </c>
      <c r="AU104" s="1">
        <v>1</v>
      </c>
      <c r="AV104" s="1">
        <v>3</v>
      </c>
      <c r="AW104" s="1">
        <v>0</v>
      </c>
      <c r="AX104" s="1">
        <v>8</v>
      </c>
    </row>
    <row r="105" s="1" customFormat="1" spans="1:50">
      <c r="A105" s="1" t="e">
        <f>VLOOKUP(#REF!,[1]Sheet1!$B:$BA,51,FALSE)&amp;""</f>
        <v>#REF!</v>
      </c>
      <c r="B105" s="1" t="e">
        <f>VLOOKUP(#REF!,[1]Sheet1!$B:$BA,52,FALSE)&amp;""</f>
        <v>#REF!</v>
      </c>
      <c r="C105" s="6" t="s">
        <v>870</v>
      </c>
      <c r="D105" s="6" t="s">
        <v>871</v>
      </c>
      <c r="E105" s="6" t="s">
        <v>345</v>
      </c>
      <c r="F105" s="6" t="s">
        <v>346</v>
      </c>
      <c r="G105" s="6" t="s">
        <v>246</v>
      </c>
      <c r="H105" s="6" t="s">
        <v>120</v>
      </c>
      <c r="I105" s="6" t="s">
        <v>340</v>
      </c>
      <c r="J105" s="6" t="s">
        <v>811</v>
      </c>
      <c r="K105" s="6" t="s">
        <v>58</v>
      </c>
      <c r="L105" s="6" t="s">
        <v>58</v>
      </c>
      <c r="M105" s="6" t="s">
        <v>58</v>
      </c>
      <c r="N105" s="6" t="s">
        <v>872</v>
      </c>
      <c r="O105" s="6" t="s">
        <v>60</v>
      </c>
      <c r="P105" s="6" t="s">
        <v>491</v>
      </c>
      <c r="Q105" s="6" t="s">
        <v>873</v>
      </c>
      <c r="R105" s="6" t="s">
        <v>194</v>
      </c>
      <c r="S105" s="6" t="s">
        <v>619</v>
      </c>
      <c r="T105" s="6" t="s">
        <v>303</v>
      </c>
      <c r="U105" s="6" t="s">
        <v>537</v>
      </c>
      <c r="V105" s="6" t="s">
        <v>531</v>
      </c>
      <c r="W105" s="1">
        <v>0.320652173913044</v>
      </c>
      <c r="X105" s="1">
        <v>0.760458695652174</v>
      </c>
      <c r="Y105" s="6" t="s">
        <v>874</v>
      </c>
      <c r="Z105" s="1">
        <v>1</v>
      </c>
      <c r="AA105" s="1">
        <v>0</v>
      </c>
      <c r="AB105" s="1">
        <v>154</v>
      </c>
      <c r="AC105" s="6" t="s">
        <v>821</v>
      </c>
      <c r="AD105" s="1">
        <v>31.0339011637713</v>
      </c>
      <c r="AE105" s="1">
        <v>97</v>
      </c>
      <c r="AF105" s="1">
        <v>10</v>
      </c>
      <c r="AG105" s="1">
        <v>26</v>
      </c>
      <c r="AH105" s="1">
        <v>0</v>
      </c>
      <c r="AI105" s="1">
        <v>3</v>
      </c>
      <c r="AJ105" s="1">
        <v>4</v>
      </c>
      <c r="AK105" s="1">
        <v>0</v>
      </c>
      <c r="AL105" s="1">
        <v>58</v>
      </c>
      <c r="AM105" s="1">
        <v>1</v>
      </c>
      <c r="AN105" s="1">
        <v>0</v>
      </c>
      <c r="AO105" s="1">
        <v>1</v>
      </c>
      <c r="AP105" s="1">
        <v>0</v>
      </c>
      <c r="AQ105" s="1">
        <v>0</v>
      </c>
      <c r="AR105" s="1">
        <v>1</v>
      </c>
      <c r="AS105" s="1">
        <v>1</v>
      </c>
      <c r="AT105" s="1">
        <v>0</v>
      </c>
      <c r="AU105" s="1">
        <v>1</v>
      </c>
      <c r="AV105" s="1">
        <v>6</v>
      </c>
      <c r="AW105" s="1">
        <v>0</v>
      </c>
      <c r="AX105" s="1">
        <v>16</v>
      </c>
    </row>
    <row r="106" s="1" customFormat="1" spans="1:50">
      <c r="A106" s="1" t="e">
        <f>VLOOKUP(#REF!,[1]Sheet1!$B:$BA,51,FALSE)&amp;""</f>
        <v>#REF!</v>
      </c>
      <c r="B106" s="1" t="e">
        <f>VLOOKUP(#REF!,[1]Sheet1!$B:$BA,52,FALSE)&amp;""</f>
        <v>#REF!</v>
      </c>
      <c r="C106" s="6" t="s">
        <v>875</v>
      </c>
      <c r="D106" s="6" t="s">
        <v>562</v>
      </c>
      <c r="E106" s="6" t="s">
        <v>71</v>
      </c>
      <c r="F106" s="6" t="s">
        <v>751</v>
      </c>
      <c r="G106" s="6" t="s">
        <v>120</v>
      </c>
      <c r="H106" s="6" t="s">
        <v>163</v>
      </c>
      <c r="I106" s="6" t="s">
        <v>375</v>
      </c>
      <c r="J106" s="6" t="s">
        <v>422</v>
      </c>
      <c r="K106" s="6" t="s">
        <v>58</v>
      </c>
      <c r="L106" s="6" t="s">
        <v>58</v>
      </c>
      <c r="M106" s="6" t="s">
        <v>58</v>
      </c>
      <c r="N106" s="6" t="s">
        <v>876</v>
      </c>
      <c r="O106" s="6" t="s">
        <v>60</v>
      </c>
      <c r="P106" s="6" t="s">
        <v>522</v>
      </c>
      <c r="Q106" s="6" t="s">
        <v>716</v>
      </c>
      <c r="R106" s="6" t="s">
        <v>619</v>
      </c>
      <c r="S106" s="6" t="s">
        <v>303</v>
      </c>
      <c r="T106" s="6" t="s">
        <v>500</v>
      </c>
      <c r="U106" s="6" t="s">
        <v>301</v>
      </c>
      <c r="V106" s="6" t="s">
        <v>217</v>
      </c>
      <c r="W106" s="1">
        <v>0.451939291736931</v>
      </c>
      <c r="X106" s="1">
        <v>1.30610455311973</v>
      </c>
      <c r="Y106" s="6" t="s">
        <v>740</v>
      </c>
      <c r="Z106" s="1">
        <v>1</v>
      </c>
      <c r="AA106" s="1">
        <v>1</v>
      </c>
      <c r="AB106" s="1">
        <v>170</v>
      </c>
      <c r="AC106" s="6" t="s">
        <v>877</v>
      </c>
      <c r="AD106" s="1">
        <v>20.5190311418685</v>
      </c>
      <c r="AE106" s="1">
        <v>76</v>
      </c>
      <c r="AF106" s="1">
        <v>6</v>
      </c>
      <c r="AG106" s="1">
        <v>10</v>
      </c>
      <c r="AH106" s="1">
        <v>0</v>
      </c>
      <c r="AI106" s="1">
        <v>2</v>
      </c>
      <c r="AJ106" s="1">
        <v>0</v>
      </c>
      <c r="AK106" s="1">
        <v>0</v>
      </c>
      <c r="AL106" s="1">
        <v>32</v>
      </c>
      <c r="AM106" s="1">
        <v>1</v>
      </c>
      <c r="AN106" s="1">
        <v>1</v>
      </c>
      <c r="AO106" s="1">
        <v>1</v>
      </c>
      <c r="AP106" s="1">
        <v>0</v>
      </c>
      <c r="AQ106" s="1">
        <v>0</v>
      </c>
      <c r="AR106" s="1">
        <v>1</v>
      </c>
      <c r="AS106" s="1">
        <v>0</v>
      </c>
      <c r="AT106" s="1">
        <v>0</v>
      </c>
      <c r="AU106" s="1">
        <v>0</v>
      </c>
      <c r="AV106" s="1">
        <v>3</v>
      </c>
      <c r="AW106" s="1">
        <v>0</v>
      </c>
      <c r="AX106" s="1">
        <v>26</v>
      </c>
    </row>
    <row r="107" s="1" customFormat="1" spans="1:50">
      <c r="A107" s="1" t="e">
        <f>VLOOKUP(#REF!,[1]Sheet1!$B:$BA,51,FALSE)&amp;""</f>
        <v>#REF!</v>
      </c>
      <c r="B107" s="1" t="e">
        <f>VLOOKUP(#REF!,[1]Sheet1!$B:$BA,52,FALSE)&amp;""</f>
        <v>#REF!</v>
      </c>
      <c r="C107" s="6" t="s">
        <v>878</v>
      </c>
      <c r="D107" s="6" t="s">
        <v>879</v>
      </c>
      <c r="E107" s="6" t="s">
        <v>476</v>
      </c>
      <c r="F107" s="6" t="s">
        <v>710</v>
      </c>
      <c r="G107" s="6" t="s">
        <v>246</v>
      </c>
      <c r="H107" s="6" t="s">
        <v>103</v>
      </c>
      <c r="I107" s="6" t="s">
        <v>240</v>
      </c>
      <c r="J107" s="6" t="s">
        <v>106</v>
      </c>
      <c r="K107" s="6" t="s">
        <v>58</v>
      </c>
      <c r="L107" s="6" t="s">
        <v>58</v>
      </c>
      <c r="M107" s="6" t="s">
        <v>58</v>
      </c>
      <c r="N107" s="6" t="s">
        <v>865</v>
      </c>
      <c r="O107" s="6" t="s">
        <v>60</v>
      </c>
      <c r="P107" s="6" t="s">
        <v>592</v>
      </c>
      <c r="Q107" s="6" t="s">
        <v>880</v>
      </c>
      <c r="R107" s="6" t="s">
        <v>674</v>
      </c>
      <c r="S107" s="6" t="s">
        <v>273</v>
      </c>
      <c r="T107" s="6" t="s">
        <v>431</v>
      </c>
      <c r="U107" s="6" t="s">
        <v>369</v>
      </c>
      <c r="V107" s="6" t="s">
        <v>80</v>
      </c>
      <c r="W107" s="1">
        <v>0.450777202072539</v>
      </c>
      <c r="X107" s="1">
        <v>1.44433523316063</v>
      </c>
      <c r="Y107" s="6" t="s">
        <v>740</v>
      </c>
      <c r="Z107" s="1">
        <v>1</v>
      </c>
      <c r="AA107" s="1">
        <v>0</v>
      </c>
      <c r="AB107" s="1">
        <v>179</v>
      </c>
      <c r="AC107" s="6" t="s">
        <v>648</v>
      </c>
      <c r="AD107" s="1">
        <v>18.0705970475328</v>
      </c>
      <c r="AE107" s="1">
        <v>74</v>
      </c>
      <c r="AF107" s="1">
        <v>9</v>
      </c>
      <c r="AG107" s="1">
        <v>9</v>
      </c>
      <c r="AH107" s="1">
        <v>0</v>
      </c>
      <c r="AI107" s="1">
        <v>3</v>
      </c>
      <c r="AJ107" s="1">
        <v>0</v>
      </c>
      <c r="AK107" s="1">
        <v>0</v>
      </c>
      <c r="AL107" s="1">
        <v>36</v>
      </c>
      <c r="AM107" s="1">
        <v>1</v>
      </c>
      <c r="AN107" s="1">
        <v>1</v>
      </c>
      <c r="AO107" s="1">
        <v>1</v>
      </c>
      <c r="AP107" s="1">
        <v>0</v>
      </c>
      <c r="AQ107" s="1">
        <v>0</v>
      </c>
      <c r="AR107" s="1">
        <v>0</v>
      </c>
      <c r="AS107" s="1">
        <v>1</v>
      </c>
      <c r="AT107" s="1">
        <v>0</v>
      </c>
      <c r="AU107" s="1">
        <v>0</v>
      </c>
      <c r="AV107" s="1">
        <v>9</v>
      </c>
      <c r="AW107" s="1">
        <v>6</v>
      </c>
      <c r="AX107" s="1">
        <v>21</v>
      </c>
    </row>
    <row r="108" s="1" customFormat="1" spans="1:50">
      <c r="A108" s="1" t="e">
        <f>VLOOKUP(#REF!,[1]Sheet1!$B:$BA,51,FALSE)&amp;""</f>
        <v>#REF!</v>
      </c>
      <c r="B108" s="1" t="e">
        <f>VLOOKUP(#REF!,[1]Sheet1!$B:$BA,52,FALSE)&amp;""</f>
        <v>#REF!</v>
      </c>
      <c r="C108" s="6" t="s">
        <v>881</v>
      </c>
      <c r="D108" s="6" t="s">
        <v>721</v>
      </c>
      <c r="E108" s="6" t="s">
        <v>882</v>
      </c>
      <c r="F108" s="6" t="s">
        <v>346</v>
      </c>
      <c r="G108" s="6" t="s">
        <v>246</v>
      </c>
      <c r="H108" s="6" t="s">
        <v>211</v>
      </c>
      <c r="I108" s="6" t="s">
        <v>375</v>
      </c>
      <c r="J108" s="6" t="s">
        <v>77</v>
      </c>
      <c r="K108" s="6" t="s">
        <v>58</v>
      </c>
      <c r="L108" s="6" t="s">
        <v>58</v>
      </c>
      <c r="M108" s="6" t="s">
        <v>58</v>
      </c>
      <c r="N108" s="6" t="s">
        <v>581</v>
      </c>
      <c r="O108" s="6" t="s">
        <v>60</v>
      </c>
      <c r="P108" s="6" t="s">
        <v>61</v>
      </c>
      <c r="Q108" s="6" t="s">
        <v>339</v>
      </c>
      <c r="R108" s="6" t="s">
        <v>339</v>
      </c>
      <c r="S108" s="6" t="s">
        <v>96</v>
      </c>
      <c r="T108" s="6" t="s">
        <v>554</v>
      </c>
      <c r="U108" s="6" t="s">
        <v>204</v>
      </c>
      <c r="V108" s="6" t="s">
        <v>340</v>
      </c>
      <c r="W108" s="1">
        <v>0.392857142857143</v>
      </c>
      <c r="X108" s="1">
        <v>0.956057142857143</v>
      </c>
      <c r="Y108" s="6" t="s">
        <v>84</v>
      </c>
      <c r="Z108" s="1">
        <v>1</v>
      </c>
      <c r="AA108" s="1">
        <v>0</v>
      </c>
      <c r="AB108" s="1">
        <v>156</v>
      </c>
      <c r="AC108" s="6" t="s">
        <v>588</v>
      </c>
      <c r="AD108" s="1">
        <v>23.0111768573307</v>
      </c>
      <c r="AE108" s="1">
        <v>82</v>
      </c>
      <c r="AF108" s="1">
        <v>73</v>
      </c>
      <c r="AG108" s="1">
        <v>25</v>
      </c>
      <c r="AH108" s="1">
        <v>0</v>
      </c>
      <c r="AI108" s="1">
        <v>9</v>
      </c>
      <c r="AJ108" s="1">
        <v>2</v>
      </c>
      <c r="AK108" s="1">
        <v>0</v>
      </c>
      <c r="AL108" s="1">
        <v>51</v>
      </c>
      <c r="AM108" s="1">
        <v>1</v>
      </c>
      <c r="AN108" s="1">
        <v>1</v>
      </c>
      <c r="AO108" s="1">
        <v>1</v>
      </c>
      <c r="AP108" s="1">
        <v>0</v>
      </c>
      <c r="AQ108" s="1">
        <v>0</v>
      </c>
      <c r="AR108" s="1">
        <v>1</v>
      </c>
      <c r="AS108" s="1">
        <v>1</v>
      </c>
      <c r="AT108" s="1">
        <v>0</v>
      </c>
      <c r="AU108" s="1">
        <v>1</v>
      </c>
      <c r="AV108" s="1">
        <v>6</v>
      </c>
      <c r="AW108" s="1">
        <v>0</v>
      </c>
      <c r="AX108" s="1">
        <v>18</v>
      </c>
    </row>
    <row r="109" s="1" customFormat="1" spans="1:50">
      <c r="A109" s="1" t="e">
        <f>VLOOKUP(#REF!,[1]Sheet1!$B:$BA,51,FALSE)&amp;""</f>
        <v>#REF!</v>
      </c>
      <c r="B109" s="1" t="e">
        <f>VLOOKUP(#REF!,[1]Sheet1!$B:$BA,52,FALSE)&amp;""</f>
        <v>#REF!</v>
      </c>
      <c r="C109" s="6" t="s">
        <v>883</v>
      </c>
      <c r="D109" s="6" t="s">
        <v>884</v>
      </c>
      <c r="E109" s="6" t="s">
        <v>421</v>
      </c>
      <c r="F109" s="6" t="s">
        <v>245</v>
      </c>
      <c r="G109" s="6" t="s">
        <v>246</v>
      </c>
      <c r="H109" s="6" t="s">
        <v>375</v>
      </c>
      <c r="I109" s="6" t="s">
        <v>240</v>
      </c>
      <c r="J109" s="6" t="s">
        <v>505</v>
      </c>
      <c r="K109" s="6" t="s">
        <v>58</v>
      </c>
      <c r="L109" s="6" t="s">
        <v>58</v>
      </c>
      <c r="M109" s="6" t="s">
        <v>58</v>
      </c>
      <c r="N109" s="6" t="s">
        <v>885</v>
      </c>
      <c r="O109" s="6" t="s">
        <v>60</v>
      </c>
      <c r="P109" s="6" t="s">
        <v>213</v>
      </c>
      <c r="Q109" s="6" t="s">
        <v>547</v>
      </c>
      <c r="R109" s="6" t="s">
        <v>416</v>
      </c>
      <c r="S109" s="6" t="s">
        <v>351</v>
      </c>
      <c r="T109" s="6" t="s">
        <v>631</v>
      </c>
      <c r="U109" s="6" t="s">
        <v>886</v>
      </c>
      <c r="V109" s="6" t="s">
        <v>523</v>
      </c>
      <c r="W109" s="1">
        <v>0.331884057971014</v>
      </c>
      <c r="X109" s="1">
        <v>0.807673043478262</v>
      </c>
      <c r="Y109" s="6" t="s">
        <v>326</v>
      </c>
      <c r="Z109" s="1">
        <v>1</v>
      </c>
      <c r="AA109" s="1">
        <v>1</v>
      </c>
      <c r="AB109" s="1">
        <v>156</v>
      </c>
      <c r="AC109" s="6" t="s">
        <v>336</v>
      </c>
      <c r="AD109" s="1">
        <v>28.353057199211</v>
      </c>
      <c r="AE109" s="1">
        <v>88</v>
      </c>
      <c r="AF109" s="1">
        <v>84</v>
      </c>
      <c r="AG109" s="1">
        <v>27</v>
      </c>
      <c r="AH109" s="1">
        <v>1</v>
      </c>
      <c r="AI109" s="1">
        <v>3</v>
      </c>
      <c r="AJ109" s="1">
        <v>1</v>
      </c>
      <c r="AK109" s="1">
        <v>0</v>
      </c>
      <c r="AL109" s="1">
        <v>54</v>
      </c>
      <c r="AM109" s="1">
        <v>1</v>
      </c>
      <c r="AN109" s="1">
        <v>0</v>
      </c>
      <c r="AO109" s="1">
        <v>1</v>
      </c>
      <c r="AP109" s="1">
        <v>0</v>
      </c>
      <c r="AQ109" s="1">
        <v>0</v>
      </c>
      <c r="AR109" s="1">
        <v>0</v>
      </c>
      <c r="AS109" s="1">
        <v>0</v>
      </c>
      <c r="AT109" s="1">
        <v>0</v>
      </c>
      <c r="AU109" s="1">
        <v>1</v>
      </c>
      <c r="AV109" s="1">
        <v>3</v>
      </c>
      <c r="AW109" s="1">
        <v>2</v>
      </c>
      <c r="AX109" s="1">
        <v>11</v>
      </c>
    </row>
    <row r="110" s="1" customFormat="1" spans="1:50">
      <c r="A110" s="1" t="e">
        <f>VLOOKUP(#REF!,[1]Sheet1!$B:$BA,51,FALSE)&amp;""</f>
        <v>#REF!</v>
      </c>
      <c r="B110" s="1" t="e">
        <f>VLOOKUP(#REF!,[1]Sheet1!$B:$BA,52,FALSE)&amp;""</f>
        <v>#REF!</v>
      </c>
      <c r="C110" s="6" t="s">
        <v>887</v>
      </c>
      <c r="D110" s="6" t="s">
        <v>888</v>
      </c>
      <c r="E110" s="6" t="s">
        <v>71</v>
      </c>
      <c r="F110" s="6" t="s">
        <v>477</v>
      </c>
      <c r="G110" s="6" t="s">
        <v>74</v>
      </c>
      <c r="H110" s="6" t="s">
        <v>163</v>
      </c>
      <c r="I110" s="6" t="s">
        <v>89</v>
      </c>
      <c r="J110" s="6" t="s">
        <v>106</v>
      </c>
      <c r="K110" s="6" t="s">
        <v>58</v>
      </c>
      <c r="L110" s="6" t="s">
        <v>58</v>
      </c>
      <c r="M110" s="6" t="s">
        <v>58</v>
      </c>
      <c r="N110" s="6" t="s">
        <v>889</v>
      </c>
      <c r="O110" s="6" t="s">
        <v>60</v>
      </c>
      <c r="P110" s="6" t="s">
        <v>409</v>
      </c>
      <c r="Q110" s="6" t="s">
        <v>253</v>
      </c>
      <c r="R110" s="6" t="s">
        <v>216</v>
      </c>
      <c r="S110" s="6" t="s">
        <v>154</v>
      </c>
      <c r="T110" s="6" t="s">
        <v>286</v>
      </c>
      <c r="U110" s="6" t="s">
        <v>890</v>
      </c>
      <c r="V110" s="6" t="s">
        <v>274</v>
      </c>
      <c r="W110" s="1">
        <v>0.397372742200328</v>
      </c>
      <c r="X110" s="1">
        <v>1.03002988505747</v>
      </c>
      <c r="Y110" s="6" t="s">
        <v>56</v>
      </c>
      <c r="Z110" s="1">
        <v>1</v>
      </c>
      <c r="AA110" s="1">
        <v>0</v>
      </c>
      <c r="AB110" s="1">
        <v>161</v>
      </c>
      <c r="AC110" s="6" t="s">
        <v>891</v>
      </c>
      <c r="AD110" s="1">
        <v>23.4944639481501</v>
      </c>
      <c r="AE110" s="1">
        <v>90</v>
      </c>
      <c r="AF110" s="1">
        <v>8</v>
      </c>
      <c r="AG110" s="1">
        <v>24</v>
      </c>
      <c r="AH110" s="1">
        <v>0</v>
      </c>
      <c r="AI110" s="1">
        <v>3</v>
      </c>
      <c r="AJ110" s="1">
        <v>0</v>
      </c>
      <c r="AK110" s="1">
        <v>0</v>
      </c>
      <c r="AL110" s="1">
        <v>44</v>
      </c>
      <c r="AM110" s="1">
        <v>1</v>
      </c>
      <c r="AN110" s="1">
        <v>1</v>
      </c>
      <c r="AO110" s="1">
        <v>1</v>
      </c>
      <c r="AP110" s="1">
        <v>0</v>
      </c>
      <c r="AQ110" s="1">
        <v>0</v>
      </c>
      <c r="AR110" s="1">
        <v>1</v>
      </c>
      <c r="AS110" s="1">
        <v>1</v>
      </c>
      <c r="AT110" s="1">
        <v>0</v>
      </c>
      <c r="AU110" s="1">
        <v>0</v>
      </c>
      <c r="AV110" s="1">
        <v>12</v>
      </c>
      <c r="AW110" s="1">
        <v>5</v>
      </c>
      <c r="AX110" s="1">
        <v>24</v>
      </c>
    </row>
    <row r="111" s="1" customFormat="1" spans="1:50">
      <c r="A111" s="1" t="e">
        <f>VLOOKUP(#REF!,[1]Sheet1!$B:$BA,51,FALSE)&amp;""</f>
        <v>#REF!</v>
      </c>
      <c r="B111" s="1" t="e">
        <f>VLOOKUP(#REF!,[1]Sheet1!$B:$BA,52,FALSE)&amp;""</f>
        <v>#REF!</v>
      </c>
      <c r="C111" s="6" t="s">
        <v>892</v>
      </c>
      <c r="D111" s="6" t="s">
        <v>475</v>
      </c>
      <c r="E111" s="6" t="s">
        <v>277</v>
      </c>
      <c r="F111" s="6" t="s">
        <v>236</v>
      </c>
      <c r="G111" s="6" t="s">
        <v>246</v>
      </c>
      <c r="H111" s="6" t="s">
        <v>246</v>
      </c>
      <c r="I111" s="6" t="s">
        <v>75</v>
      </c>
      <c r="J111" s="6" t="s">
        <v>470</v>
      </c>
      <c r="K111" s="6" t="s">
        <v>58</v>
      </c>
      <c r="L111" s="6" t="s">
        <v>58</v>
      </c>
      <c r="M111" s="6" t="s">
        <v>58</v>
      </c>
      <c r="N111" s="6" t="s">
        <v>893</v>
      </c>
      <c r="O111" s="6" t="s">
        <v>60</v>
      </c>
      <c r="P111" s="6" t="s">
        <v>229</v>
      </c>
      <c r="Q111" s="6" t="s">
        <v>894</v>
      </c>
      <c r="R111" s="6" t="s">
        <v>886</v>
      </c>
      <c r="S111" s="6" t="s">
        <v>895</v>
      </c>
      <c r="T111" s="6" t="s">
        <v>62</v>
      </c>
      <c r="U111" s="6" t="s">
        <v>780</v>
      </c>
      <c r="V111" s="6" t="s">
        <v>217</v>
      </c>
      <c r="W111" s="1">
        <v>0.42948717948718</v>
      </c>
      <c r="X111" s="1">
        <v>1.25586346153846</v>
      </c>
      <c r="Y111" s="6" t="s">
        <v>168</v>
      </c>
      <c r="Z111" s="1">
        <v>1</v>
      </c>
      <c r="AA111" s="1">
        <v>0</v>
      </c>
      <c r="AB111" s="1">
        <v>171</v>
      </c>
      <c r="AC111" s="6" t="s">
        <v>896</v>
      </c>
      <c r="AD111" s="1">
        <v>21.3398994562429</v>
      </c>
      <c r="AE111" s="1">
        <v>83</v>
      </c>
      <c r="AF111" s="1">
        <v>77</v>
      </c>
      <c r="AG111" s="1">
        <v>23</v>
      </c>
      <c r="AH111" s="1">
        <v>0</v>
      </c>
      <c r="AI111" s="1">
        <v>4</v>
      </c>
      <c r="AJ111" s="1">
        <v>1</v>
      </c>
      <c r="AK111" s="1">
        <v>0</v>
      </c>
      <c r="AL111" s="1">
        <v>49</v>
      </c>
      <c r="AM111" s="1">
        <v>1</v>
      </c>
      <c r="AN111" s="1">
        <v>1</v>
      </c>
      <c r="AO111" s="1">
        <v>1</v>
      </c>
      <c r="AP111" s="1">
        <v>0</v>
      </c>
      <c r="AQ111" s="1">
        <v>0</v>
      </c>
      <c r="AR111" s="1">
        <v>1</v>
      </c>
      <c r="AS111" s="1">
        <v>1</v>
      </c>
      <c r="AT111" s="1">
        <v>0</v>
      </c>
      <c r="AU111" s="1">
        <v>1</v>
      </c>
      <c r="AV111" s="1">
        <v>8</v>
      </c>
      <c r="AW111" s="1">
        <v>1</v>
      </c>
      <c r="AX111" s="1">
        <v>17</v>
      </c>
    </row>
    <row r="112" s="1" customFormat="1" spans="1:50">
      <c r="A112" s="1" t="e">
        <f>VLOOKUP(#REF!,[1]Sheet1!$B:$BA,51,FALSE)&amp;""</f>
        <v>#REF!</v>
      </c>
      <c r="B112" s="1" t="e">
        <f>VLOOKUP(#REF!,[1]Sheet1!$B:$BA,52,FALSE)&amp;""</f>
        <v>#REF!</v>
      </c>
      <c r="C112" s="6" t="s">
        <v>897</v>
      </c>
      <c r="D112" s="6" t="s">
        <v>898</v>
      </c>
      <c r="E112" s="6" t="s">
        <v>899</v>
      </c>
      <c r="F112" s="6" t="s">
        <v>710</v>
      </c>
      <c r="G112" s="6" t="s">
        <v>246</v>
      </c>
      <c r="H112" s="6" t="s">
        <v>55</v>
      </c>
      <c r="I112" s="6" t="s">
        <v>340</v>
      </c>
      <c r="J112" s="6" t="s">
        <v>596</v>
      </c>
      <c r="K112" s="6" t="s">
        <v>58</v>
      </c>
      <c r="L112" s="6" t="s">
        <v>58</v>
      </c>
      <c r="M112" s="6" t="s">
        <v>58</v>
      </c>
      <c r="N112" s="6" t="s">
        <v>842</v>
      </c>
      <c r="O112" s="6" t="s">
        <v>60</v>
      </c>
      <c r="P112" s="6" t="s">
        <v>552</v>
      </c>
      <c r="Q112" s="6" t="s">
        <v>630</v>
      </c>
      <c r="R112" s="6" t="s">
        <v>339</v>
      </c>
      <c r="S112" s="6" t="s">
        <v>61</v>
      </c>
      <c r="T112" s="6" t="s">
        <v>230</v>
      </c>
      <c r="U112" s="6" t="s">
        <v>83</v>
      </c>
      <c r="V112" s="6" t="s">
        <v>339</v>
      </c>
      <c r="W112" s="1">
        <v>0.410104011887073</v>
      </c>
      <c r="X112" s="1">
        <v>1.07627696879643</v>
      </c>
      <c r="Y112" s="6" t="s">
        <v>253</v>
      </c>
      <c r="Z112" s="1">
        <v>1</v>
      </c>
      <c r="AA112" s="1">
        <v>1</v>
      </c>
      <c r="AB112" s="1">
        <v>162</v>
      </c>
      <c r="AC112" s="6" t="s">
        <v>900</v>
      </c>
      <c r="AD112" s="1">
        <v>25.6439567139156</v>
      </c>
      <c r="AE112" s="1">
        <v>64</v>
      </c>
      <c r="AF112" s="1">
        <v>61</v>
      </c>
      <c r="AG112" s="1">
        <v>25</v>
      </c>
      <c r="AH112" s="1">
        <v>1</v>
      </c>
      <c r="AI112" s="1">
        <v>3</v>
      </c>
      <c r="AJ112" s="1">
        <v>0</v>
      </c>
      <c r="AK112" s="1">
        <v>0</v>
      </c>
      <c r="AL112" s="1">
        <v>53</v>
      </c>
      <c r="AM112" s="1">
        <v>1</v>
      </c>
      <c r="AN112" s="1">
        <v>1</v>
      </c>
      <c r="AO112" s="1">
        <v>2</v>
      </c>
      <c r="AP112" s="1">
        <v>0</v>
      </c>
      <c r="AQ112" s="1">
        <v>0</v>
      </c>
      <c r="AR112" s="1">
        <v>1</v>
      </c>
      <c r="AS112" s="1">
        <v>0</v>
      </c>
      <c r="AT112" s="1">
        <v>0</v>
      </c>
      <c r="AU112" s="1">
        <v>1</v>
      </c>
      <c r="AV112" s="1">
        <v>2</v>
      </c>
      <c r="AW112" s="1">
        <v>1</v>
      </c>
      <c r="AX112" s="1">
        <v>22</v>
      </c>
    </row>
    <row r="113" s="1" customFormat="1" spans="1:50">
      <c r="A113" s="1" t="e">
        <f>VLOOKUP(#REF!,[1]Sheet1!$B:$BA,51,FALSE)&amp;""</f>
        <v>#REF!</v>
      </c>
      <c r="B113" s="1" t="e">
        <f>VLOOKUP(#REF!,[1]Sheet1!$B:$BA,52,FALSE)&amp;""</f>
        <v>#REF!</v>
      </c>
      <c r="C113" s="6" t="s">
        <v>901</v>
      </c>
      <c r="D113" s="6" t="s">
        <v>209</v>
      </c>
      <c r="E113" s="6" t="s">
        <v>311</v>
      </c>
      <c r="F113" s="6" t="s">
        <v>414</v>
      </c>
      <c r="G113" s="6" t="s">
        <v>55</v>
      </c>
      <c r="H113" s="6" t="s">
        <v>74</v>
      </c>
      <c r="I113" s="6" t="s">
        <v>240</v>
      </c>
      <c r="J113" s="6" t="s">
        <v>106</v>
      </c>
      <c r="K113" s="6" t="s">
        <v>58</v>
      </c>
      <c r="L113" s="6" t="s">
        <v>58</v>
      </c>
      <c r="M113" s="6" t="s">
        <v>58</v>
      </c>
      <c r="N113" s="6" t="s">
        <v>902</v>
      </c>
      <c r="O113" s="6" t="s">
        <v>60</v>
      </c>
      <c r="P113" s="6" t="s">
        <v>140</v>
      </c>
      <c r="Q113" s="6" t="s">
        <v>447</v>
      </c>
      <c r="R113" s="6" t="s">
        <v>283</v>
      </c>
      <c r="S113" s="6" t="s">
        <v>183</v>
      </c>
      <c r="T113" s="6" t="s">
        <v>190</v>
      </c>
      <c r="U113" s="6" t="s">
        <v>190</v>
      </c>
      <c r="V113" s="6" t="s">
        <v>787</v>
      </c>
      <c r="W113" s="1">
        <v>0.368580060422961</v>
      </c>
      <c r="X113" s="1">
        <v>0.943564954682779</v>
      </c>
      <c r="Y113" s="6" t="s">
        <v>396</v>
      </c>
      <c r="Z113" s="1">
        <v>1</v>
      </c>
      <c r="AA113" s="1">
        <v>0</v>
      </c>
      <c r="AB113" s="1">
        <v>160</v>
      </c>
      <c r="AC113" s="6" t="s">
        <v>903</v>
      </c>
      <c r="AD113" s="1">
        <v>25.859375</v>
      </c>
      <c r="AE113" s="1">
        <v>63</v>
      </c>
      <c r="AF113" s="1">
        <v>45</v>
      </c>
      <c r="AG113" s="1">
        <v>17</v>
      </c>
      <c r="AH113" s="1">
        <v>1</v>
      </c>
      <c r="AI113" s="1">
        <v>3</v>
      </c>
      <c r="AJ113" s="1">
        <v>0</v>
      </c>
      <c r="AK113" s="1">
        <v>0</v>
      </c>
      <c r="AL113" s="1">
        <v>48</v>
      </c>
      <c r="AM113" s="1">
        <v>1</v>
      </c>
      <c r="AN113" s="1">
        <v>1</v>
      </c>
      <c r="AO113" s="1">
        <v>1</v>
      </c>
      <c r="AP113" s="1">
        <v>0</v>
      </c>
      <c r="AQ113" s="1">
        <v>0</v>
      </c>
      <c r="AR113" s="1">
        <v>1</v>
      </c>
      <c r="AS113" s="1">
        <v>0</v>
      </c>
      <c r="AT113" s="1">
        <v>0</v>
      </c>
      <c r="AU113" s="1">
        <v>0</v>
      </c>
      <c r="AV113" s="1">
        <v>0</v>
      </c>
      <c r="AW113" s="1">
        <v>0</v>
      </c>
      <c r="AX113" s="1">
        <v>29</v>
      </c>
    </row>
    <row r="114" s="1" customFormat="1" spans="1:50">
      <c r="A114" s="1" t="e">
        <f>VLOOKUP(#REF!,[1]Sheet1!$B:$BA,51,FALSE)&amp;""</f>
        <v>#REF!</v>
      </c>
      <c r="B114" s="1" t="e">
        <f>VLOOKUP(#REF!,[1]Sheet1!$B:$BA,52,FALSE)&amp;""</f>
        <v>#REF!</v>
      </c>
      <c r="C114" s="6" t="s">
        <v>904</v>
      </c>
      <c r="D114" s="6" t="s">
        <v>587</v>
      </c>
      <c r="E114" s="6" t="s">
        <v>405</v>
      </c>
      <c r="F114" s="6" t="s">
        <v>312</v>
      </c>
      <c r="G114" s="6" t="s">
        <v>224</v>
      </c>
      <c r="H114" s="6" t="s">
        <v>54</v>
      </c>
      <c r="I114" s="6" t="s">
        <v>121</v>
      </c>
      <c r="J114" s="6" t="s">
        <v>613</v>
      </c>
      <c r="K114" s="6" t="s">
        <v>58</v>
      </c>
      <c r="L114" s="6" t="s">
        <v>58</v>
      </c>
      <c r="M114" s="6" t="s">
        <v>58</v>
      </c>
      <c r="N114" s="6" t="s">
        <v>905</v>
      </c>
      <c r="O114" s="6" t="s">
        <v>60</v>
      </c>
      <c r="P114" s="6" t="s">
        <v>539</v>
      </c>
      <c r="Q114" s="6" t="s">
        <v>306</v>
      </c>
      <c r="R114" s="6" t="s">
        <v>94</v>
      </c>
      <c r="S114" s="6" t="s">
        <v>98</v>
      </c>
      <c r="T114" s="6" t="s">
        <v>302</v>
      </c>
      <c r="U114" s="6" t="s">
        <v>583</v>
      </c>
      <c r="V114" s="6" t="s">
        <v>201</v>
      </c>
      <c r="W114" s="1">
        <v>0.392361111111111</v>
      </c>
      <c r="X114" s="1">
        <v>0.979490277777777</v>
      </c>
      <c r="Y114" s="6" t="s">
        <v>153</v>
      </c>
      <c r="Z114" s="1">
        <v>1</v>
      </c>
      <c r="AA114" s="1">
        <v>0</v>
      </c>
      <c r="AB114" s="1">
        <v>158</v>
      </c>
      <c r="AC114" s="6" t="s">
        <v>593</v>
      </c>
      <c r="AD114" s="1">
        <v>23.0732254446403</v>
      </c>
      <c r="AE114" s="1">
        <v>82</v>
      </c>
      <c r="AF114" s="1">
        <v>68</v>
      </c>
      <c r="AG114" s="1">
        <v>23</v>
      </c>
      <c r="AH114" s="1">
        <v>0</v>
      </c>
      <c r="AI114" s="1">
        <v>5</v>
      </c>
      <c r="AJ114" s="1">
        <v>0</v>
      </c>
      <c r="AK114" s="1">
        <v>0</v>
      </c>
      <c r="AL114" s="1">
        <v>57</v>
      </c>
      <c r="AM114" s="1">
        <v>1</v>
      </c>
      <c r="AN114" s="1">
        <v>1</v>
      </c>
      <c r="AO114" s="1">
        <v>1</v>
      </c>
      <c r="AP114" s="1">
        <v>0</v>
      </c>
      <c r="AQ114" s="1">
        <v>0</v>
      </c>
      <c r="AR114" s="1">
        <v>0</v>
      </c>
      <c r="AS114" s="1">
        <v>0</v>
      </c>
      <c r="AT114" s="1">
        <v>0</v>
      </c>
      <c r="AU114" s="1">
        <v>0</v>
      </c>
      <c r="AV114" s="1">
        <v>0</v>
      </c>
      <c r="AW114" s="1">
        <v>0</v>
      </c>
      <c r="AX114" s="1">
        <v>12</v>
      </c>
    </row>
    <row r="115" s="1" customFormat="1" spans="1:50">
      <c r="A115" s="1" t="e">
        <f>VLOOKUP(#REF!,[1]Sheet1!$B:$BA,51,FALSE)&amp;""</f>
        <v>#REF!</v>
      </c>
      <c r="B115" s="1" t="e">
        <f>VLOOKUP(#REF!,[1]Sheet1!$B:$BA,52,FALSE)&amp;""</f>
        <v>#REF!</v>
      </c>
      <c r="C115" s="6" t="s">
        <v>906</v>
      </c>
      <c r="D115" s="6" t="s">
        <v>289</v>
      </c>
      <c r="E115" s="6" t="s">
        <v>311</v>
      </c>
      <c r="F115" s="6" t="s">
        <v>134</v>
      </c>
      <c r="G115" s="6" t="s">
        <v>103</v>
      </c>
      <c r="H115" s="6" t="s">
        <v>55</v>
      </c>
      <c r="I115" s="6" t="s">
        <v>121</v>
      </c>
      <c r="J115" s="6" t="s">
        <v>136</v>
      </c>
      <c r="K115" s="6" t="s">
        <v>58</v>
      </c>
      <c r="L115" s="6" t="s">
        <v>58</v>
      </c>
      <c r="M115" s="6" t="s">
        <v>58</v>
      </c>
      <c r="N115" s="6" t="s">
        <v>907</v>
      </c>
      <c r="O115" s="6" t="s">
        <v>60</v>
      </c>
      <c r="P115" s="6" t="s">
        <v>135</v>
      </c>
      <c r="Q115" s="6" t="s">
        <v>194</v>
      </c>
      <c r="R115" s="6" t="s">
        <v>539</v>
      </c>
      <c r="S115" s="6" t="s">
        <v>265</v>
      </c>
      <c r="T115" s="6" t="s">
        <v>253</v>
      </c>
      <c r="U115" s="6" t="s">
        <v>305</v>
      </c>
      <c r="V115" s="6" t="s">
        <v>201</v>
      </c>
      <c r="W115" s="1">
        <v>0.350387596899225</v>
      </c>
      <c r="X115" s="1">
        <v>0.80953550387597</v>
      </c>
      <c r="Y115" s="6" t="s">
        <v>130</v>
      </c>
      <c r="Z115" s="1">
        <v>1</v>
      </c>
      <c r="AA115" s="1">
        <v>0</v>
      </c>
      <c r="AB115" s="1">
        <v>152</v>
      </c>
      <c r="AC115" s="6" t="s">
        <v>482</v>
      </c>
      <c r="AD115" s="1">
        <v>27.917243767313</v>
      </c>
      <c r="AE115" s="1">
        <v>86</v>
      </c>
      <c r="AF115" s="1">
        <v>40</v>
      </c>
      <c r="AG115" s="1">
        <v>11</v>
      </c>
      <c r="AH115" s="1">
        <v>0</v>
      </c>
      <c r="AI115" s="1">
        <v>2</v>
      </c>
      <c r="AJ115" s="1">
        <v>0</v>
      </c>
      <c r="AK115" s="1">
        <v>0</v>
      </c>
      <c r="AL115" s="1">
        <v>54</v>
      </c>
      <c r="AM115" s="1">
        <v>1</v>
      </c>
      <c r="AN115" s="1">
        <v>1</v>
      </c>
      <c r="AO115" s="1">
        <v>0</v>
      </c>
      <c r="AP115" s="1">
        <v>0</v>
      </c>
      <c r="AQ115" s="1">
        <v>0</v>
      </c>
      <c r="AR115" s="1">
        <v>0</v>
      </c>
      <c r="AS115" s="1">
        <v>0</v>
      </c>
      <c r="AT115" s="1">
        <v>0</v>
      </c>
      <c r="AU115" s="1">
        <v>0</v>
      </c>
      <c r="AV115" s="1">
        <v>0</v>
      </c>
      <c r="AW115" s="1">
        <v>0</v>
      </c>
      <c r="AX115" s="1">
        <v>12</v>
      </c>
    </row>
    <row r="116" s="1" customFormat="1" spans="1:50">
      <c r="A116" s="1" t="e">
        <f>VLOOKUP(#REF!,[1]Sheet1!$B:$BA,51,FALSE)&amp;""</f>
        <v>#REF!</v>
      </c>
      <c r="B116" s="1" t="e">
        <f>VLOOKUP(#REF!,[1]Sheet1!$B:$BA,52,FALSE)&amp;""</f>
        <v>#REF!</v>
      </c>
      <c r="C116" s="6" t="s">
        <v>207</v>
      </c>
      <c r="D116" s="6" t="s">
        <v>344</v>
      </c>
      <c r="E116" s="6" t="s">
        <v>908</v>
      </c>
      <c r="F116" s="6" t="s">
        <v>134</v>
      </c>
      <c r="G116" s="6" t="s">
        <v>224</v>
      </c>
      <c r="H116" s="6" t="s">
        <v>55</v>
      </c>
      <c r="I116" s="6" t="s">
        <v>135</v>
      </c>
      <c r="J116" s="6" t="s">
        <v>106</v>
      </c>
      <c r="K116" s="6" t="s">
        <v>58</v>
      </c>
      <c r="L116" s="6" t="s">
        <v>58</v>
      </c>
      <c r="M116" s="6" t="s">
        <v>58</v>
      </c>
      <c r="N116" s="6" t="s">
        <v>428</v>
      </c>
      <c r="O116" s="6" t="s">
        <v>60</v>
      </c>
      <c r="P116" s="6" t="s">
        <v>64</v>
      </c>
      <c r="Q116" s="6" t="s">
        <v>566</v>
      </c>
      <c r="R116" s="6" t="s">
        <v>97</v>
      </c>
      <c r="S116" s="6" t="s">
        <v>238</v>
      </c>
      <c r="T116" s="6" t="s">
        <v>909</v>
      </c>
      <c r="U116" s="6" t="s">
        <v>155</v>
      </c>
      <c r="V116" s="6" t="s">
        <v>66</v>
      </c>
      <c r="W116" s="1">
        <v>0.36865671641791</v>
      </c>
      <c r="X116" s="1">
        <v>0.920314626865671</v>
      </c>
      <c r="Y116" s="6" t="s">
        <v>83</v>
      </c>
      <c r="Z116" s="1">
        <v>1</v>
      </c>
      <c r="AA116" s="1">
        <v>0</v>
      </c>
      <c r="AB116" s="1">
        <v>158</v>
      </c>
      <c r="AC116" s="6" t="s">
        <v>199</v>
      </c>
      <c r="AD116" s="1">
        <v>26.8386476526198</v>
      </c>
      <c r="AE116" s="1">
        <v>93</v>
      </c>
      <c r="AF116" s="1">
        <v>44</v>
      </c>
      <c r="AG116" s="1">
        <v>17</v>
      </c>
      <c r="AH116" s="1">
        <v>1</v>
      </c>
      <c r="AI116" s="1">
        <v>2</v>
      </c>
      <c r="AJ116" s="1">
        <v>0</v>
      </c>
      <c r="AK116" s="1">
        <v>0</v>
      </c>
      <c r="AL116" s="1">
        <v>49</v>
      </c>
      <c r="AM116" s="1">
        <v>1</v>
      </c>
      <c r="AN116" s="1">
        <v>1</v>
      </c>
      <c r="AO116" s="1">
        <v>1</v>
      </c>
      <c r="AP116" s="1">
        <v>0</v>
      </c>
      <c r="AQ116" s="1">
        <v>0</v>
      </c>
      <c r="AR116" s="1">
        <v>0</v>
      </c>
      <c r="AS116" s="1">
        <v>0</v>
      </c>
      <c r="AT116" s="1">
        <v>0</v>
      </c>
      <c r="AU116" s="1">
        <v>0</v>
      </c>
      <c r="AV116" s="1">
        <v>0</v>
      </c>
      <c r="AW116" s="1">
        <v>0</v>
      </c>
      <c r="AX116" s="1">
        <v>30</v>
      </c>
    </row>
    <row r="117" s="1" customFormat="1" spans="1:50">
      <c r="A117" s="1" t="e">
        <f>VLOOKUP(#REF!,[1]Sheet1!$B:$BA,51,FALSE)&amp;""</f>
        <v>#REF!</v>
      </c>
      <c r="B117" s="1" t="e">
        <f>VLOOKUP(#REF!,[1]Sheet1!$B:$BA,52,FALSE)&amp;""</f>
        <v>#REF!</v>
      </c>
      <c r="C117" s="6" t="s">
        <v>910</v>
      </c>
      <c r="D117" s="6" t="s">
        <v>911</v>
      </c>
      <c r="E117" s="6" t="s">
        <v>72</v>
      </c>
      <c r="F117" s="6" t="s">
        <v>664</v>
      </c>
      <c r="G117" s="6" t="s">
        <v>54</v>
      </c>
      <c r="H117" s="6" t="s">
        <v>74</v>
      </c>
      <c r="I117" s="6" t="s">
        <v>375</v>
      </c>
      <c r="J117" s="6" t="s">
        <v>290</v>
      </c>
      <c r="K117" s="6" t="s">
        <v>58</v>
      </c>
      <c r="L117" s="6" t="s">
        <v>58</v>
      </c>
      <c r="M117" s="6" t="s">
        <v>58</v>
      </c>
      <c r="N117" s="6" t="s">
        <v>912</v>
      </c>
      <c r="O117" s="6" t="s">
        <v>60</v>
      </c>
      <c r="P117" s="6" t="s">
        <v>544</v>
      </c>
      <c r="Q117" s="6" t="s">
        <v>836</v>
      </c>
      <c r="R117" s="6" t="s">
        <v>517</v>
      </c>
      <c r="S117" s="6" t="s">
        <v>812</v>
      </c>
      <c r="T117" s="6" t="s">
        <v>270</v>
      </c>
      <c r="U117" s="6" t="s">
        <v>724</v>
      </c>
      <c r="V117" s="6" t="s">
        <v>214</v>
      </c>
      <c r="W117" s="1">
        <v>0.335329341317365</v>
      </c>
      <c r="X117" s="1">
        <v>0.795267065868265</v>
      </c>
      <c r="Y117" s="6" t="s">
        <v>449</v>
      </c>
      <c r="Z117" s="1">
        <v>1</v>
      </c>
      <c r="AA117" s="1">
        <v>1</v>
      </c>
      <c r="AB117" s="1">
        <v>154</v>
      </c>
      <c r="AC117" s="6" t="s">
        <v>913</v>
      </c>
      <c r="AD117" s="1">
        <v>28.1666385562489</v>
      </c>
      <c r="AE117" s="1">
        <v>98.5</v>
      </c>
      <c r="AF117" s="1">
        <v>35</v>
      </c>
      <c r="AG117" s="1">
        <v>23</v>
      </c>
      <c r="AH117" s="1">
        <v>0</v>
      </c>
      <c r="AI117" s="1">
        <v>3</v>
      </c>
      <c r="AJ117" s="1">
        <v>1</v>
      </c>
      <c r="AK117" s="1">
        <v>0</v>
      </c>
      <c r="AL117" s="1">
        <v>59</v>
      </c>
      <c r="AM117" s="1">
        <v>1</v>
      </c>
      <c r="AN117" s="1">
        <v>1</v>
      </c>
      <c r="AO117" s="1">
        <v>1</v>
      </c>
      <c r="AP117" s="1">
        <v>0</v>
      </c>
      <c r="AQ117" s="1">
        <v>0</v>
      </c>
      <c r="AR117" s="1">
        <v>1</v>
      </c>
      <c r="AS117" s="1">
        <v>0</v>
      </c>
      <c r="AT117" s="1">
        <v>0</v>
      </c>
      <c r="AU117" s="1">
        <v>0</v>
      </c>
      <c r="AV117" s="1">
        <v>1</v>
      </c>
      <c r="AW117" s="1">
        <v>1</v>
      </c>
      <c r="AX117" s="1">
        <v>29</v>
      </c>
    </row>
    <row r="118" s="1" customFormat="1" spans="1:50">
      <c r="A118" s="1" t="e">
        <f>VLOOKUP(#REF!,[1]Sheet1!$B:$BA,51,FALSE)&amp;""</f>
        <v>#REF!</v>
      </c>
      <c r="B118" s="1" t="e">
        <f>VLOOKUP(#REF!,[1]Sheet1!$B:$BA,52,FALSE)&amp;""</f>
        <v>#REF!</v>
      </c>
      <c r="C118" s="6" t="s">
        <v>914</v>
      </c>
      <c r="D118" s="6" t="s">
        <v>622</v>
      </c>
      <c r="E118" s="6" t="s">
        <v>118</v>
      </c>
      <c r="F118" s="6" t="s">
        <v>377</v>
      </c>
      <c r="G118" s="6" t="s">
        <v>224</v>
      </c>
      <c r="H118" s="6" t="s">
        <v>120</v>
      </c>
      <c r="I118" s="6" t="s">
        <v>375</v>
      </c>
      <c r="J118" s="6" t="s">
        <v>915</v>
      </c>
      <c r="K118" s="6" t="s">
        <v>58</v>
      </c>
      <c r="L118" s="6" t="s">
        <v>58</v>
      </c>
      <c r="M118" s="6" t="s">
        <v>58</v>
      </c>
      <c r="N118" s="6" t="s">
        <v>608</v>
      </c>
      <c r="O118" s="6" t="s">
        <v>60</v>
      </c>
      <c r="P118" s="6" t="s">
        <v>307</v>
      </c>
      <c r="Q118" s="6" t="s">
        <v>190</v>
      </c>
      <c r="R118" s="6" t="s">
        <v>463</v>
      </c>
      <c r="S118" s="6" t="s">
        <v>190</v>
      </c>
      <c r="T118" s="6" t="s">
        <v>916</v>
      </c>
      <c r="U118" s="6" t="s">
        <v>65</v>
      </c>
      <c r="V118" s="6" t="s">
        <v>89</v>
      </c>
      <c r="W118" s="1">
        <v>0.469314079422383</v>
      </c>
      <c r="X118" s="1">
        <v>1.24692057761733</v>
      </c>
      <c r="Y118" s="6" t="s">
        <v>369</v>
      </c>
      <c r="Z118" s="1">
        <v>1</v>
      </c>
      <c r="AA118" s="1">
        <v>1</v>
      </c>
      <c r="AB118" s="1">
        <v>163</v>
      </c>
      <c r="AC118" s="6" t="s">
        <v>917</v>
      </c>
      <c r="AD118" s="1">
        <v>20.8513681357974</v>
      </c>
      <c r="AE118" s="1">
        <v>85</v>
      </c>
      <c r="AF118" s="1">
        <v>124</v>
      </c>
      <c r="AG118" s="1">
        <v>33</v>
      </c>
      <c r="AH118" s="1">
        <v>0</v>
      </c>
      <c r="AI118" s="1">
        <v>4</v>
      </c>
      <c r="AJ118" s="1">
        <v>1</v>
      </c>
      <c r="AK118" s="1">
        <v>0</v>
      </c>
      <c r="AL118" s="1">
        <v>55</v>
      </c>
      <c r="AM118" s="1">
        <v>1</v>
      </c>
      <c r="AN118" s="1">
        <v>1</v>
      </c>
      <c r="AO118" s="1">
        <v>1</v>
      </c>
      <c r="AP118" s="1">
        <v>0</v>
      </c>
      <c r="AQ118" s="1">
        <v>0</v>
      </c>
      <c r="AR118" s="1">
        <v>1</v>
      </c>
      <c r="AS118" s="1">
        <v>0</v>
      </c>
      <c r="AT118" s="1">
        <v>0</v>
      </c>
      <c r="AU118" s="1">
        <v>0</v>
      </c>
      <c r="AV118" s="1">
        <v>1</v>
      </c>
      <c r="AW118" s="1">
        <v>1</v>
      </c>
      <c r="AX118" s="1">
        <v>29</v>
      </c>
    </row>
    <row r="119" s="1" customFormat="1" spans="1:50">
      <c r="A119" s="1" t="e">
        <f>VLOOKUP(#REF!,[1]Sheet1!$B:$BA,51,FALSE)&amp;""</f>
        <v>#REF!</v>
      </c>
      <c r="B119" s="1" t="e">
        <f>VLOOKUP(#REF!,[1]Sheet1!$B:$BA,52,FALSE)&amp;""</f>
        <v>#REF!</v>
      </c>
      <c r="C119" s="6" t="s">
        <v>918</v>
      </c>
      <c r="D119" s="6" t="s">
        <v>861</v>
      </c>
      <c r="E119" s="6" t="s">
        <v>118</v>
      </c>
      <c r="F119" s="6" t="s">
        <v>210</v>
      </c>
      <c r="G119" s="6" t="s">
        <v>74</v>
      </c>
      <c r="H119" s="6" t="s">
        <v>54</v>
      </c>
      <c r="I119" s="6" t="s">
        <v>121</v>
      </c>
      <c r="J119" s="6" t="s">
        <v>919</v>
      </c>
      <c r="K119" s="6" t="s">
        <v>58</v>
      </c>
      <c r="L119" s="6" t="s">
        <v>58</v>
      </c>
      <c r="M119" s="6" t="s">
        <v>58</v>
      </c>
      <c r="N119" s="6" t="s">
        <v>920</v>
      </c>
      <c r="O119" s="6" t="s">
        <v>60</v>
      </c>
      <c r="P119" s="6" t="s">
        <v>544</v>
      </c>
      <c r="Q119" s="6" t="s">
        <v>921</v>
      </c>
      <c r="R119" s="6" t="s">
        <v>273</v>
      </c>
      <c r="S119" s="6" t="s">
        <v>544</v>
      </c>
      <c r="T119" s="6" t="s">
        <v>722</v>
      </c>
      <c r="U119" s="6" t="s">
        <v>538</v>
      </c>
      <c r="V119" s="6" t="s">
        <v>787</v>
      </c>
      <c r="W119" s="1">
        <v>0.380655226209048</v>
      </c>
      <c r="X119" s="1">
        <v>1.02381029641186</v>
      </c>
      <c r="Y119" s="6" t="s">
        <v>63</v>
      </c>
      <c r="Z119" s="1">
        <v>1</v>
      </c>
      <c r="AA119" s="1">
        <v>0</v>
      </c>
      <c r="AB119" s="1">
        <v>164</v>
      </c>
      <c r="AC119" s="6" t="s">
        <v>922</v>
      </c>
      <c r="AD119" s="1">
        <v>23.8325401546698</v>
      </c>
      <c r="AE119" s="1">
        <v>85.5</v>
      </c>
      <c r="AF119" s="1">
        <v>90</v>
      </c>
      <c r="AG119" s="1">
        <v>27</v>
      </c>
      <c r="AH119" s="1">
        <v>0</v>
      </c>
      <c r="AI119" s="1">
        <v>3</v>
      </c>
      <c r="AJ119" s="1">
        <v>0</v>
      </c>
      <c r="AK119" s="1">
        <v>0</v>
      </c>
      <c r="AL119" s="1">
        <v>50</v>
      </c>
      <c r="AM119" s="1">
        <v>1</v>
      </c>
      <c r="AN119" s="1">
        <v>1</v>
      </c>
      <c r="AO119" s="1">
        <v>1</v>
      </c>
      <c r="AP119" s="1">
        <v>0</v>
      </c>
      <c r="AQ119" s="1">
        <v>0</v>
      </c>
      <c r="AR119" s="1">
        <v>1</v>
      </c>
      <c r="AS119" s="1">
        <v>0</v>
      </c>
      <c r="AT119" s="1">
        <v>0</v>
      </c>
      <c r="AU119" s="1">
        <v>0</v>
      </c>
      <c r="AV119" s="1">
        <v>0</v>
      </c>
      <c r="AW119" s="1">
        <v>0</v>
      </c>
      <c r="AX119" s="1">
        <v>27</v>
      </c>
    </row>
    <row r="120" s="1" customFormat="1" spans="1:50">
      <c r="A120" s="1" t="e">
        <f>VLOOKUP(#REF!,[1]Sheet1!$B:$BA,51,FALSE)&amp;""</f>
        <v>#REF!</v>
      </c>
      <c r="B120" s="1" t="e">
        <f>VLOOKUP(#REF!,[1]Sheet1!$B:$BA,52,FALSE)&amp;""</f>
        <v>#REF!</v>
      </c>
      <c r="C120" s="6" t="s">
        <v>923</v>
      </c>
      <c r="D120" s="6" t="s">
        <v>924</v>
      </c>
      <c r="E120" s="6" t="s">
        <v>925</v>
      </c>
      <c r="F120" s="6" t="s">
        <v>73</v>
      </c>
      <c r="G120" s="6" t="s">
        <v>74</v>
      </c>
      <c r="H120" s="6" t="s">
        <v>279</v>
      </c>
      <c r="I120" s="6" t="s">
        <v>121</v>
      </c>
      <c r="J120" s="6" t="s">
        <v>77</v>
      </c>
      <c r="K120" s="6" t="s">
        <v>58</v>
      </c>
      <c r="L120" s="6" t="s">
        <v>58</v>
      </c>
      <c r="M120" s="6" t="s">
        <v>58</v>
      </c>
      <c r="N120" s="6" t="s">
        <v>926</v>
      </c>
      <c r="O120" s="6" t="s">
        <v>60</v>
      </c>
      <c r="P120" s="6" t="s">
        <v>538</v>
      </c>
      <c r="Q120" s="6" t="s">
        <v>873</v>
      </c>
      <c r="R120" s="6" t="s">
        <v>564</v>
      </c>
      <c r="S120" s="6" t="s">
        <v>667</v>
      </c>
      <c r="T120" s="6" t="s">
        <v>270</v>
      </c>
      <c r="U120" s="6" t="s">
        <v>764</v>
      </c>
      <c r="V120" s="6" t="s">
        <v>927</v>
      </c>
      <c r="W120" s="1">
        <v>0.375652173913044</v>
      </c>
      <c r="X120" s="1">
        <v>0.985861565217391</v>
      </c>
      <c r="Y120" s="6" t="s">
        <v>169</v>
      </c>
      <c r="Z120" s="1">
        <v>1</v>
      </c>
      <c r="AA120" s="1">
        <v>1</v>
      </c>
      <c r="AB120" s="1">
        <v>162</v>
      </c>
      <c r="AC120" s="6" t="s">
        <v>928</v>
      </c>
      <c r="AD120" s="1">
        <v>21.9097698521567</v>
      </c>
      <c r="AE120" s="1">
        <v>78</v>
      </c>
      <c r="AF120" s="1">
        <v>132</v>
      </c>
      <c r="AG120" s="1">
        <v>32</v>
      </c>
      <c r="AH120" s="1">
        <v>0</v>
      </c>
      <c r="AI120" s="1">
        <v>3</v>
      </c>
      <c r="AJ120" s="1">
        <v>0</v>
      </c>
      <c r="AK120" s="1">
        <v>0</v>
      </c>
      <c r="AL120" s="1">
        <v>65</v>
      </c>
      <c r="AM120" s="1">
        <v>1</v>
      </c>
      <c r="AN120" s="1">
        <v>1</v>
      </c>
      <c r="AO120" s="1">
        <v>1</v>
      </c>
      <c r="AP120" s="1">
        <v>0</v>
      </c>
      <c r="AQ120" s="1">
        <v>0</v>
      </c>
      <c r="AR120" s="1">
        <v>0</v>
      </c>
      <c r="AS120" s="1">
        <v>0</v>
      </c>
      <c r="AT120" s="1">
        <v>0</v>
      </c>
      <c r="AU120" s="1">
        <v>0</v>
      </c>
      <c r="AV120" s="1">
        <v>0</v>
      </c>
      <c r="AW120" s="1">
        <v>0</v>
      </c>
      <c r="AX120" s="1">
        <v>27</v>
      </c>
    </row>
    <row r="121" s="1" customFormat="1" spans="1:50">
      <c r="A121" s="1" t="e">
        <f>VLOOKUP(#REF!,[1]Sheet1!$B:$BA,51,FALSE)&amp;""</f>
        <v>#REF!</v>
      </c>
      <c r="B121" s="1" t="e">
        <f>VLOOKUP(#REF!,[1]Sheet1!$B:$BA,52,FALSE)&amp;""</f>
        <v>#REF!</v>
      </c>
      <c r="C121" s="6" t="s">
        <v>929</v>
      </c>
      <c r="D121" s="6" t="s">
        <v>930</v>
      </c>
      <c r="E121" s="6" t="s">
        <v>452</v>
      </c>
      <c r="F121" s="6" t="s">
        <v>377</v>
      </c>
      <c r="G121" s="6" t="s">
        <v>163</v>
      </c>
      <c r="H121" s="6" t="s">
        <v>246</v>
      </c>
      <c r="I121" s="6" t="s">
        <v>121</v>
      </c>
      <c r="J121" s="6" t="s">
        <v>106</v>
      </c>
      <c r="K121" s="6" t="s">
        <v>58</v>
      </c>
      <c r="L121" s="6" t="s">
        <v>58</v>
      </c>
      <c r="M121" s="6" t="s">
        <v>58</v>
      </c>
      <c r="N121" s="6" t="s">
        <v>905</v>
      </c>
      <c r="O121" s="6" t="s">
        <v>60</v>
      </c>
      <c r="P121" s="6" t="s">
        <v>931</v>
      </c>
      <c r="Q121" s="6" t="s">
        <v>110</v>
      </c>
      <c r="R121" s="6" t="s">
        <v>237</v>
      </c>
      <c r="S121" s="6" t="s">
        <v>339</v>
      </c>
      <c r="T121" s="6" t="s">
        <v>770</v>
      </c>
      <c r="U121" s="6" t="s">
        <v>700</v>
      </c>
      <c r="V121" s="6" t="s">
        <v>499</v>
      </c>
      <c r="W121" s="1">
        <v>0.400990099009901</v>
      </c>
      <c r="X121" s="1">
        <v>1.05235841584158</v>
      </c>
      <c r="Y121" s="6" t="s">
        <v>177</v>
      </c>
      <c r="Z121" s="1">
        <v>1</v>
      </c>
      <c r="AA121" s="1">
        <v>0</v>
      </c>
      <c r="AB121" s="1">
        <v>162</v>
      </c>
      <c r="AC121" s="6" t="s">
        <v>932</v>
      </c>
      <c r="AD121" s="1">
        <v>23.0909922267947</v>
      </c>
      <c r="AE121" s="1">
        <v>81</v>
      </c>
      <c r="AF121" s="1">
        <v>21</v>
      </c>
      <c r="AG121" s="1">
        <v>27</v>
      </c>
      <c r="AH121" s="1">
        <v>0</v>
      </c>
      <c r="AI121" s="1">
        <v>3</v>
      </c>
      <c r="AJ121" s="1">
        <v>1</v>
      </c>
      <c r="AK121" s="1">
        <v>0</v>
      </c>
      <c r="AL121" s="1">
        <v>53</v>
      </c>
      <c r="AM121" s="1">
        <v>1</v>
      </c>
      <c r="AN121" s="1">
        <v>1</v>
      </c>
      <c r="AO121" s="1">
        <v>2</v>
      </c>
      <c r="AP121" s="1">
        <v>0</v>
      </c>
      <c r="AQ121" s="1">
        <v>0</v>
      </c>
      <c r="AR121" s="1">
        <v>1</v>
      </c>
      <c r="AS121" s="1">
        <v>0</v>
      </c>
      <c r="AT121" s="1">
        <v>0</v>
      </c>
      <c r="AU121" s="1">
        <v>0</v>
      </c>
      <c r="AV121" s="1">
        <v>2</v>
      </c>
      <c r="AW121" s="1">
        <v>4</v>
      </c>
      <c r="AX121" s="1">
        <v>30</v>
      </c>
    </row>
    <row r="122" s="1" customFormat="1" spans="1:50">
      <c r="A122" s="1" t="e">
        <f>VLOOKUP(#REF!,[1]Sheet1!$B:$BA,51,FALSE)&amp;""</f>
        <v>#REF!</v>
      </c>
      <c r="B122" s="1" t="e">
        <f>VLOOKUP(#REF!,[1]Sheet1!$B:$BA,52,FALSE)&amp;""</f>
        <v>#REF!</v>
      </c>
      <c r="C122" s="6" t="s">
        <v>933</v>
      </c>
      <c r="D122" s="6" t="s">
        <v>934</v>
      </c>
      <c r="E122" s="6" t="s">
        <v>935</v>
      </c>
      <c r="F122" s="6" t="s">
        <v>176</v>
      </c>
      <c r="G122" s="6" t="s">
        <v>104</v>
      </c>
      <c r="H122" s="6" t="s">
        <v>525</v>
      </c>
      <c r="I122" s="6" t="s">
        <v>56</v>
      </c>
      <c r="J122" s="6" t="s">
        <v>486</v>
      </c>
      <c r="K122" s="6" t="s">
        <v>58</v>
      </c>
      <c r="L122" s="6" t="s">
        <v>58</v>
      </c>
      <c r="M122" s="6" t="s">
        <v>58</v>
      </c>
      <c r="N122" s="6" t="s">
        <v>936</v>
      </c>
      <c r="O122" s="6" t="s">
        <v>60</v>
      </c>
      <c r="P122" s="6" t="s">
        <v>164</v>
      </c>
      <c r="Q122" s="6" t="s">
        <v>700</v>
      </c>
      <c r="R122" s="6" t="s">
        <v>215</v>
      </c>
      <c r="S122" s="6" t="s">
        <v>530</v>
      </c>
      <c r="T122" s="6" t="s">
        <v>722</v>
      </c>
      <c r="U122" s="6" t="s">
        <v>358</v>
      </c>
      <c r="V122" s="6" t="s">
        <v>95</v>
      </c>
      <c r="W122" s="1">
        <v>0.43127147766323</v>
      </c>
      <c r="X122" s="1">
        <v>1.17413659793814</v>
      </c>
      <c r="Y122" s="6" t="s">
        <v>524</v>
      </c>
      <c r="Z122" s="1">
        <v>1</v>
      </c>
      <c r="AA122" s="1">
        <v>0</v>
      </c>
      <c r="AB122" s="1">
        <v>165</v>
      </c>
      <c r="AC122" s="6" t="s">
        <v>937</v>
      </c>
      <c r="AD122" s="1">
        <v>21.3774104683196</v>
      </c>
      <c r="AE122" s="1">
        <v>86</v>
      </c>
      <c r="AF122" s="1">
        <v>151</v>
      </c>
      <c r="AG122" s="1">
        <v>29</v>
      </c>
      <c r="AH122" s="1">
        <v>0</v>
      </c>
      <c r="AI122" s="1">
        <v>2</v>
      </c>
      <c r="AJ122" s="1">
        <v>0</v>
      </c>
      <c r="AK122" s="1">
        <v>0</v>
      </c>
      <c r="AL122" s="1">
        <v>51</v>
      </c>
      <c r="AM122" s="1">
        <v>1</v>
      </c>
      <c r="AN122" s="1">
        <v>1</v>
      </c>
      <c r="AO122" s="1">
        <v>2</v>
      </c>
      <c r="AP122" s="1">
        <v>0</v>
      </c>
      <c r="AQ122" s="1">
        <v>0</v>
      </c>
      <c r="AR122" s="1">
        <v>0</v>
      </c>
      <c r="AS122" s="1">
        <v>0</v>
      </c>
      <c r="AT122" s="1">
        <v>0</v>
      </c>
      <c r="AU122" s="1">
        <v>0</v>
      </c>
      <c r="AV122" s="1">
        <v>2</v>
      </c>
      <c r="AW122" s="1">
        <v>0</v>
      </c>
      <c r="AX122" s="1">
        <v>26</v>
      </c>
    </row>
    <row r="123" s="1" customFormat="1" spans="1:50">
      <c r="A123" s="1" t="e">
        <f>VLOOKUP(#REF!,[1]Sheet1!$B:$BA,51,FALSE)&amp;""</f>
        <v>#REF!</v>
      </c>
      <c r="B123" s="1" t="e">
        <f>VLOOKUP(#REF!,[1]Sheet1!$B:$BA,52,FALSE)&amp;""</f>
        <v>#REF!</v>
      </c>
      <c r="C123" s="6" t="s">
        <v>938</v>
      </c>
      <c r="D123" s="6" t="s">
        <v>321</v>
      </c>
      <c r="E123" s="6" t="s">
        <v>148</v>
      </c>
      <c r="F123" s="6" t="s">
        <v>199</v>
      </c>
      <c r="G123" s="6" t="s">
        <v>163</v>
      </c>
      <c r="H123" s="6" t="s">
        <v>121</v>
      </c>
      <c r="I123" s="6" t="s">
        <v>236</v>
      </c>
      <c r="J123" s="6" t="s">
        <v>444</v>
      </c>
      <c r="K123" s="6" t="s">
        <v>58</v>
      </c>
      <c r="L123" s="6" t="s">
        <v>58</v>
      </c>
      <c r="M123" s="6" t="s">
        <v>58</v>
      </c>
      <c r="N123" s="6" t="s">
        <v>107</v>
      </c>
      <c r="O123" s="6" t="s">
        <v>60</v>
      </c>
      <c r="P123" s="6" t="s">
        <v>54</v>
      </c>
      <c r="Q123" s="6" t="s">
        <v>517</v>
      </c>
      <c r="R123" s="6" t="s">
        <v>272</v>
      </c>
      <c r="S123" s="6" t="s">
        <v>507</v>
      </c>
      <c r="T123" s="6" t="s">
        <v>472</v>
      </c>
      <c r="U123" s="6" t="s">
        <v>507</v>
      </c>
      <c r="V123" s="6" t="s">
        <v>271</v>
      </c>
      <c r="W123" s="1">
        <v>0.409190371991247</v>
      </c>
      <c r="X123" s="1">
        <v>1.08717789934354</v>
      </c>
      <c r="Y123" s="6" t="s">
        <v>523</v>
      </c>
      <c r="Z123" s="1">
        <v>2</v>
      </c>
      <c r="AA123" s="1">
        <v>0</v>
      </c>
      <c r="AB123" s="1">
        <v>163</v>
      </c>
      <c r="AC123" s="6" t="s">
        <v>939</v>
      </c>
      <c r="AD123" s="1">
        <v>17.2004968196018</v>
      </c>
      <c r="AE123" s="1">
        <v>67</v>
      </c>
      <c r="AF123" s="1">
        <v>9</v>
      </c>
      <c r="AG123" s="1">
        <v>23</v>
      </c>
      <c r="AH123" s="1">
        <v>1</v>
      </c>
      <c r="AI123" s="1">
        <v>5</v>
      </c>
      <c r="AJ123" s="1">
        <v>0</v>
      </c>
      <c r="AK123" s="1">
        <v>0</v>
      </c>
      <c r="AL123" s="1">
        <v>41</v>
      </c>
      <c r="AM123" s="1">
        <v>1</v>
      </c>
      <c r="AN123" s="1">
        <v>1</v>
      </c>
      <c r="AO123" s="1">
        <v>1</v>
      </c>
      <c r="AP123" s="1">
        <v>0</v>
      </c>
      <c r="AQ123" s="1">
        <v>0</v>
      </c>
      <c r="AR123" s="1">
        <v>1</v>
      </c>
      <c r="AS123" s="1">
        <v>1</v>
      </c>
      <c r="AT123" s="1">
        <v>0</v>
      </c>
      <c r="AU123" s="1">
        <v>0</v>
      </c>
      <c r="AV123" s="1">
        <v>6</v>
      </c>
      <c r="AW123" s="1">
        <v>3</v>
      </c>
      <c r="AX123" s="1">
        <v>17</v>
      </c>
    </row>
    <row r="124" s="1" customFormat="1" spans="1:50">
      <c r="A124" s="1" t="e">
        <f>VLOOKUP(#REF!,[1]Sheet1!$B:$BA,51,FALSE)&amp;""</f>
        <v>#REF!</v>
      </c>
      <c r="B124" s="1" t="e">
        <f>VLOOKUP(#REF!,[1]Sheet1!$B:$BA,52,FALSE)&amp;""</f>
        <v>#REF!</v>
      </c>
      <c r="C124" s="6" t="s">
        <v>940</v>
      </c>
      <c r="D124" s="6" t="s">
        <v>459</v>
      </c>
      <c r="E124" s="6" t="s">
        <v>484</v>
      </c>
      <c r="F124" s="6" t="s">
        <v>382</v>
      </c>
      <c r="G124" s="6" t="s">
        <v>55</v>
      </c>
      <c r="H124" s="6" t="s">
        <v>525</v>
      </c>
      <c r="I124" s="6" t="s">
        <v>427</v>
      </c>
      <c r="J124" s="6" t="s">
        <v>470</v>
      </c>
      <c r="K124" s="6" t="s">
        <v>58</v>
      </c>
      <c r="L124" s="6" t="s">
        <v>58</v>
      </c>
      <c r="M124" s="6" t="s">
        <v>58</v>
      </c>
      <c r="N124" s="6" t="s">
        <v>941</v>
      </c>
      <c r="O124" s="6" t="s">
        <v>60</v>
      </c>
      <c r="P124" s="6" t="s">
        <v>522</v>
      </c>
      <c r="Q124" s="6" t="s">
        <v>304</v>
      </c>
      <c r="R124" s="6" t="s">
        <v>782</v>
      </c>
      <c r="S124" s="6" t="s">
        <v>94</v>
      </c>
      <c r="T124" s="6" t="s">
        <v>516</v>
      </c>
      <c r="U124" s="6" t="s">
        <v>263</v>
      </c>
      <c r="V124" s="6" t="s">
        <v>409</v>
      </c>
      <c r="W124" s="1">
        <v>0.446945337620579</v>
      </c>
      <c r="X124" s="1">
        <v>1.23160257234727</v>
      </c>
      <c r="Y124" s="6" t="s">
        <v>666</v>
      </c>
      <c r="Z124" s="1">
        <v>1</v>
      </c>
      <c r="AA124" s="1">
        <v>0</v>
      </c>
      <c r="AB124" s="1">
        <v>166</v>
      </c>
      <c r="AC124" s="6" t="s">
        <v>942</v>
      </c>
      <c r="AD124" s="1">
        <v>22.572216577152</v>
      </c>
      <c r="AE124" s="1">
        <v>74</v>
      </c>
      <c r="AF124" s="1">
        <v>20</v>
      </c>
      <c r="AG124" s="1">
        <v>15</v>
      </c>
      <c r="AH124" s="1">
        <v>1</v>
      </c>
      <c r="AI124" s="1">
        <v>2</v>
      </c>
      <c r="AJ124" s="1">
        <v>0</v>
      </c>
      <c r="AK124" s="1">
        <v>0</v>
      </c>
      <c r="AL124" s="1">
        <v>33</v>
      </c>
      <c r="AM124" s="1">
        <v>1</v>
      </c>
      <c r="AN124" s="1">
        <v>1</v>
      </c>
      <c r="AO124" s="1">
        <v>1</v>
      </c>
      <c r="AP124" s="1">
        <v>0</v>
      </c>
      <c r="AQ124" s="1">
        <v>0</v>
      </c>
      <c r="AR124" s="1">
        <v>1</v>
      </c>
      <c r="AS124" s="1">
        <v>1</v>
      </c>
      <c r="AT124" s="1">
        <v>0</v>
      </c>
      <c r="AU124" s="1">
        <v>0</v>
      </c>
      <c r="AV124" s="1">
        <v>3</v>
      </c>
      <c r="AW124" s="1">
        <v>1</v>
      </c>
      <c r="AX124" s="1">
        <v>27</v>
      </c>
    </row>
    <row r="125" s="1" customFormat="1" spans="1:50">
      <c r="A125" s="1" t="e">
        <f>VLOOKUP(#REF!,[1]Sheet1!$B:$BA,51,FALSE)&amp;""</f>
        <v>#REF!</v>
      </c>
      <c r="B125" s="1" t="e">
        <f>VLOOKUP(#REF!,[1]Sheet1!$B:$BA,52,FALSE)&amp;""</f>
        <v>#REF!</v>
      </c>
      <c r="C125" s="6" t="s">
        <v>943</v>
      </c>
      <c r="D125" s="6" t="s">
        <v>88</v>
      </c>
      <c r="E125" s="6" t="s">
        <v>944</v>
      </c>
      <c r="F125" s="6" t="s">
        <v>588</v>
      </c>
      <c r="G125" s="6" t="s">
        <v>163</v>
      </c>
      <c r="H125" s="6" t="s">
        <v>279</v>
      </c>
      <c r="I125" s="6" t="s">
        <v>56</v>
      </c>
      <c r="J125" s="6" t="s">
        <v>77</v>
      </c>
      <c r="K125" s="6" t="s">
        <v>58</v>
      </c>
      <c r="L125" s="6" t="s">
        <v>58</v>
      </c>
      <c r="M125" s="6" t="s">
        <v>58</v>
      </c>
      <c r="N125" s="6" t="s">
        <v>945</v>
      </c>
      <c r="O125" s="6" t="s">
        <v>60</v>
      </c>
      <c r="P125" s="6" t="s">
        <v>438</v>
      </c>
      <c r="Q125" s="6" t="s">
        <v>204</v>
      </c>
      <c r="R125" s="6" t="s">
        <v>909</v>
      </c>
      <c r="S125" s="6" t="s">
        <v>155</v>
      </c>
      <c r="T125" s="6" t="s">
        <v>339</v>
      </c>
      <c r="U125" s="6" t="s">
        <v>215</v>
      </c>
      <c r="V125" s="6" t="s">
        <v>886</v>
      </c>
      <c r="W125" s="1">
        <v>0.415196743554953</v>
      </c>
      <c r="X125" s="1">
        <v>1.34523744911805</v>
      </c>
      <c r="Y125" s="6" t="s">
        <v>438</v>
      </c>
      <c r="Z125" s="1">
        <v>1</v>
      </c>
      <c r="AA125" s="1">
        <v>0</v>
      </c>
      <c r="AB125" s="1">
        <v>180</v>
      </c>
      <c r="AC125" s="6" t="s">
        <v>946</v>
      </c>
      <c r="AD125" s="1">
        <v>22.7469135802469</v>
      </c>
      <c r="AE125" s="1">
        <v>91</v>
      </c>
      <c r="AF125" s="1">
        <v>38</v>
      </c>
      <c r="AG125" s="1">
        <v>28</v>
      </c>
      <c r="AH125" s="1">
        <v>0</v>
      </c>
      <c r="AI125" s="1">
        <v>2</v>
      </c>
      <c r="AJ125" s="1">
        <v>0</v>
      </c>
      <c r="AK125" s="1">
        <v>0</v>
      </c>
      <c r="AL125" s="1">
        <v>44</v>
      </c>
      <c r="AM125" s="1">
        <v>1</v>
      </c>
      <c r="AN125" s="1">
        <v>1</v>
      </c>
      <c r="AO125" s="1">
        <v>1</v>
      </c>
      <c r="AP125" s="1">
        <v>0</v>
      </c>
      <c r="AQ125" s="1">
        <v>0</v>
      </c>
      <c r="AR125" s="1">
        <v>1</v>
      </c>
      <c r="AS125" s="1">
        <v>1</v>
      </c>
      <c r="AT125" s="1">
        <v>0</v>
      </c>
      <c r="AU125" s="1">
        <v>0</v>
      </c>
      <c r="AV125" s="1">
        <v>1</v>
      </c>
      <c r="AW125" s="1">
        <v>1</v>
      </c>
      <c r="AX125" s="1">
        <v>23</v>
      </c>
    </row>
    <row r="126" s="1" customFormat="1" spans="1:50">
      <c r="A126" s="1" t="e">
        <f>VLOOKUP(#REF!,[1]Sheet1!$B:$BA,51,FALSE)&amp;""</f>
        <v>#REF!</v>
      </c>
      <c r="B126" s="1" t="e">
        <f>VLOOKUP(#REF!,[1]Sheet1!$B:$BA,52,FALSE)&amp;""</f>
        <v>#REF!</v>
      </c>
      <c r="C126" s="6" t="s">
        <v>947</v>
      </c>
      <c r="D126" s="6" t="s">
        <v>948</v>
      </c>
      <c r="E126" s="6" t="s">
        <v>197</v>
      </c>
      <c r="F126" s="6" t="s">
        <v>504</v>
      </c>
      <c r="G126" s="6" t="s">
        <v>224</v>
      </c>
      <c r="H126" s="6" t="s">
        <v>375</v>
      </c>
      <c r="I126" s="6" t="s">
        <v>82</v>
      </c>
      <c r="J126" s="6" t="s">
        <v>290</v>
      </c>
      <c r="K126" s="6" t="s">
        <v>58</v>
      </c>
      <c r="L126" s="6" t="s">
        <v>58</v>
      </c>
      <c r="M126" s="6" t="s">
        <v>58</v>
      </c>
      <c r="N126" s="6" t="s">
        <v>926</v>
      </c>
      <c r="O126" s="6" t="s">
        <v>60</v>
      </c>
      <c r="P126" s="6" t="s">
        <v>68</v>
      </c>
      <c r="Q126" s="6" t="s">
        <v>190</v>
      </c>
      <c r="R126" s="6" t="s">
        <v>752</v>
      </c>
      <c r="S126" s="6" t="s">
        <v>76</v>
      </c>
      <c r="T126" s="6" t="s">
        <v>228</v>
      </c>
      <c r="U126" s="6" t="s">
        <v>668</v>
      </c>
      <c r="V126" s="6" t="s">
        <v>631</v>
      </c>
      <c r="W126" s="1">
        <v>0.413391557496361</v>
      </c>
      <c r="X126" s="1">
        <v>1.20879825327511</v>
      </c>
      <c r="Y126" s="6" t="s">
        <v>95</v>
      </c>
      <c r="Z126" s="1">
        <v>1</v>
      </c>
      <c r="AA126" s="1">
        <v>0</v>
      </c>
      <c r="AB126" s="1">
        <v>171</v>
      </c>
      <c r="AC126" s="6" t="s">
        <v>837</v>
      </c>
      <c r="AD126" s="1">
        <v>23.4944085359598</v>
      </c>
      <c r="AE126" s="1">
        <v>89</v>
      </c>
      <c r="AF126" s="1">
        <v>35</v>
      </c>
      <c r="AG126" s="1">
        <v>19</v>
      </c>
      <c r="AH126" s="1">
        <v>0</v>
      </c>
      <c r="AI126" s="1">
        <v>1</v>
      </c>
      <c r="AJ126" s="1">
        <v>1</v>
      </c>
      <c r="AK126" s="1">
        <v>0</v>
      </c>
      <c r="AL126" s="1">
        <v>43</v>
      </c>
      <c r="AM126" s="1">
        <v>1</v>
      </c>
      <c r="AN126" s="1">
        <v>1</v>
      </c>
      <c r="AO126" s="1">
        <v>1</v>
      </c>
      <c r="AP126" s="1">
        <v>0</v>
      </c>
      <c r="AQ126" s="1">
        <v>0</v>
      </c>
      <c r="AR126" s="1">
        <v>1</v>
      </c>
      <c r="AS126" s="1">
        <v>1</v>
      </c>
      <c r="AT126" s="1">
        <v>0</v>
      </c>
      <c r="AU126" s="1">
        <v>0</v>
      </c>
      <c r="AV126" s="1">
        <v>4</v>
      </c>
      <c r="AW126" s="1">
        <v>1</v>
      </c>
      <c r="AX126" s="1">
        <v>24</v>
      </c>
    </row>
    <row r="127" s="1" customFormat="1" spans="1:50">
      <c r="A127" s="1" t="e">
        <f>VLOOKUP(#REF!,[1]Sheet1!$B:$BA,51,FALSE)&amp;""</f>
        <v>#REF!</v>
      </c>
      <c r="B127" s="1" t="e">
        <f>VLOOKUP(#REF!,[1]Sheet1!$B:$BA,52,FALSE)&amp;""</f>
        <v>#REF!</v>
      </c>
      <c r="C127" s="6" t="s">
        <v>949</v>
      </c>
      <c r="D127" s="6" t="s">
        <v>197</v>
      </c>
      <c r="E127" s="6" t="s">
        <v>651</v>
      </c>
      <c r="F127" s="6" t="s">
        <v>323</v>
      </c>
      <c r="G127" s="6" t="s">
        <v>375</v>
      </c>
      <c r="H127" s="6" t="s">
        <v>340</v>
      </c>
      <c r="I127" s="6" t="s">
        <v>751</v>
      </c>
      <c r="J127" s="6" t="s">
        <v>106</v>
      </c>
      <c r="K127" s="6" t="s">
        <v>58</v>
      </c>
      <c r="L127" s="6" t="s">
        <v>58</v>
      </c>
      <c r="M127" s="6" t="s">
        <v>58</v>
      </c>
      <c r="N127" s="6" t="s">
        <v>920</v>
      </c>
      <c r="O127" s="6" t="s">
        <v>60</v>
      </c>
      <c r="P127" s="6" t="s">
        <v>890</v>
      </c>
      <c r="Q127" s="6" t="s">
        <v>301</v>
      </c>
      <c r="R127" s="6" t="s">
        <v>491</v>
      </c>
      <c r="S127" s="6" t="s">
        <v>950</v>
      </c>
      <c r="T127" s="6" t="s">
        <v>284</v>
      </c>
      <c r="U127" s="6" t="s">
        <v>381</v>
      </c>
      <c r="V127" s="6" t="s">
        <v>439</v>
      </c>
      <c r="W127" s="1">
        <v>0.409162717219589</v>
      </c>
      <c r="X127" s="1">
        <v>1.07380663507109</v>
      </c>
      <c r="Y127" s="6" t="s">
        <v>89</v>
      </c>
      <c r="Z127" s="1">
        <v>1</v>
      </c>
      <c r="AA127" s="1">
        <v>0</v>
      </c>
      <c r="AB127" s="1">
        <v>162</v>
      </c>
      <c r="AC127" s="6" t="s">
        <v>951</v>
      </c>
      <c r="AD127" s="1">
        <v>24.1197988111568</v>
      </c>
      <c r="AE127" s="1">
        <v>79</v>
      </c>
      <c r="AF127" s="1">
        <v>52</v>
      </c>
      <c r="AG127" s="1">
        <v>9</v>
      </c>
      <c r="AH127" s="1">
        <v>0</v>
      </c>
      <c r="AI127" s="1">
        <v>1</v>
      </c>
      <c r="AJ127" s="1">
        <v>0</v>
      </c>
      <c r="AK127" s="1">
        <v>0</v>
      </c>
      <c r="AL127" s="1">
        <v>34</v>
      </c>
      <c r="AM127" s="1">
        <v>1</v>
      </c>
      <c r="AN127" s="1">
        <v>1</v>
      </c>
      <c r="AO127" s="1">
        <v>1</v>
      </c>
      <c r="AP127" s="1">
        <v>0</v>
      </c>
      <c r="AQ127" s="1">
        <v>0</v>
      </c>
      <c r="AR127" s="1">
        <v>1</v>
      </c>
      <c r="AS127" s="1">
        <v>1</v>
      </c>
      <c r="AT127" s="1">
        <v>0</v>
      </c>
      <c r="AU127" s="1">
        <v>0</v>
      </c>
      <c r="AV127" s="1">
        <v>9</v>
      </c>
      <c r="AW127" s="1">
        <v>4</v>
      </c>
      <c r="AX127" s="1">
        <v>24</v>
      </c>
    </row>
    <row r="128" s="1" customFormat="1" spans="1:50">
      <c r="A128" s="1" t="e">
        <f>VLOOKUP(#REF!,[1]Sheet1!$B:$BA,51,FALSE)&amp;""</f>
        <v>#REF!</v>
      </c>
      <c r="B128" s="1" t="e">
        <f>VLOOKUP(#REF!,[1]Sheet1!$B:$BA,52,FALSE)&amp;""</f>
        <v>#REF!</v>
      </c>
      <c r="C128" s="6" t="s">
        <v>952</v>
      </c>
      <c r="D128" s="6" t="s">
        <v>953</v>
      </c>
      <c r="E128" s="6" t="s">
        <v>101</v>
      </c>
      <c r="F128" s="6" t="s">
        <v>312</v>
      </c>
      <c r="G128" s="6" t="s">
        <v>246</v>
      </c>
      <c r="H128" s="6" t="s">
        <v>75</v>
      </c>
      <c r="I128" s="6" t="s">
        <v>135</v>
      </c>
      <c r="J128" s="6" t="s">
        <v>407</v>
      </c>
      <c r="K128" s="6" t="s">
        <v>58</v>
      </c>
      <c r="L128" s="6" t="s">
        <v>58</v>
      </c>
      <c r="M128" s="6" t="s">
        <v>58</v>
      </c>
      <c r="N128" s="6" t="s">
        <v>582</v>
      </c>
      <c r="O128" s="6" t="s">
        <v>60</v>
      </c>
      <c r="P128" s="6" t="s">
        <v>66</v>
      </c>
      <c r="Q128" s="6" t="s">
        <v>135</v>
      </c>
      <c r="R128" s="6" t="s">
        <v>583</v>
      </c>
      <c r="S128" s="6" t="s">
        <v>357</v>
      </c>
      <c r="T128" s="6" t="s">
        <v>151</v>
      </c>
      <c r="U128" s="6" t="s">
        <v>954</v>
      </c>
      <c r="V128" s="6" t="s">
        <v>545</v>
      </c>
      <c r="W128" s="1">
        <v>0.362363919129082</v>
      </c>
      <c r="X128" s="1">
        <v>0.927651632970451</v>
      </c>
      <c r="Y128" s="6" t="s">
        <v>126</v>
      </c>
      <c r="Z128" s="1">
        <v>2</v>
      </c>
      <c r="AA128" s="1">
        <v>0</v>
      </c>
      <c r="AB128" s="1">
        <v>160</v>
      </c>
      <c r="AC128" s="6" t="s">
        <v>955</v>
      </c>
      <c r="AD128" s="1">
        <v>25.1171875</v>
      </c>
      <c r="AE128" s="1">
        <v>88</v>
      </c>
      <c r="AF128" s="1">
        <v>9</v>
      </c>
      <c r="AG128" s="1">
        <v>6</v>
      </c>
      <c r="AH128" s="1">
        <v>0</v>
      </c>
      <c r="AI128" s="1">
        <v>1</v>
      </c>
      <c r="AJ128" s="1">
        <v>0</v>
      </c>
      <c r="AK128" s="1">
        <v>0</v>
      </c>
      <c r="AL128" s="1">
        <v>32</v>
      </c>
      <c r="AM128" s="1">
        <v>1</v>
      </c>
      <c r="AN128" s="1">
        <v>1</v>
      </c>
      <c r="AO128" s="1">
        <v>1</v>
      </c>
      <c r="AP128" s="1">
        <v>0</v>
      </c>
      <c r="AQ128" s="1">
        <v>0</v>
      </c>
      <c r="AR128" s="1">
        <v>0</v>
      </c>
      <c r="AS128" s="1">
        <v>0</v>
      </c>
      <c r="AT128" s="1">
        <v>0</v>
      </c>
      <c r="AU128" s="1">
        <v>1</v>
      </c>
      <c r="AV128" s="1">
        <v>2</v>
      </c>
      <c r="AW128" s="1">
        <v>2</v>
      </c>
      <c r="AX128" s="1">
        <v>21</v>
      </c>
    </row>
    <row r="129" s="1" customFormat="1" spans="1:50">
      <c r="A129" s="1" t="e">
        <f>VLOOKUP(#REF!,[1]Sheet1!$B:$BA,51,FALSE)&amp;""</f>
        <v>#REF!</v>
      </c>
      <c r="B129" s="1" t="e">
        <f>VLOOKUP(#REF!,[1]Sheet1!$B:$BA,52,FALSE)&amp;""</f>
        <v>#REF!</v>
      </c>
      <c r="C129" s="6" t="s">
        <v>956</v>
      </c>
      <c r="D129" s="6" t="s">
        <v>197</v>
      </c>
      <c r="E129" s="6" t="s">
        <v>88</v>
      </c>
      <c r="F129" s="6" t="s">
        <v>312</v>
      </c>
      <c r="G129" s="6" t="s">
        <v>74</v>
      </c>
      <c r="H129" s="6" t="s">
        <v>54</v>
      </c>
      <c r="I129" s="6" t="s">
        <v>240</v>
      </c>
      <c r="J129" s="6" t="s">
        <v>957</v>
      </c>
      <c r="K129" s="6" t="s">
        <v>58</v>
      </c>
      <c r="L129" s="6" t="s">
        <v>58</v>
      </c>
      <c r="M129" s="6" t="s">
        <v>58</v>
      </c>
      <c r="N129" s="6" t="s">
        <v>958</v>
      </c>
      <c r="O129" s="6" t="s">
        <v>60</v>
      </c>
      <c r="P129" s="6" t="s">
        <v>129</v>
      </c>
      <c r="Q129" s="6" t="s">
        <v>249</v>
      </c>
      <c r="R129" s="6" t="s">
        <v>959</v>
      </c>
      <c r="S129" s="6" t="s">
        <v>710</v>
      </c>
      <c r="T129" s="6" t="s">
        <v>555</v>
      </c>
      <c r="U129" s="6" t="s">
        <v>328</v>
      </c>
      <c r="V129" s="6" t="s">
        <v>547</v>
      </c>
      <c r="W129" s="1">
        <v>0.430272108843537</v>
      </c>
      <c r="X129" s="1">
        <v>1.15725986394558</v>
      </c>
      <c r="Y129" s="6" t="s">
        <v>301</v>
      </c>
      <c r="Z129" s="1">
        <v>1</v>
      </c>
      <c r="AA129" s="1">
        <v>0</v>
      </c>
      <c r="AB129" s="1">
        <v>164</v>
      </c>
      <c r="AC129" s="6" t="s">
        <v>960</v>
      </c>
      <c r="AD129" s="1">
        <v>21.8619869125521</v>
      </c>
      <c r="AE129" s="1">
        <v>79</v>
      </c>
      <c r="AF129" s="1">
        <v>101</v>
      </c>
      <c r="AG129" s="1">
        <v>15</v>
      </c>
      <c r="AH129" s="1">
        <v>0</v>
      </c>
      <c r="AI129" s="1">
        <v>7</v>
      </c>
      <c r="AJ129" s="1">
        <v>1</v>
      </c>
      <c r="AK129" s="1">
        <v>0</v>
      </c>
      <c r="AL129" s="1">
        <v>51</v>
      </c>
      <c r="AM129" s="1">
        <v>1</v>
      </c>
      <c r="AN129" s="1">
        <v>0</v>
      </c>
      <c r="AO129" s="1">
        <v>1</v>
      </c>
      <c r="AP129" s="1">
        <v>0</v>
      </c>
      <c r="AQ129" s="1">
        <v>0</v>
      </c>
      <c r="AR129" s="1">
        <v>0</v>
      </c>
      <c r="AS129" s="1">
        <v>0</v>
      </c>
      <c r="AT129" s="1">
        <v>0</v>
      </c>
      <c r="AU129" s="1">
        <v>0</v>
      </c>
      <c r="AV129" s="1">
        <v>1</v>
      </c>
      <c r="AW129" s="1">
        <v>0</v>
      </c>
      <c r="AX129" s="1">
        <v>30</v>
      </c>
    </row>
    <row r="130" s="1" customFormat="1" spans="1:50">
      <c r="A130" s="1" t="e">
        <f>VLOOKUP(#REF!,[1]Sheet1!$B:$BA,51,FALSE)&amp;""</f>
        <v>#REF!</v>
      </c>
      <c r="B130" s="1" t="e">
        <f>VLOOKUP(#REF!,[1]Sheet1!$B:$BA,52,FALSE)&amp;""</f>
        <v>#REF!</v>
      </c>
      <c r="C130" s="6" t="s">
        <v>961</v>
      </c>
      <c r="D130" s="6" t="s">
        <v>721</v>
      </c>
      <c r="E130" s="6" t="s">
        <v>962</v>
      </c>
      <c r="F130" s="6" t="s">
        <v>134</v>
      </c>
      <c r="G130" s="6" t="s">
        <v>246</v>
      </c>
      <c r="H130" s="6" t="s">
        <v>75</v>
      </c>
      <c r="I130" s="6" t="s">
        <v>89</v>
      </c>
      <c r="J130" s="6" t="s">
        <v>106</v>
      </c>
      <c r="K130" s="6" t="s">
        <v>58</v>
      </c>
      <c r="L130" s="6" t="s">
        <v>58</v>
      </c>
      <c r="M130" s="6" t="s">
        <v>58</v>
      </c>
      <c r="N130" s="6" t="s">
        <v>729</v>
      </c>
      <c r="O130" s="6" t="s">
        <v>60</v>
      </c>
      <c r="P130" s="6" t="s">
        <v>224</v>
      </c>
      <c r="Q130" s="6" t="s">
        <v>859</v>
      </c>
      <c r="R130" s="6" t="s">
        <v>261</v>
      </c>
      <c r="S130" s="6" t="s">
        <v>565</v>
      </c>
      <c r="T130" s="6" t="s">
        <v>341</v>
      </c>
      <c r="U130" s="6" t="s">
        <v>349</v>
      </c>
      <c r="V130" s="6" t="s">
        <v>787</v>
      </c>
      <c r="W130" s="1">
        <v>0.417808219178082</v>
      </c>
      <c r="X130" s="1">
        <v>1.16522534246575</v>
      </c>
      <c r="Y130" s="6" t="s">
        <v>204</v>
      </c>
      <c r="Z130" s="1">
        <v>1</v>
      </c>
      <c r="AA130" s="1">
        <v>0</v>
      </c>
      <c r="AB130" s="1">
        <v>167</v>
      </c>
      <c r="AC130" s="6" t="s">
        <v>579</v>
      </c>
      <c r="AD130" s="1">
        <v>20.9401556169099</v>
      </c>
      <c r="AE130" s="1">
        <v>80</v>
      </c>
      <c r="AF130" s="1">
        <v>51</v>
      </c>
      <c r="AG130" s="1">
        <v>26</v>
      </c>
      <c r="AH130" s="1">
        <v>0</v>
      </c>
      <c r="AI130" s="1">
        <v>4</v>
      </c>
      <c r="AJ130" s="1">
        <v>0</v>
      </c>
      <c r="AK130" s="1">
        <v>0</v>
      </c>
      <c r="AL130" s="1">
        <v>51</v>
      </c>
      <c r="AM130" s="1">
        <v>1</v>
      </c>
      <c r="AN130" s="1">
        <v>1</v>
      </c>
      <c r="AO130" s="1">
        <v>1</v>
      </c>
      <c r="AP130" s="1">
        <v>0</v>
      </c>
      <c r="AQ130" s="1">
        <v>0</v>
      </c>
      <c r="AR130" s="1">
        <v>1</v>
      </c>
      <c r="AS130" s="1">
        <v>0</v>
      </c>
      <c r="AT130" s="1">
        <v>0</v>
      </c>
      <c r="AU130" s="1">
        <v>0</v>
      </c>
      <c r="AV130" s="1">
        <v>2</v>
      </c>
      <c r="AW130" s="1">
        <v>0</v>
      </c>
      <c r="AX130" s="1">
        <v>26</v>
      </c>
    </row>
    <row r="131" s="1" customFormat="1" spans="1:50">
      <c r="A131" s="1" t="e">
        <f>VLOOKUP(#REF!,[1]Sheet1!$B:$BA,51,FALSE)&amp;""</f>
        <v>#REF!</v>
      </c>
      <c r="B131" s="1" t="e">
        <f>VLOOKUP(#REF!,[1]Sheet1!$B:$BA,52,FALSE)&amp;""</f>
        <v>#REF!</v>
      </c>
      <c r="C131" s="6" t="s">
        <v>963</v>
      </c>
      <c r="D131" s="6" t="s">
        <v>879</v>
      </c>
      <c r="E131" s="6" t="s">
        <v>681</v>
      </c>
      <c r="F131" s="6" t="s">
        <v>210</v>
      </c>
      <c r="G131" s="6" t="s">
        <v>74</v>
      </c>
      <c r="H131" s="6" t="s">
        <v>299</v>
      </c>
      <c r="I131" s="6" t="s">
        <v>135</v>
      </c>
      <c r="J131" s="6" t="s">
        <v>57</v>
      </c>
      <c r="K131" s="6" t="s">
        <v>58</v>
      </c>
      <c r="L131" s="6" t="s">
        <v>58</v>
      </c>
      <c r="M131" s="6" t="s">
        <v>58</v>
      </c>
      <c r="N131" s="6" t="s">
        <v>964</v>
      </c>
      <c r="O131" s="6" t="s">
        <v>60</v>
      </c>
      <c r="P131" s="6" t="s">
        <v>525</v>
      </c>
      <c r="Q131" s="6" t="s">
        <v>194</v>
      </c>
      <c r="R131" s="6" t="s">
        <v>80</v>
      </c>
      <c r="S131" s="6" t="s">
        <v>217</v>
      </c>
      <c r="T131" s="6" t="s">
        <v>357</v>
      </c>
      <c r="U131" s="6" t="s">
        <v>155</v>
      </c>
      <c r="V131" s="6" t="s">
        <v>204</v>
      </c>
      <c r="W131" s="1">
        <v>0.363214837712519</v>
      </c>
      <c r="X131" s="1">
        <v>0.861400309119011</v>
      </c>
      <c r="Y131" s="6" t="s">
        <v>105</v>
      </c>
      <c r="Z131" s="1">
        <v>0</v>
      </c>
      <c r="AA131" s="1">
        <v>1</v>
      </c>
      <c r="AB131" s="1">
        <v>154</v>
      </c>
      <c r="AC131" s="6" t="s">
        <v>965</v>
      </c>
      <c r="AD131" s="1">
        <v>27.2811603980435</v>
      </c>
      <c r="AE131" s="1">
        <v>84</v>
      </c>
      <c r="AF131" s="1">
        <v>30</v>
      </c>
      <c r="AG131" s="1">
        <v>35</v>
      </c>
      <c r="AH131" s="1">
        <v>0</v>
      </c>
      <c r="AI131" s="1">
        <v>4</v>
      </c>
      <c r="AJ131" s="1">
        <v>0</v>
      </c>
      <c r="AK131" s="1">
        <v>0</v>
      </c>
      <c r="AL131" s="1">
        <v>53</v>
      </c>
      <c r="AM131" s="1">
        <v>1</v>
      </c>
      <c r="AN131" s="1">
        <v>1</v>
      </c>
      <c r="AO131" s="1">
        <v>2</v>
      </c>
      <c r="AP131" s="1">
        <v>0</v>
      </c>
      <c r="AQ131" s="1">
        <v>0</v>
      </c>
      <c r="AR131" s="1">
        <v>0</v>
      </c>
      <c r="AS131" s="1">
        <v>0</v>
      </c>
      <c r="AT131" s="1">
        <v>0</v>
      </c>
      <c r="AU131" s="1">
        <v>1</v>
      </c>
      <c r="AV131" s="1">
        <v>0</v>
      </c>
      <c r="AW131" s="1">
        <v>0</v>
      </c>
      <c r="AX131" s="1">
        <v>25</v>
      </c>
    </row>
    <row r="132" s="1" customFormat="1" spans="1:50">
      <c r="A132" s="1" t="e">
        <f>VLOOKUP(#REF!,[1]Sheet1!$B:$BA,51,FALSE)&amp;""</f>
        <v>#REF!</v>
      </c>
      <c r="B132" s="1" t="e">
        <f>VLOOKUP(#REF!,[1]Sheet1!$B:$BA,52,FALSE)&amp;""</f>
        <v>#REF!</v>
      </c>
      <c r="C132" s="6" t="s">
        <v>966</v>
      </c>
      <c r="D132" s="6" t="s">
        <v>709</v>
      </c>
      <c r="E132" s="6" t="s">
        <v>60</v>
      </c>
      <c r="F132" s="6" t="s">
        <v>460</v>
      </c>
      <c r="G132" s="6" t="s">
        <v>120</v>
      </c>
      <c r="H132" s="6" t="s">
        <v>55</v>
      </c>
      <c r="I132" s="6" t="s">
        <v>105</v>
      </c>
      <c r="J132" s="6" t="s">
        <v>290</v>
      </c>
      <c r="K132" s="6" t="s">
        <v>58</v>
      </c>
      <c r="L132" s="6" t="s">
        <v>58</v>
      </c>
      <c r="M132" s="6" t="s">
        <v>58</v>
      </c>
      <c r="N132" s="6" t="s">
        <v>967</v>
      </c>
      <c r="O132" s="6" t="s">
        <v>60</v>
      </c>
      <c r="P132" s="6" t="s">
        <v>228</v>
      </c>
      <c r="Q132" s="6" t="s">
        <v>190</v>
      </c>
      <c r="R132" s="6" t="s">
        <v>130</v>
      </c>
      <c r="S132" s="6" t="s">
        <v>968</v>
      </c>
      <c r="T132" s="6" t="s">
        <v>969</v>
      </c>
      <c r="U132" s="6" t="s">
        <v>294</v>
      </c>
      <c r="V132" s="6" t="s">
        <v>970</v>
      </c>
      <c r="W132" s="1">
        <v>0.430429128738622</v>
      </c>
      <c r="X132" s="1">
        <v>1.2586178153446</v>
      </c>
      <c r="Y132" s="6" t="s">
        <v>306</v>
      </c>
      <c r="Z132" s="1">
        <v>1</v>
      </c>
      <c r="AA132" s="1">
        <v>0</v>
      </c>
      <c r="AB132" s="1">
        <v>171</v>
      </c>
      <c r="AC132" s="6" t="s">
        <v>568</v>
      </c>
      <c r="AD132" s="1">
        <v>26.2986901952738</v>
      </c>
      <c r="AE132" s="1">
        <v>94</v>
      </c>
      <c r="AF132" s="1">
        <v>7</v>
      </c>
      <c r="AG132" s="1">
        <v>20</v>
      </c>
      <c r="AH132" s="1">
        <v>0</v>
      </c>
      <c r="AI132" s="1">
        <v>9</v>
      </c>
      <c r="AJ132" s="1">
        <v>0</v>
      </c>
      <c r="AK132" s="1">
        <v>0</v>
      </c>
      <c r="AL132" s="1">
        <v>47</v>
      </c>
      <c r="AM132" s="1">
        <v>1</v>
      </c>
      <c r="AN132" s="1">
        <v>1</v>
      </c>
      <c r="AO132" s="1">
        <v>1</v>
      </c>
      <c r="AP132" s="1">
        <v>0</v>
      </c>
      <c r="AQ132" s="1">
        <v>0</v>
      </c>
      <c r="AR132" s="1">
        <v>0</v>
      </c>
      <c r="AS132" s="1">
        <v>0</v>
      </c>
      <c r="AT132" s="1">
        <v>0</v>
      </c>
      <c r="AU132" s="1">
        <v>0</v>
      </c>
      <c r="AV132" s="1">
        <v>7</v>
      </c>
      <c r="AW132" s="1">
        <v>3</v>
      </c>
      <c r="AX132" s="1">
        <v>26</v>
      </c>
    </row>
    <row r="133" s="1" customFormat="1" spans="1:50">
      <c r="A133" s="1" t="e">
        <f>VLOOKUP(#REF!,[1]Sheet1!$B:$BA,51,FALSE)&amp;""</f>
        <v>#REF!</v>
      </c>
      <c r="B133" s="1" t="e">
        <f>VLOOKUP(#REF!,[1]Sheet1!$B:$BA,52,FALSE)&amp;""</f>
        <v>#REF!</v>
      </c>
      <c r="C133" s="6" t="s">
        <v>971</v>
      </c>
      <c r="D133" s="6" t="s">
        <v>551</v>
      </c>
      <c r="E133" s="6" t="s">
        <v>972</v>
      </c>
      <c r="F133" s="6" t="s">
        <v>73</v>
      </c>
      <c r="G133" s="6" t="s">
        <v>163</v>
      </c>
      <c r="H133" s="6" t="s">
        <v>375</v>
      </c>
      <c r="I133" s="6" t="s">
        <v>56</v>
      </c>
      <c r="J133" s="6" t="s">
        <v>106</v>
      </c>
      <c r="K133" s="6" t="s">
        <v>58</v>
      </c>
      <c r="L133" s="6" t="s">
        <v>58</v>
      </c>
      <c r="M133" s="6" t="s">
        <v>58</v>
      </c>
      <c r="N133" s="6" t="s">
        <v>973</v>
      </c>
      <c r="O133" s="6" t="s">
        <v>60</v>
      </c>
      <c r="P133" s="6" t="s">
        <v>213</v>
      </c>
      <c r="Q133" s="6" t="s">
        <v>204</v>
      </c>
      <c r="R133" s="6" t="s">
        <v>566</v>
      </c>
      <c r="S133" s="6" t="s">
        <v>890</v>
      </c>
      <c r="T133" s="6" t="s">
        <v>79</v>
      </c>
      <c r="U133" s="6" t="s">
        <v>974</v>
      </c>
      <c r="V133" s="6" t="s">
        <v>218</v>
      </c>
      <c r="W133" s="1">
        <v>0.444237918215613</v>
      </c>
      <c r="X133" s="1">
        <v>1.23893513011153</v>
      </c>
      <c r="Y133" s="6" t="s">
        <v>271</v>
      </c>
      <c r="Z133" s="1">
        <v>1</v>
      </c>
      <c r="AA133" s="1">
        <v>0</v>
      </c>
      <c r="AB133" s="1">
        <v>167</v>
      </c>
      <c r="AC133" s="6" t="s">
        <v>975</v>
      </c>
      <c r="AD133" s="1">
        <v>19.2907597977697</v>
      </c>
      <c r="AE133" s="1">
        <v>74</v>
      </c>
      <c r="AF133" s="1">
        <v>3</v>
      </c>
      <c r="AG133" s="1">
        <v>13</v>
      </c>
      <c r="AH133" s="1">
        <v>0</v>
      </c>
      <c r="AI133" s="1">
        <v>2</v>
      </c>
      <c r="AJ133" s="1">
        <v>0</v>
      </c>
      <c r="AK133" s="1">
        <v>0</v>
      </c>
      <c r="AL133" s="1">
        <v>33</v>
      </c>
      <c r="AM133" s="1">
        <v>1</v>
      </c>
      <c r="AN133" s="1">
        <v>1</v>
      </c>
      <c r="AO133" s="1">
        <v>1</v>
      </c>
      <c r="AP133" s="1">
        <v>0</v>
      </c>
      <c r="AQ133" s="1">
        <v>0</v>
      </c>
      <c r="AR133" s="1">
        <v>1</v>
      </c>
      <c r="AS133" s="1">
        <v>1</v>
      </c>
      <c r="AT133" s="1">
        <v>0</v>
      </c>
      <c r="AU133" s="1">
        <v>0</v>
      </c>
      <c r="AV133" s="1">
        <v>6</v>
      </c>
      <c r="AW133" s="1">
        <v>1</v>
      </c>
      <c r="AX133" s="1">
        <v>21</v>
      </c>
    </row>
    <row r="134" s="1" customFormat="1" spans="1:50">
      <c r="A134" s="1" t="e">
        <f>VLOOKUP(#REF!,[1]Sheet1!$B:$BA,51,FALSE)&amp;""</f>
        <v>#REF!</v>
      </c>
      <c r="B134" s="1" t="e">
        <f>VLOOKUP(#REF!,[1]Sheet1!$B:$BA,52,FALSE)&amp;""</f>
        <v>#REF!</v>
      </c>
      <c r="C134" s="6" t="s">
        <v>976</v>
      </c>
      <c r="D134" s="6" t="s">
        <v>977</v>
      </c>
      <c r="E134" s="6" t="s">
        <v>335</v>
      </c>
      <c r="F134" s="6" t="s">
        <v>443</v>
      </c>
      <c r="G134" s="6" t="s">
        <v>211</v>
      </c>
      <c r="H134" s="6" t="s">
        <v>525</v>
      </c>
      <c r="I134" s="6" t="s">
        <v>89</v>
      </c>
      <c r="J134" s="6" t="s">
        <v>106</v>
      </c>
      <c r="K134" s="6" t="s">
        <v>58</v>
      </c>
      <c r="L134" s="6" t="s">
        <v>58</v>
      </c>
      <c r="M134" s="6" t="s">
        <v>58</v>
      </c>
      <c r="N134" s="6" t="s">
        <v>865</v>
      </c>
      <c r="O134" s="6" t="s">
        <v>60</v>
      </c>
      <c r="P134" s="6" t="s">
        <v>66</v>
      </c>
      <c r="Q134" s="6" t="s">
        <v>98</v>
      </c>
      <c r="R134" s="6" t="s">
        <v>135</v>
      </c>
      <c r="S134" s="6" t="s">
        <v>274</v>
      </c>
      <c r="T134" s="6" t="s">
        <v>522</v>
      </c>
      <c r="U134" s="6" t="s">
        <v>350</v>
      </c>
      <c r="V134" s="6" t="s">
        <v>167</v>
      </c>
      <c r="W134" s="1">
        <v>0.449056603773585</v>
      </c>
      <c r="X134" s="1">
        <v>1.10687962264151</v>
      </c>
      <c r="Y134" s="6" t="s">
        <v>75</v>
      </c>
      <c r="Z134" s="1">
        <v>1</v>
      </c>
      <c r="AA134" s="1">
        <v>0</v>
      </c>
      <c r="AB134" s="1">
        <v>157</v>
      </c>
      <c r="AC134" s="6" t="s">
        <v>245</v>
      </c>
      <c r="AD134" s="1">
        <v>21.5018864862672</v>
      </c>
      <c r="AE134" s="1">
        <v>73</v>
      </c>
      <c r="AF134" s="1">
        <v>7</v>
      </c>
      <c r="AG134" s="1">
        <v>10</v>
      </c>
      <c r="AH134" s="1">
        <v>0</v>
      </c>
      <c r="AI134" s="1">
        <v>1</v>
      </c>
      <c r="AJ134" s="1">
        <v>0</v>
      </c>
      <c r="AK134" s="1">
        <v>0</v>
      </c>
      <c r="AL134" s="1">
        <v>37</v>
      </c>
      <c r="AM134" s="1">
        <v>1</v>
      </c>
      <c r="AN134" s="1">
        <v>1</v>
      </c>
      <c r="AO134" s="1">
        <v>1</v>
      </c>
      <c r="AP134" s="1">
        <v>0</v>
      </c>
      <c r="AQ134" s="1">
        <v>0</v>
      </c>
      <c r="AR134" s="1">
        <v>1</v>
      </c>
      <c r="AS134" s="1">
        <v>1</v>
      </c>
      <c r="AT134" s="1">
        <v>0</v>
      </c>
      <c r="AU134" s="1">
        <v>0</v>
      </c>
      <c r="AV134" s="1">
        <v>7</v>
      </c>
      <c r="AW134" s="1">
        <v>0</v>
      </c>
      <c r="AX134" s="1">
        <v>20</v>
      </c>
    </row>
    <row r="135" s="1" customFormat="1" spans="1:50">
      <c r="A135" s="1" t="e">
        <f>VLOOKUP(#REF!,[1]Sheet1!$B:$BA,51,FALSE)&amp;""</f>
        <v>#REF!</v>
      </c>
      <c r="B135" s="1" t="e">
        <f>VLOOKUP(#REF!,[1]Sheet1!$B:$BA,52,FALSE)&amp;""</f>
        <v>#REF!</v>
      </c>
      <c r="C135" s="6" t="s">
        <v>978</v>
      </c>
      <c r="D135" s="6" t="s">
        <v>979</v>
      </c>
      <c r="E135" s="6" t="s">
        <v>980</v>
      </c>
      <c r="F135" s="6" t="s">
        <v>312</v>
      </c>
      <c r="G135" s="6" t="s">
        <v>224</v>
      </c>
      <c r="H135" s="6" t="s">
        <v>103</v>
      </c>
      <c r="I135" s="6" t="s">
        <v>240</v>
      </c>
      <c r="J135" s="6" t="s">
        <v>106</v>
      </c>
      <c r="K135" s="6" t="s">
        <v>58</v>
      </c>
      <c r="L135" s="6" t="s">
        <v>58</v>
      </c>
      <c r="M135" s="6" t="s">
        <v>58</v>
      </c>
      <c r="N135" s="6" t="s">
        <v>729</v>
      </c>
      <c r="O135" s="6" t="s">
        <v>60</v>
      </c>
      <c r="P135" s="6" t="s">
        <v>110</v>
      </c>
      <c r="Q135" s="6" t="s">
        <v>981</v>
      </c>
      <c r="R135" s="6" t="s">
        <v>694</v>
      </c>
      <c r="S135" s="6" t="s">
        <v>633</v>
      </c>
      <c r="T135" s="6" t="s">
        <v>189</v>
      </c>
      <c r="U135" s="6" t="s">
        <v>228</v>
      </c>
      <c r="V135" s="6" t="s">
        <v>227</v>
      </c>
      <c r="W135" s="1">
        <v>0.419213973799127</v>
      </c>
      <c r="X135" s="1">
        <v>1.22582358078603</v>
      </c>
      <c r="Y135" s="6" t="s">
        <v>531</v>
      </c>
      <c r="Z135" s="1">
        <v>1</v>
      </c>
      <c r="AA135" s="1">
        <v>1</v>
      </c>
      <c r="AB135" s="1">
        <v>171</v>
      </c>
      <c r="AC135" s="6" t="s">
        <v>837</v>
      </c>
      <c r="AD135" s="1">
        <v>23.4944085359598</v>
      </c>
      <c r="AE135" s="1">
        <v>86</v>
      </c>
      <c r="AF135" s="1">
        <v>240</v>
      </c>
      <c r="AG135" s="1">
        <v>30</v>
      </c>
      <c r="AH135" s="1">
        <v>0</v>
      </c>
      <c r="AI135" s="1">
        <v>1</v>
      </c>
      <c r="AJ135" s="1">
        <v>0</v>
      </c>
      <c r="AK135" s="1">
        <v>0</v>
      </c>
      <c r="AL135" s="1">
        <v>53</v>
      </c>
      <c r="AM135" s="1">
        <v>1</v>
      </c>
      <c r="AN135" s="1">
        <v>1</v>
      </c>
      <c r="AO135" s="1">
        <v>1</v>
      </c>
      <c r="AP135" s="1">
        <v>0</v>
      </c>
      <c r="AQ135" s="1">
        <v>1</v>
      </c>
      <c r="AR135" s="1">
        <v>0</v>
      </c>
      <c r="AS135" s="1">
        <v>0</v>
      </c>
      <c r="AT135" s="1">
        <v>0</v>
      </c>
      <c r="AU135" s="1">
        <v>1</v>
      </c>
      <c r="AV135" s="1">
        <v>0</v>
      </c>
      <c r="AW135" s="1">
        <v>0</v>
      </c>
      <c r="AX135" s="1">
        <v>21</v>
      </c>
    </row>
    <row r="136" s="1" customFormat="1" spans="1:50">
      <c r="A136" s="1" t="e">
        <f>VLOOKUP(#REF!,[1]Sheet1!$B:$BA,51,FALSE)&amp;""</f>
        <v>#REF!</v>
      </c>
      <c r="B136" s="1" t="e">
        <f>VLOOKUP(#REF!,[1]Sheet1!$B:$BA,52,FALSE)&amp;""</f>
        <v>#REF!</v>
      </c>
      <c r="C136" s="6" t="s">
        <v>982</v>
      </c>
      <c r="D136" s="6" t="s">
        <v>345</v>
      </c>
      <c r="E136" s="6" t="s">
        <v>208</v>
      </c>
      <c r="F136" s="6" t="s">
        <v>377</v>
      </c>
      <c r="G136" s="6" t="s">
        <v>246</v>
      </c>
      <c r="H136" s="6" t="s">
        <v>246</v>
      </c>
      <c r="I136" s="6" t="s">
        <v>177</v>
      </c>
      <c r="J136" s="6" t="s">
        <v>122</v>
      </c>
      <c r="K136" s="6" t="s">
        <v>58</v>
      </c>
      <c r="L136" s="6" t="s">
        <v>58</v>
      </c>
      <c r="M136" s="6" t="s">
        <v>58</v>
      </c>
      <c r="N136" s="6" t="s">
        <v>907</v>
      </c>
      <c r="O136" s="6" t="s">
        <v>60</v>
      </c>
      <c r="P136" s="6" t="s">
        <v>238</v>
      </c>
      <c r="Q136" s="6" t="s">
        <v>82</v>
      </c>
      <c r="R136" s="6" t="s">
        <v>330</v>
      </c>
      <c r="S136" s="6" t="s">
        <v>217</v>
      </c>
      <c r="T136" s="6" t="s">
        <v>381</v>
      </c>
      <c r="U136" s="6" t="s">
        <v>410</v>
      </c>
      <c r="V136" s="6" t="s">
        <v>156</v>
      </c>
      <c r="W136" s="1">
        <v>0.444061962134251</v>
      </c>
      <c r="X136" s="1">
        <v>1.28333907056799</v>
      </c>
      <c r="Y136" s="6" t="s">
        <v>546</v>
      </c>
      <c r="Z136" s="1">
        <v>1</v>
      </c>
      <c r="AA136" s="1">
        <v>0</v>
      </c>
      <c r="AB136" s="1">
        <v>170</v>
      </c>
      <c r="AC136" s="6" t="s">
        <v>983</v>
      </c>
      <c r="AD136" s="1">
        <v>20.1038062283737</v>
      </c>
      <c r="AE136" s="1">
        <v>79</v>
      </c>
      <c r="AF136" s="1">
        <v>2</v>
      </c>
      <c r="AG136" s="1">
        <v>8</v>
      </c>
      <c r="AH136" s="1">
        <v>0</v>
      </c>
      <c r="AI136" s="1">
        <v>3</v>
      </c>
      <c r="AJ136" s="1">
        <v>1</v>
      </c>
      <c r="AK136" s="1">
        <v>0</v>
      </c>
      <c r="AL136" s="1">
        <v>39</v>
      </c>
      <c r="AM136" s="1">
        <v>1</v>
      </c>
      <c r="AN136" s="1">
        <v>1</v>
      </c>
      <c r="AO136" s="1">
        <v>1</v>
      </c>
      <c r="AP136" s="1">
        <v>0</v>
      </c>
      <c r="AQ136" s="1">
        <v>0</v>
      </c>
      <c r="AR136" s="1">
        <v>1</v>
      </c>
      <c r="AS136" s="1">
        <v>1</v>
      </c>
      <c r="AT136" s="1">
        <v>0</v>
      </c>
      <c r="AU136" s="1">
        <v>0</v>
      </c>
      <c r="AV136" s="1">
        <v>1</v>
      </c>
      <c r="AW136" s="1">
        <v>4</v>
      </c>
      <c r="AX136" s="1">
        <v>18</v>
      </c>
    </row>
    <row r="137" s="1" customFormat="1" spans="1:50">
      <c r="A137" s="1" t="e">
        <f>VLOOKUP(#REF!,[1]Sheet1!$B:$BA,51,FALSE)&amp;""</f>
        <v>#REF!</v>
      </c>
      <c r="B137" s="1" t="e">
        <f>VLOOKUP(#REF!,[1]Sheet1!$B:$BA,52,FALSE)&amp;""</f>
        <v>#REF!</v>
      </c>
      <c r="C137" s="6" t="s">
        <v>984</v>
      </c>
      <c r="D137" s="6" t="s">
        <v>52</v>
      </c>
      <c r="E137" s="6" t="s">
        <v>551</v>
      </c>
      <c r="F137" s="6" t="s">
        <v>414</v>
      </c>
      <c r="G137" s="6" t="s">
        <v>375</v>
      </c>
      <c r="H137" s="6" t="s">
        <v>224</v>
      </c>
      <c r="I137" s="6" t="s">
        <v>104</v>
      </c>
      <c r="J137" s="2">
        <v>133</v>
      </c>
      <c r="K137" s="6" t="s">
        <v>58</v>
      </c>
      <c r="L137" s="6" t="s">
        <v>58</v>
      </c>
      <c r="M137" s="6" t="s">
        <v>58</v>
      </c>
      <c r="N137" s="6" t="s">
        <v>985</v>
      </c>
      <c r="O137" s="6" t="s">
        <v>60</v>
      </c>
      <c r="P137" s="6" t="s">
        <v>201</v>
      </c>
      <c r="Q137" s="6" t="s">
        <v>205</v>
      </c>
      <c r="R137" s="6" t="s">
        <v>135</v>
      </c>
      <c r="S137" s="6" t="s">
        <v>170</v>
      </c>
      <c r="T137" s="6" t="s">
        <v>80</v>
      </c>
      <c r="U137" s="6" t="s">
        <v>153</v>
      </c>
      <c r="V137" s="6" t="s">
        <v>153</v>
      </c>
      <c r="W137" s="1">
        <v>0.362183754993342</v>
      </c>
      <c r="X137" s="1">
        <v>0.974129427430094</v>
      </c>
      <c r="Y137" s="6" t="s">
        <v>68</v>
      </c>
      <c r="Z137" s="1">
        <v>1</v>
      </c>
      <c r="AA137" s="1">
        <v>0</v>
      </c>
      <c r="AB137" s="1">
        <v>164</v>
      </c>
      <c r="AC137" s="6" t="s">
        <v>986</v>
      </c>
      <c r="AD137" s="1">
        <v>27.9223676383105</v>
      </c>
      <c r="AE137" s="1">
        <v>93</v>
      </c>
      <c r="AF137" s="1">
        <v>59</v>
      </c>
      <c r="AG137" s="1">
        <v>28</v>
      </c>
      <c r="AH137" s="1">
        <v>0</v>
      </c>
      <c r="AI137" s="1">
        <v>6</v>
      </c>
      <c r="AJ137" s="1">
        <v>0</v>
      </c>
      <c r="AK137" s="1">
        <v>0</v>
      </c>
      <c r="AL137" s="1">
        <v>54</v>
      </c>
      <c r="AM137" s="1">
        <v>1</v>
      </c>
      <c r="AN137" s="1">
        <v>1</v>
      </c>
      <c r="AO137" s="1">
        <v>1</v>
      </c>
      <c r="AP137" s="1">
        <v>0</v>
      </c>
      <c r="AQ137" s="1">
        <v>0</v>
      </c>
      <c r="AR137" s="1">
        <v>0</v>
      </c>
      <c r="AS137" s="1">
        <v>1</v>
      </c>
      <c r="AT137" s="1">
        <v>1</v>
      </c>
      <c r="AU137" s="1">
        <v>1</v>
      </c>
      <c r="AV137" s="1">
        <v>2</v>
      </c>
      <c r="AW137" s="1">
        <v>0</v>
      </c>
      <c r="AX137" s="1">
        <v>20</v>
      </c>
    </row>
    <row r="138" s="1" customFormat="1" spans="1:50">
      <c r="A138" s="1" t="e">
        <f>VLOOKUP(#REF!,[1]Sheet1!$B:$BA,51,FALSE)&amp;""</f>
        <v>#REF!</v>
      </c>
      <c r="B138" s="1" t="e">
        <f>VLOOKUP(#REF!,[1]Sheet1!$B:$BA,52,FALSE)&amp;""</f>
        <v>#REF!</v>
      </c>
      <c r="C138" s="6" t="s">
        <v>987</v>
      </c>
      <c r="D138" s="6" t="s">
        <v>988</v>
      </c>
      <c r="E138" s="6" t="s">
        <v>551</v>
      </c>
      <c r="F138" s="6" t="s">
        <v>521</v>
      </c>
      <c r="G138" s="6" t="s">
        <v>246</v>
      </c>
      <c r="H138" s="6" t="s">
        <v>135</v>
      </c>
      <c r="I138" s="6" t="s">
        <v>89</v>
      </c>
      <c r="J138" s="2">
        <v>267</v>
      </c>
      <c r="K138" s="6" t="s">
        <v>58</v>
      </c>
      <c r="L138" s="6" t="s">
        <v>58</v>
      </c>
      <c r="M138" s="6" t="s">
        <v>58</v>
      </c>
      <c r="N138" s="6" t="s">
        <v>395</v>
      </c>
      <c r="O138" s="6" t="s">
        <v>60</v>
      </c>
      <c r="P138" s="6" t="s">
        <v>851</v>
      </c>
      <c r="Q138" s="6" t="s">
        <v>279</v>
      </c>
      <c r="R138" s="6" t="s">
        <v>279</v>
      </c>
      <c r="S138" s="6" t="s">
        <v>204</v>
      </c>
      <c r="T138" s="6" t="s">
        <v>546</v>
      </c>
      <c r="U138" s="6" t="s">
        <v>375</v>
      </c>
      <c r="V138" s="6" t="s">
        <v>170</v>
      </c>
      <c r="W138" s="1">
        <v>0.343230403800475</v>
      </c>
      <c r="X138" s="1">
        <v>0.980300356294537</v>
      </c>
      <c r="Y138" s="6" t="s">
        <v>642</v>
      </c>
      <c r="Z138" s="1">
        <v>1</v>
      </c>
      <c r="AA138" s="1">
        <v>0</v>
      </c>
      <c r="AB138" s="1">
        <v>169</v>
      </c>
      <c r="AC138" s="6" t="s">
        <v>989</v>
      </c>
      <c r="AD138" s="1">
        <v>29.4807604775743</v>
      </c>
      <c r="AE138" s="1">
        <v>97</v>
      </c>
      <c r="AF138" s="1">
        <v>16</v>
      </c>
      <c r="AG138" s="1">
        <v>31</v>
      </c>
      <c r="AH138" s="1">
        <v>0</v>
      </c>
      <c r="AI138" s="1">
        <v>3</v>
      </c>
      <c r="AJ138" s="1">
        <v>0</v>
      </c>
      <c r="AK138" s="1">
        <v>0</v>
      </c>
      <c r="AL138" s="1">
        <v>47</v>
      </c>
      <c r="AM138" s="1">
        <v>1</v>
      </c>
      <c r="AN138" s="1">
        <v>1</v>
      </c>
      <c r="AO138" s="1">
        <v>1</v>
      </c>
      <c r="AP138" s="1">
        <v>0</v>
      </c>
      <c r="AQ138" s="1">
        <v>0</v>
      </c>
      <c r="AR138" s="1">
        <v>1</v>
      </c>
      <c r="AS138" s="1">
        <v>0</v>
      </c>
      <c r="AT138" s="1">
        <v>0</v>
      </c>
      <c r="AU138" s="1">
        <v>0</v>
      </c>
      <c r="AV138" s="1">
        <v>12</v>
      </c>
      <c r="AW138" s="1">
        <v>5</v>
      </c>
      <c r="AX138" s="1">
        <v>6</v>
      </c>
    </row>
    <row r="139" s="1" customFormat="1" spans="1:50">
      <c r="A139" s="1" t="e">
        <f>VLOOKUP(#REF!,[1]Sheet1!$B:$BA,51,FALSE)&amp;""</f>
        <v>#REF!</v>
      </c>
      <c r="B139" s="1" t="e">
        <f>VLOOKUP(#REF!,[1]Sheet1!$B:$BA,52,FALSE)&amp;""</f>
        <v>#REF!</v>
      </c>
      <c r="C139" s="6" t="s">
        <v>990</v>
      </c>
      <c r="D139" s="6" t="s">
        <v>721</v>
      </c>
      <c r="E139" s="6" t="s">
        <v>72</v>
      </c>
      <c r="F139" s="6" t="s">
        <v>129</v>
      </c>
      <c r="G139" s="6" t="s">
        <v>246</v>
      </c>
      <c r="H139" s="6" t="s">
        <v>163</v>
      </c>
      <c r="I139" s="6" t="s">
        <v>240</v>
      </c>
      <c r="J139" s="6" t="s">
        <v>57</v>
      </c>
      <c r="K139" s="6" t="s">
        <v>58</v>
      </c>
      <c r="L139" s="6" t="s">
        <v>58</v>
      </c>
      <c r="M139" s="6" t="s">
        <v>58</v>
      </c>
      <c r="N139" s="6" t="s">
        <v>991</v>
      </c>
      <c r="O139" s="6" t="s">
        <v>60</v>
      </c>
      <c r="P139" s="6" t="s">
        <v>666</v>
      </c>
      <c r="Q139" s="6" t="s">
        <v>873</v>
      </c>
      <c r="R139" s="6" t="s">
        <v>565</v>
      </c>
      <c r="S139" s="6" t="s">
        <v>873</v>
      </c>
      <c r="T139" s="6" t="s">
        <v>525</v>
      </c>
      <c r="U139" s="6" t="s">
        <v>340</v>
      </c>
      <c r="V139" s="6" t="s">
        <v>204</v>
      </c>
      <c r="W139" s="1">
        <v>0.385878489326765</v>
      </c>
      <c r="X139" s="1">
        <v>0.927073070607552</v>
      </c>
      <c r="Y139" s="6" t="s">
        <v>380</v>
      </c>
      <c r="Z139" s="1">
        <v>1</v>
      </c>
      <c r="AA139" s="1">
        <v>0</v>
      </c>
      <c r="AB139" s="1">
        <v>155</v>
      </c>
      <c r="AC139" s="6" t="s">
        <v>891</v>
      </c>
      <c r="AD139" s="1">
        <v>25.3485952133195</v>
      </c>
      <c r="AE139" s="1">
        <v>79</v>
      </c>
      <c r="AF139" s="1">
        <v>5</v>
      </c>
      <c r="AG139" s="1">
        <v>9</v>
      </c>
      <c r="AH139" s="1">
        <v>0</v>
      </c>
      <c r="AI139" s="1">
        <v>4</v>
      </c>
      <c r="AJ139" s="1">
        <v>0</v>
      </c>
      <c r="AK139" s="1">
        <v>0</v>
      </c>
      <c r="AL139" s="1">
        <v>48</v>
      </c>
      <c r="AM139" s="1">
        <v>1</v>
      </c>
      <c r="AN139" s="1">
        <v>1</v>
      </c>
      <c r="AO139" s="1">
        <v>1</v>
      </c>
      <c r="AP139" s="1">
        <v>0</v>
      </c>
      <c r="AQ139" s="1">
        <v>0</v>
      </c>
      <c r="AR139" s="1">
        <v>1</v>
      </c>
      <c r="AS139" s="1">
        <v>1</v>
      </c>
      <c r="AT139" s="1">
        <v>0</v>
      </c>
      <c r="AU139" s="1">
        <v>1</v>
      </c>
      <c r="AV139" s="1">
        <v>3</v>
      </c>
      <c r="AW139" s="1">
        <v>5</v>
      </c>
      <c r="AX139" s="1">
        <v>10</v>
      </c>
    </row>
    <row r="140" s="1" customFormat="1" spans="1:50">
      <c r="A140" s="1" t="e">
        <f>VLOOKUP(#REF!,[1]Sheet1!$B:$BA,51,FALSE)&amp;""</f>
        <v>#REF!</v>
      </c>
      <c r="B140" s="1" t="e">
        <f>VLOOKUP(#REF!,[1]Sheet1!$B:$BA,52,FALSE)&amp;""</f>
        <v>#REF!</v>
      </c>
      <c r="C140" s="6" t="s">
        <v>864</v>
      </c>
      <c r="D140" s="6" t="s">
        <v>513</v>
      </c>
      <c r="E140" s="6" t="s">
        <v>513</v>
      </c>
      <c r="F140" s="6" t="s">
        <v>129</v>
      </c>
      <c r="G140" s="6" t="s">
        <v>246</v>
      </c>
      <c r="H140" s="6" t="s">
        <v>299</v>
      </c>
      <c r="I140" s="6" t="s">
        <v>340</v>
      </c>
      <c r="J140" s="6" t="s">
        <v>106</v>
      </c>
      <c r="K140" s="6" t="s">
        <v>58</v>
      </c>
      <c r="L140" s="6" t="s">
        <v>58</v>
      </c>
      <c r="M140" s="6" t="s">
        <v>58</v>
      </c>
      <c r="N140" s="6" t="s">
        <v>992</v>
      </c>
      <c r="O140" s="6" t="s">
        <v>60</v>
      </c>
      <c r="P140" s="6" t="s">
        <v>121</v>
      </c>
      <c r="Q140" s="6" t="s">
        <v>511</v>
      </c>
      <c r="R140" s="6" t="s">
        <v>171</v>
      </c>
      <c r="S140" s="6" t="s">
        <v>667</v>
      </c>
      <c r="T140" s="6" t="s">
        <v>716</v>
      </c>
      <c r="U140" s="6" t="s">
        <v>509</v>
      </c>
      <c r="V140" s="6" t="s">
        <v>305</v>
      </c>
      <c r="W140" s="1">
        <v>0.468916518650089</v>
      </c>
      <c r="X140" s="1">
        <v>1.38724262877442</v>
      </c>
      <c r="Y140" s="6" t="s">
        <v>716</v>
      </c>
      <c r="Z140" s="1">
        <v>1</v>
      </c>
      <c r="AA140" s="1">
        <v>0</v>
      </c>
      <c r="AB140" s="1">
        <v>172</v>
      </c>
      <c r="AC140" s="6" t="s">
        <v>993</v>
      </c>
      <c r="AD140" s="1">
        <v>19.0305570578691</v>
      </c>
      <c r="AE140" s="1">
        <v>74</v>
      </c>
      <c r="AF140" s="1">
        <v>12</v>
      </c>
      <c r="AG140" s="1">
        <v>7</v>
      </c>
      <c r="AH140" s="1">
        <v>1</v>
      </c>
      <c r="AI140" s="1">
        <v>4</v>
      </c>
      <c r="AJ140" s="1">
        <v>0</v>
      </c>
      <c r="AK140" s="1">
        <v>0</v>
      </c>
      <c r="AL140" s="1">
        <v>22</v>
      </c>
      <c r="AM140" s="1">
        <v>1</v>
      </c>
      <c r="AN140" s="1">
        <v>1</v>
      </c>
      <c r="AO140" s="1">
        <v>1</v>
      </c>
      <c r="AP140" s="1">
        <v>0</v>
      </c>
      <c r="AQ140" s="1">
        <v>0</v>
      </c>
      <c r="AR140" s="1">
        <v>1</v>
      </c>
      <c r="AS140" s="1">
        <v>0</v>
      </c>
      <c r="AT140" s="1">
        <v>0</v>
      </c>
      <c r="AU140" s="1">
        <v>0</v>
      </c>
      <c r="AV140" s="1">
        <v>6</v>
      </c>
      <c r="AW140" s="1">
        <v>1</v>
      </c>
      <c r="AX140" s="1">
        <v>18</v>
      </c>
    </row>
    <row r="141" s="1" customFormat="1" spans="1:50">
      <c r="A141" s="1" t="e">
        <f>VLOOKUP(#REF!,[1]Sheet1!$B:$BA,51,FALSE)&amp;""</f>
        <v>#REF!</v>
      </c>
      <c r="B141" s="1" t="e">
        <f>VLOOKUP(#REF!,[1]Sheet1!$B:$BA,52,FALSE)&amp;""</f>
        <v>#REF!</v>
      </c>
      <c r="C141" s="6" t="s">
        <v>994</v>
      </c>
      <c r="D141" s="6" t="s">
        <v>244</v>
      </c>
      <c r="E141" s="6" t="s">
        <v>88</v>
      </c>
      <c r="F141" s="6" t="s">
        <v>460</v>
      </c>
      <c r="G141" s="6" t="s">
        <v>299</v>
      </c>
      <c r="H141" s="6" t="s">
        <v>375</v>
      </c>
      <c r="I141" s="6" t="s">
        <v>121</v>
      </c>
      <c r="J141" s="6" t="s">
        <v>505</v>
      </c>
      <c r="K141" s="6" t="s">
        <v>58</v>
      </c>
      <c r="L141" s="6" t="s">
        <v>58</v>
      </c>
      <c r="M141" s="6" t="s">
        <v>58</v>
      </c>
      <c r="N141" s="6" t="s">
        <v>995</v>
      </c>
      <c r="O141" s="6" t="s">
        <v>60</v>
      </c>
      <c r="P141" s="6" t="s">
        <v>143</v>
      </c>
      <c r="Q141" s="6" t="s">
        <v>439</v>
      </c>
      <c r="R141" s="6" t="s">
        <v>338</v>
      </c>
      <c r="S141" s="6" t="s">
        <v>83</v>
      </c>
      <c r="T141" s="6" t="s">
        <v>970</v>
      </c>
      <c r="U141" s="6" t="s">
        <v>65</v>
      </c>
      <c r="V141" s="6" t="s">
        <v>302</v>
      </c>
      <c r="W141" s="1">
        <v>0.411949685534591</v>
      </c>
      <c r="X141" s="1">
        <v>1.14888647798742</v>
      </c>
      <c r="Y141" s="6" t="s">
        <v>583</v>
      </c>
      <c r="Z141" s="1">
        <v>1</v>
      </c>
      <c r="AA141" s="1">
        <v>0</v>
      </c>
      <c r="AB141" s="1">
        <v>167</v>
      </c>
      <c r="AC141" s="6" t="s">
        <v>996</v>
      </c>
      <c r="AD141" s="1">
        <v>22.8046900211553</v>
      </c>
      <c r="AE141" s="1">
        <v>80</v>
      </c>
      <c r="AF141" s="1">
        <v>28</v>
      </c>
      <c r="AG141" s="1">
        <v>8</v>
      </c>
      <c r="AH141" s="1">
        <v>0</v>
      </c>
      <c r="AI141" s="1">
        <v>4</v>
      </c>
      <c r="AJ141" s="1">
        <v>0</v>
      </c>
      <c r="AK141" s="1">
        <v>0</v>
      </c>
      <c r="AL141" s="1">
        <v>40</v>
      </c>
      <c r="AM141" s="1">
        <v>1</v>
      </c>
      <c r="AN141" s="1">
        <v>1</v>
      </c>
      <c r="AO141" s="1">
        <v>0</v>
      </c>
      <c r="AP141" s="1">
        <v>0</v>
      </c>
      <c r="AQ141" s="1">
        <v>0</v>
      </c>
      <c r="AR141" s="1">
        <v>1</v>
      </c>
      <c r="AS141" s="1">
        <v>0</v>
      </c>
      <c r="AT141" s="1">
        <v>0</v>
      </c>
      <c r="AU141" s="1">
        <v>1</v>
      </c>
      <c r="AV141" s="1">
        <v>12</v>
      </c>
      <c r="AW141" s="1">
        <v>7</v>
      </c>
      <c r="AX141" s="1">
        <v>18</v>
      </c>
    </row>
    <row r="142" s="1" customFormat="1" spans="1:50">
      <c r="A142" s="1" t="e">
        <f>VLOOKUP(#REF!,[1]Sheet1!$B:$BA,51,FALSE)&amp;""</f>
        <v>#REF!</v>
      </c>
      <c r="B142" s="1" t="e">
        <f>VLOOKUP(#REF!,[1]Sheet1!$B:$BA,52,FALSE)&amp;""</f>
        <v>#REF!</v>
      </c>
      <c r="C142" s="6" t="s">
        <v>997</v>
      </c>
      <c r="D142" s="6" t="s">
        <v>345</v>
      </c>
      <c r="E142" s="6" t="s">
        <v>311</v>
      </c>
      <c r="F142" s="6" t="s">
        <v>312</v>
      </c>
      <c r="G142" s="6" t="s">
        <v>211</v>
      </c>
      <c r="H142" s="6" t="s">
        <v>299</v>
      </c>
      <c r="I142" s="6" t="s">
        <v>177</v>
      </c>
      <c r="J142" s="6" t="s">
        <v>106</v>
      </c>
      <c r="K142" s="6" t="s">
        <v>58</v>
      </c>
      <c r="L142" s="6" t="s">
        <v>58</v>
      </c>
      <c r="M142" s="6" t="s">
        <v>58</v>
      </c>
      <c r="N142" s="6" t="s">
        <v>926</v>
      </c>
      <c r="O142" s="6" t="s">
        <v>60</v>
      </c>
      <c r="P142" s="6" t="s">
        <v>67</v>
      </c>
      <c r="Q142" s="6" t="s">
        <v>156</v>
      </c>
      <c r="R142" s="6" t="s">
        <v>80</v>
      </c>
      <c r="S142" s="6" t="s">
        <v>491</v>
      </c>
      <c r="T142" s="6" t="s">
        <v>523</v>
      </c>
      <c r="U142" s="6" t="s">
        <v>218</v>
      </c>
      <c r="V142" s="6" t="s">
        <v>338</v>
      </c>
      <c r="W142" s="1">
        <v>0.424619640387275</v>
      </c>
      <c r="X142" s="1">
        <v>1.25619474412171</v>
      </c>
      <c r="Y142" s="6" t="s">
        <v>523</v>
      </c>
      <c r="Z142" s="1">
        <v>1</v>
      </c>
      <c r="AA142" s="1">
        <v>1</v>
      </c>
      <c r="AB142" s="1">
        <v>172</v>
      </c>
      <c r="AC142" s="6" t="s">
        <v>998</v>
      </c>
      <c r="AD142" s="1">
        <v>24.4388858842618</v>
      </c>
      <c r="AE142" s="1">
        <v>96</v>
      </c>
      <c r="AF142" s="1">
        <v>5</v>
      </c>
      <c r="AG142" s="1">
        <v>21</v>
      </c>
      <c r="AH142" s="1">
        <v>1</v>
      </c>
      <c r="AI142" s="1">
        <v>4</v>
      </c>
      <c r="AJ142" s="1">
        <v>1</v>
      </c>
      <c r="AK142" s="1">
        <v>0</v>
      </c>
      <c r="AL142" s="1">
        <v>34</v>
      </c>
      <c r="AM142" s="1">
        <v>1</v>
      </c>
      <c r="AN142" s="1">
        <v>0</v>
      </c>
      <c r="AO142" s="1">
        <v>1</v>
      </c>
      <c r="AP142" s="1">
        <v>0</v>
      </c>
      <c r="AQ142" s="1">
        <v>0</v>
      </c>
      <c r="AR142" s="1">
        <v>1</v>
      </c>
      <c r="AS142" s="1">
        <v>0</v>
      </c>
      <c r="AT142" s="1">
        <v>0</v>
      </c>
      <c r="AU142" s="1">
        <v>1</v>
      </c>
      <c r="AV142" s="1">
        <v>14</v>
      </c>
      <c r="AW142" s="1">
        <v>10</v>
      </c>
      <c r="AX142" s="1">
        <v>20</v>
      </c>
    </row>
    <row r="143" s="1" customFormat="1" spans="1:50">
      <c r="A143" s="1" t="e">
        <f>VLOOKUP(#REF!,[1]Sheet1!$B:$BA,51,FALSE)&amp;""</f>
        <v>#REF!</v>
      </c>
      <c r="B143" s="1" t="e">
        <f>VLOOKUP(#REF!,[1]Sheet1!$B:$BA,52,FALSE)&amp;""</f>
        <v>#REF!</v>
      </c>
      <c r="C143" s="6" t="s">
        <v>999</v>
      </c>
      <c r="D143" s="6" t="s">
        <v>257</v>
      </c>
      <c r="E143" s="6" t="s">
        <v>197</v>
      </c>
      <c r="F143" s="6" t="s">
        <v>588</v>
      </c>
      <c r="G143" s="6" t="s">
        <v>135</v>
      </c>
      <c r="H143" s="6" t="s">
        <v>246</v>
      </c>
      <c r="I143" s="6" t="s">
        <v>240</v>
      </c>
      <c r="J143" s="6" t="s">
        <v>834</v>
      </c>
      <c r="K143" s="6" t="s">
        <v>58</v>
      </c>
      <c r="L143" s="6" t="s">
        <v>58</v>
      </c>
      <c r="M143" s="6" t="s">
        <v>58</v>
      </c>
      <c r="N143" s="6" t="s">
        <v>1000</v>
      </c>
      <c r="O143" s="6" t="s">
        <v>60</v>
      </c>
      <c r="P143" s="6" t="s">
        <v>171</v>
      </c>
      <c r="Q143" s="6" t="s">
        <v>168</v>
      </c>
      <c r="R143" s="6" t="s">
        <v>135</v>
      </c>
      <c r="S143" s="6" t="s">
        <v>491</v>
      </c>
      <c r="T143" s="6" t="s">
        <v>375</v>
      </c>
      <c r="U143" s="6" t="s">
        <v>545</v>
      </c>
      <c r="V143" s="6" t="s">
        <v>787</v>
      </c>
      <c r="W143" s="1">
        <v>0.425828970331588</v>
      </c>
      <c r="X143" s="1">
        <v>1.25977242582897</v>
      </c>
      <c r="Y143" s="6" t="s">
        <v>303</v>
      </c>
      <c r="Z143" s="1">
        <v>2</v>
      </c>
      <c r="AA143" s="1">
        <v>0</v>
      </c>
      <c r="AB143" s="1">
        <v>172</v>
      </c>
      <c r="AC143" s="6" t="s">
        <v>832</v>
      </c>
      <c r="AD143" s="1">
        <v>19.3685776095187</v>
      </c>
      <c r="AE143" s="1">
        <v>76</v>
      </c>
      <c r="AF143" s="1">
        <v>67</v>
      </c>
      <c r="AG143" s="1">
        <v>34</v>
      </c>
      <c r="AH143" s="1">
        <v>0</v>
      </c>
      <c r="AI143" s="1">
        <v>4</v>
      </c>
      <c r="AJ143" s="1">
        <v>1</v>
      </c>
      <c r="AK143" s="1">
        <v>0</v>
      </c>
      <c r="AL143" s="1">
        <v>53</v>
      </c>
      <c r="AM143" s="1">
        <v>1</v>
      </c>
      <c r="AN143" s="1">
        <v>1</v>
      </c>
      <c r="AO143" s="1">
        <v>1</v>
      </c>
      <c r="AP143" s="1">
        <v>0</v>
      </c>
      <c r="AQ143" s="1">
        <v>0</v>
      </c>
      <c r="AR143" s="1">
        <v>1</v>
      </c>
      <c r="AS143" s="1">
        <v>0</v>
      </c>
      <c r="AT143" s="1">
        <v>0</v>
      </c>
      <c r="AU143" s="1">
        <v>1</v>
      </c>
      <c r="AV143" s="1">
        <v>7</v>
      </c>
      <c r="AW143" s="1">
        <v>1</v>
      </c>
      <c r="AX143" s="1">
        <v>26</v>
      </c>
    </row>
    <row r="144" s="1" customFormat="1" spans="1:50">
      <c r="A144" s="1" t="e">
        <f>VLOOKUP(#REF!,[1]Sheet1!$B:$BA,51,FALSE)&amp;""</f>
        <v>#REF!</v>
      </c>
      <c r="B144" s="1" t="e">
        <f>VLOOKUP(#REF!,[1]Sheet1!$B:$BA,52,FALSE)&amp;""</f>
        <v>#REF!</v>
      </c>
      <c r="C144" s="6" t="s">
        <v>1001</v>
      </c>
      <c r="D144" s="6" t="s">
        <v>1002</v>
      </c>
      <c r="E144" s="6" t="s">
        <v>534</v>
      </c>
      <c r="F144" s="6" t="s">
        <v>119</v>
      </c>
      <c r="G144" s="6" t="s">
        <v>74</v>
      </c>
      <c r="H144" s="6" t="s">
        <v>163</v>
      </c>
      <c r="I144" s="6" t="s">
        <v>121</v>
      </c>
      <c r="J144" s="6" t="s">
        <v>77</v>
      </c>
      <c r="K144" s="6" t="s">
        <v>58</v>
      </c>
      <c r="L144" s="6" t="s">
        <v>58</v>
      </c>
      <c r="M144" s="6" t="s">
        <v>58</v>
      </c>
      <c r="N144" s="6" t="s">
        <v>1003</v>
      </c>
      <c r="O144" s="6" t="s">
        <v>60</v>
      </c>
      <c r="P144" s="6" t="s">
        <v>130</v>
      </c>
      <c r="Q144" s="6" t="s">
        <v>970</v>
      </c>
      <c r="R144" s="6" t="s">
        <v>380</v>
      </c>
      <c r="S144" s="6" t="s">
        <v>143</v>
      </c>
      <c r="T144" s="6" t="s">
        <v>567</v>
      </c>
      <c r="U144" s="6" t="s">
        <v>108</v>
      </c>
      <c r="V144" s="6" t="s">
        <v>83</v>
      </c>
      <c r="W144" s="1">
        <v>0.35659760087241</v>
      </c>
      <c r="X144" s="1">
        <v>1.04272704471101</v>
      </c>
      <c r="Y144" s="6" t="s">
        <v>130</v>
      </c>
      <c r="Z144" s="1">
        <v>1</v>
      </c>
      <c r="AA144" s="1">
        <v>0</v>
      </c>
      <c r="AB144" s="1">
        <v>171</v>
      </c>
      <c r="AC144" s="6" t="s">
        <v>1004</v>
      </c>
      <c r="AD144" s="1">
        <v>31.3600766047673</v>
      </c>
      <c r="AE144" s="1">
        <v>111</v>
      </c>
      <c r="AF144" s="1">
        <v>168</v>
      </c>
      <c r="AG144" s="1">
        <v>28</v>
      </c>
      <c r="AH144" s="1">
        <v>0</v>
      </c>
      <c r="AI144" s="1">
        <v>4</v>
      </c>
      <c r="AJ144" s="1">
        <v>1</v>
      </c>
      <c r="AK144" s="1">
        <v>0</v>
      </c>
      <c r="AL144" s="1">
        <v>55</v>
      </c>
      <c r="AM144" s="1">
        <v>1</v>
      </c>
      <c r="AN144" s="1">
        <v>1</v>
      </c>
      <c r="AO144" s="1">
        <v>2</v>
      </c>
      <c r="AP144" s="1">
        <v>0</v>
      </c>
      <c r="AQ144" s="1">
        <v>0</v>
      </c>
      <c r="AR144" s="1">
        <v>0</v>
      </c>
      <c r="AS144" s="1">
        <v>0</v>
      </c>
      <c r="AT144" s="1">
        <v>0</v>
      </c>
      <c r="AU144" s="1">
        <v>1</v>
      </c>
      <c r="AV144" s="1">
        <v>1</v>
      </c>
      <c r="AW144" s="1">
        <v>2</v>
      </c>
      <c r="AX144" s="1">
        <v>15</v>
      </c>
    </row>
    <row r="145" s="1" customFormat="1" spans="1:50">
      <c r="A145" s="1" t="e">
        <f>VLOOKUP(#REF!,[1]Sheet1!$B:$BA,51,FALSE)&amp;""</f>
        <v>#REF!</v>
      </c>
      <c r="B145" s="1" t="e">
        <f>VLOOKUP(#REF!,[1]Sheet1!$B:$BA,52,FALSE)&amp;""</f>
        <v>#REF!</v>
      </c>
      <c r="C145" s="6" t="s">
        <v>526</v>
      </c>
      <c r="D145" s="6" t="s">
        <v>1005</v>
      </c>
      <c r="E145" s="6" t="s">
        <v>792</v>
      </c>
      <c r="F145" s="6" t="s">
        <v>588</v>
      </c>
      <c r="G145" s="6" t="s">
        <v>246</v>
      </c>
      <c r="H145" s="6" t="s">
        <v>525</v>
      </c>
      <c r="I145" s="6" t="s">
        <v>164</v>
      </c>
      <c r="J145" s="6" t="s">
        <v>505</v>
      </c>
      <c r="K145" s="6" t="s">
        <v>58</v>
      </c>
      <c r="L145" s="6" t="s">
        <v>58</v>
      </c>
      <c r="M145" s="6" t="s">
        <v>58</v>
      </c>
      <c r="N145" s="6" t="s">
        <v>1006</v>
      </c>
      <c r="O145" s="6" t="s">
        <v>60</v>
      </c>
      <c r="P145" s="6" t="s">
        <v>700</v>
      </c>
      <c r="Q145" s="6" t="s">
        <v>56</v>
      </c>
      <c r="R145" s="6" t="s">
        <v>215</v>
      </c>
      <c r="S145" s="6" t="s">
        <v>780</v>
      </c>
      <c r="T145" s="6" t="s">
        <v>693</v>
      </c>
      <c r="U145" s="6" t="s">
        <v>567</v>
      </c>
      <c r="V145" s="6" t="s">
        <v>304</v>
      </c>
      <c r="W145" s="1">
        <v>0.445109780439122</v>
      </c>
      <c r="X145" s="1">
        <v>1.21181137724551</v>
      </c>
      <c r="Y145" s="6" t="s">
        <v>500</v>
      </c>
      <c r="Z145" s="1">
        <v>1</v>
      </c>
      <c r="AA145" s="1">
        <v>0</v>
      </c>
      <c r="AB145" s="1">
        <v>165</v>
      </c>
      <c r="AC145" s="6" t="s">
        <v>1007</v>
      </c>
      <c r="AD145" s="1">
        <v>18.4022038567493</v>
      </c>
      <c r="AE145" s="1">
        <v>67</v>
      </c>
      <c r="AF145" s="1">
        <v>74</v>
      </c>
      <c r="AG145" s="1">
        <v>21</v>
      </c>
      <c r="AH145" s="1">
        <v>1</v>
      </c>
      <c r="AI145" s="1">
        <v>5</v>
      </c>
      <c r="AJ145" s="1">
        <v>1</v>
      </c>
      <c r="AK145" s="1">
        <v>0</v>
      </c>
      <c r="AL145" s="1">
        <v>55</v>
      </c>
      <c r="AM145" s="1">
        <v>1</v>
      </c>
      <c r="AN145" s="1">
        <v>1</v>
      </c>
      <c r="AO145" s="1">
        <v>1</v>
      </c>
      <c r="AP145" s="1">
        <v>0</v>
      </c>
      <c r="AQ145" s="1">
        <v>0</v>
      </c>
      <c r="AR145" s="1">
        <v>1</v>
      </c>
      <c r="AS145" s="1">
        <v>0</v>
      </c>
      <c r="AT145" s="1">
        <v>0</v>
      </c>
      <c r="AU145" s="1">
        <v>1</v>
      </c>
      <c r="AV145" s="1">
        <v>0</v>
      </c>
      <c r="AW145" s="1">
        <v>6</v>
      </c>
      <c r="AX145" s="1">
        <v>14</v>
      </c>
    </row>
    <row r="146" s="1" customFormat="1" spans="1:50">
      <c r="A146" s="1" t="e">
        <f>VLOOKUP(#REF!,[1]Sheet1!$B:$BA,51,FALSE)&amp;""</f>
        <v>#REF!</v>
      </c>
      <c r="B146" s="1" t="e">
        <f>VLOOKUP(#REF!,[1]Sheet1!$B:$BA,52,FALSE)&amp;""</f>
        <v>#REF!</v>
      </c>
      <c r="C146" s="6" t="s">
        <v>1008</v>
      </c>
      <c r="D146" s="6" t="s">
        <v>1009</v>
      </c>
      <c r="E146" s="6" t="s">
        <v>663</v>
      </c>
      <c r="F146" s="6" t="s">
        <v>269</v>
      </c>
      <c r="G146" s="6" t="s">
        <v>224</v>
      </c>
      <c r="H146" s="6" t="s">
        <v>525</v>
      </c>
      <c r="I146" s="6" t="s">
        <v>109</v>
      </c>
      <c r="J146" s="6" t="s">
        <v>290</v>
      </c>
      <c r="K146" s="6" t="s">
        <v>58</v>
      </c>
      <c r="L146" s="6" t="s">
        <v>58</v>
      </c>
      <c r="M146" s="6" t="s">
        <v>58</v>
      </c>
      <c r="N146" s="6" t="s">
        <v>712</v>
      </c>
      <c r="O146" s="6" t="s">
        <v>60</v>
      </c>
      <c r="P146" s="6" t="s">
        <v>307</v>
      </c>
      <c r="Q146" s="6" t="s">
        <v>788</v>
      </c>
      <c r="R146" s="6" t="s">
        <v>894</v>
      </c>
      <c r="S146" s="6" t="s">
        <v>1010</v>
      </c>
      <c r="T146" s="6" t="s">
        <v>1011</v>
      </c>
      <c r="U146" s="6" t="s">
        <v>228</v>
      </c>
      <c r="V146" s="6" t="s">
        <v>67</v>
      </c>
      <c r="W146" s="1">
        <v>0.491949910554562</v>
      </c>
      <c r="X146" s="1">
        <v>1.22810375670841</v>
      </c>
      <c r="Y146" s="6" t="s">
        <v>609</v>
      </c>
      <c r="Z146" s="1">
        <v>1</v>
      </c>
      <c r="AA146" s="1">
        <v>1</v>
      </c>
      <c r="AB146" s="1">
        <v>158</v>
      </c>
      <c r="AC146" s="6" t="s">
        <v>1012</v>
      </c>
      <c r="AD146" s="1">
        <v>22.3922448325589</v>
      </c>
      <c r="AE146" s="1">
        <v>76</v>
      </c>
      <c r="AF146" s="1">
        <v>2</v>
      </c>
      <c r="AG146" s="1">
        <v>10</v>
      </c>
      <c r="AH146" s="1">
        <v>0</v>
      </c>
      <c r="AI146" s="1">
        <v>3</v>
      </c>
      <c r="AJ146" s="1">
        <v>0</v>
      </c>
      <c r="AK146" s="1">
        <v>0</v>
      </c>
      <c r="AL146" s="1">
        <v>31</v>
      </c>
      <c r="AM146" s="1">
        <v>1</v>
      </c>
      <c r="AN146" s="1">
        <v>1</v>
      </c>
      <c r="AO146" s="1">
        <v>1</v>
      </c>
      <c r="AP146" s="1">
        <v>0</v>
      </c>
      <c r="AQ146" s="1">
        <v>0</v>
      </c>
      <c r="AR146" s="1">
        <v>0</v>
      </c>
      <c r="AS146" s="1">
        <v>0</v>
      </c>
      <c r="AT146" s="1">
        <v>0</v>
      </c>
      <c r="AU146" s="1">
        <v>0</v>
      </c>
      <c r="AV146" s="1">
        <v>15</v>
      </c>
      <c r="AW146" s="1">
        <v>9</v>
      </c>
      <c r="AX146" s="1">
        <v>22</v>
      </c>
    </row>
    <row r="147" s="1" customFormat="1" spans="1:50">
      <c r="A147" s="1" t="e">
        <f>VLOOKUP(#REF!,[1]Sheet1!$B:$BA,51,FALSE)&amp;""</f>
        <v>#REF!</v>
      </c>
      <c r="B147" s="1" t="e">
        <f>VLOOKUP(#REF!,[1]Sheet1!$B:$BA,52,FALSE)&amp;""</f>
        <v>#REF!</v>
      </c>
      <c r="C147" s="6" t="s">
        <v>1013</v>
      </c>
      <c r="D147" s="6" t="s">
        <v>803</v>
      </c>
      <c r="E147" s="6" t="s">
        <v>175</v>
      </c>
      <c r="F147" s="6" t="s">
        <v>176</v>
      </c>
      <c r="G147" s="6" t="s">
        <v>54</v>
      </c>
      <c r="H147" s="6" t="s">
        <v>340</v>
      </c>
      <c r="I147" s="6" t="s">
        <v>164</v>
      </c>
      <c r="J147" s="6" t="s">
        <v>394</v>
      </c>
      <c r="K147" s="6" t="s">
        <v>58</v>
      </c>
      <c r="L147" s="6" t="s">
        <v>58</v>
      </c>
      <c r="M147" s="6" t="s">
        <v>58</v>
      </c>
      <c r="N147" s="6" t="s">
        <v>225</v>
      </c>
      <c r="O147" s="6" t="s">
        <v>60</v>
      </c>
      <c r="P147" s="6" t="s">
        <v>203</v>
      </c>
      <c r="Q147" s="6" t="s">
        <v>98</v>
      </c>
      <c r="R147" s="6" t="s">
        <v>135</v>
      </c>
      <c r="S147" s="6" t="s">
        <v>565</v>
      </c>
      <c r="T147" s="6" t="s">
        <v>480</v>
      </c>
      <c r="U147" s="6" t="s">
        <v>529</v>
      </c>
      <c r="V147" s="6" t="s">
        <v>214</v>
      </c>
      <c r="W147" s="1">
        <v>0.411764705882353</v>
      </c>
      <c r="X147" s="1">
        <v>1.05411764705882</v>
      </c>
      <c r="Y147" s="6" t="s">
        <v>499</v>
      </c>
      <c r="Z147" s="1">
        <v>2</v>
      </c>
      <c r="AA147" s="1">
        <v>2</v>
      </c>
      <c r="AB147" s="1">
        <v>160</v>
      </c>
      <c r="AC147" s="6" t="s">
        <v>1014</v>
      </c>
      <c r="AD147" s="1">
        <v>21.25</v>
      </c>
      <c r="AE147" s="1">
        <v>82</v>
      </c>
      <c r="AF147" s="1">
        <v>27</v>
      </c>
      <c r="AG147" s="1">
        <v>36</v>
      </c>
      <c r="AH147" s="1">
        <v>0</v>
      </c>
      <c r="AI147" s="1">
        <v>4</v>
      </c>
      <c r="AJ147" s="1">
        <v>0</v>
      </c>
      <c r="AK147" s="1">
        <v>0</v>
      </c>
      <c r="AL147" s="1">
        <v>55</v>
      </c>
      <c r="AM147" s="1">
        <v>1</v>
      </c>
      <c r="AN147" s="1">
        <v>1</v>
      </c>
      <c r="AO147" s="1">
        <v>1</v>
      </c>
      <c r="AP147" s="1">
        <v>0</v>
      </c>
      <c r="AQ147" s="1">
        <v>0</v>
      </c>
      <c r="AR147" s="1">
        <v>1</v>
      </c>
      <c r="AS147" s="1">
        <v>0</v>
      </c>
      <c r="AT147" s="1">
        <v>0</v>
      </c>
      <c r="AU147" s="1">
        <v>0</v>
      </c>
      <c r="AV147" s="1">
        <v>0</v>
      </c>
      <c r="AW147" s="1">
        <v>1</v>
      </c>
      <c r="AX147" s="1">
        <v>21</v>
      </c>
    </row>
    <row r="148" s="1" customFormat="1" spans="1:50">
      <c r="A148" s="1" t="e">
        <f>VLOOKUP(#REF!,[1]Sheet1!$B:$BA,51,FALSE)&amp;""</f>
        <v>#REF!</v>
      </c>
      <c r="B148" s="1" t="e">
        <f>VLOOKUP(#REF!,[1]Sheet1!$B:$BA,52,FALSE)&amp;""</f>
        <v>#REF!</v>
      </c>
      <c r="C148" s="6" t="s">
        <v>1015</v>
      </c>
      <c r="D148" s="6" t="s">
        <v>698</v>
      </c>
      <c r="E148" s="6" t="s">
        <v>1002</v>
      </c>
      <c r="F148" s="6" t="s">
        <v>176</v>
      </c>
      <c r="G148" s="6" t="s">
        <v>55</v>
      </c>
      <c r="H148" s="6" t="s">
        <v>525</v>
      </c>
      <c r="I148" s="6" t="s">
        <v>82</v>
      </c>
      <c r="J148" s="6" t="s">
        <v>834</v>
      </c>
      <c r="K148" s="6" t="s">
        <v>58</v>
      </c>
      <c r="L148" s="6" t="s">
        <v>58</v>
      </c>
      <c r="M148" s="6" t="s">
        <v>58</v>
      </c>
      <c r="N148" s="6" t="s">
        <v>415</v>
      </c>
      <c r="O148" s="6" t="s">
        <v>60</v>
      </c>
      <c r="P148" s="6" t="s">
        <v>446</v>
      </c>
      <c r="Q148" s="6" t="s">
        <v>950</v>
      </c>
      <c r="R148" s="6" t="s">
        <v>283</v>
      </c>
      <c r="S148" s="6" t="s">
        <v>398</v>
      </c>
      <c r="T148" s="6" t="s">
        <v>397</v>
      </c>
      <c r="U148" s="6" t="s">
        <v>68</v>
      </c>
      <c r="V148" s="6" t="s">
        <v>179</v>
      </c>
      <c r="W148" s="1">
        <v>0.41875</v>
      </c>
      <c r="X148" s="1">
        <v>1.2678075</v>
      </c>
      <c r="Y148" s="6" t="s">
        <v>66</v>
      </c>
      <c r="Z148" s="1">
        <v>1</v>
      </c>
      <c r="AA148" s="1">
        <v>0</v>
      </c>
      <c r="AB148" s="1">
        <v>174</v>
      </c>
      <c r="AC148" s="6" t="s">
        <v>824</v>
      </c>
      <c r="AD148" s="1">
        <v>26.4235698242833</v>
      </c>
      <c r="AE148" s="1">
        <v>103</v>
      </c>
      <c r="AF148" s="1">
        <v>7</v>
      </c>
      <c r="AG148" s="1">
        <v>30</v>
      </c>
      <c r="AH148" s="1">
        <v>0</v>
      </c>
      <c r="AI148" s="1">
        <v>1</v>
      </c>
      <c r="AJ148" s="1">
        <v>0</v>
      </c>
      <c r="AK148" s="1">
        <v>0</v>
      </c>
      <c r="AL148" s="1">
        <v>58</v>
      </c>
      <c r="AM148" s="1">
        <v>1</v>
      </c>
      <c r="AN148" s="1">
        <v>1</v>
      </c>
      <c r="AO148" s="1">
        <v>1</v>
      </c>
      <c r="AP148" s="1">
        <v>0</v>
      </c>
      <c r="AQ148" s="1">
        <v>0</v>
      </c>
      <c r="AR148" s="1">
        <v>1</v>
      </c>
      <c r="AS148" s="1">
        <v>1</v>
      </c>
      <c r="AT148" s="1">
        <v>0</v>
      </c>
      <c r="AU148" s="1">
        <v>0</v>
      </c>
      <c r="AV148" s="1">
        <v>0</v>
      </c>
      <c r="AW148" s="1">
        <v>0</v>
      </c>
      <c r="AX148" s="1">
        <v>17</v>
      </c>
    </row>
    <row r="149" s="1" customFormat="1" spans="1:50">
      <c r="A149" s="1" t="e">
        <f>VLOOKUP(#REF!,[1]Sheet1!$B:$BA,51,FALSE)&amp;""</f>
        <v>#REF!</v>
      </c>
      <c r="B149" s="1" t="e">
        <f>VLOOKUP(#REF!,[1]Sheet1!$B:$BA,52,FALSE)&amp;""</f>
        <v>#REF!</v>
      </c>
      <c r="C149" s="6" t="s">
        <v>1016</v>
      </c>
      <c r="D149" s="6" t="s">
        <v>702</v>
      </c>
      <c r="E149" s="6" t="s">
        <v>209</v>
      </c>
      <c r="F149" s="6" t="s">
        <v>119</v>
      </c>
      <c r="G149" s="6" t="s">
        <v>246</v>
      </c>
      <c r="H149" s="6" t="s">
        <v>224</v>
      </c>
      <c r="I149" s="6" t="s">
        <v>240</v>
      </c>
      <c r="J149" s="6" t="s">
        <v>407</v>
      </c>
      <c r="K149" s="6" t="s">
        <v>58</v>
      </c>
      <c r="L149" s="6" t="s">
        <v>58</v>
      </c>
      <c r="M149" s="6" t="s">
        <v>58</v>
      </c>
      <c r="N149" s="6" t="s">
        <v>59</v>
      </c>
      <c r="O149" s="6" t="s">
        <v>60</v>
      </c>
      <c r="P149" s="6" t="s">
        <v>271</v>
      </c>
      <c r="Q149" s="6" t="s">
        <v>350</v>
      </c>
      <c r="R149" s="6" t="s">
        <v>261</v>
      </c>
      <c r="S149" s="6" t="s">
        <v>546</v>
      </c>
      <c r="T149" s="6" t="s">
        <v>201</v>
      </c>
      <c r="U149" s="6" t="s">
        <v>201</v>
      </c>
      <c r="V149" s="6" t="s">
        <v>304</v>
      </c>
      <c r="W149" s="1">
        <v>0.411439114391144</v>
      </c>
      <c r="X149" s="1">
        <v>1.21720147601476</v>
      </c>
      <c r="Y149" s="6" t="s">
        <v>204</v>
      </c>
      <c r="Z149" s="1">
        <v>0</v>
      </c>
      <c r="AA149" s="1">
        <v>0</v>
      </c>
      <c r="AB149" s="1">
        <v>172</v>
      </c>
      <c r="AC149" s="6" t="s">
        <v>158</v>
      </c>
      <c r="AD149" s="1">
        <v>18.3207138994051</v>
      </c>
      <c r="AE149" s="1">
        <v>82</v>
      </c>
      <c r="AF149" s="1">
        <v>55</v>
      </c>
      <c r="AG149" s="1">
        <v>29</v>
      </c>
      <c r="AH149" s="1">
        <v>0</v>
      </c>
      <c r="AI149" s="1">
        <v>2</v>
      </c>
      <c r="AJ149" s="1">
        <v>0</v>
      </c>
      <c r="AK149" s="1">
        <v>0</v>
      </c>
      <c r="AL149" s="1">
        <v>48</v>
      </c>
      <c r="AM149" s="1">
        <v>1</v>
      </c>
      <c r="AN149" s="1">
        <v>1</v>
      </c>
      <c r="AO149" s="1">
        <v>1</v>
      </c>
      <c r="AP149" s="1">
        <v>0</v>
      </c>
      <c r="AQ149" s="1">
        <v>0</v>
      </c>
      <c r="AR149" s="1">
        <v>0</v>
      </c>
      <c r="AS149" s="1">
        <v>0</v>
      </c>
      <c r="AT149" s="1">
        <v>0</v>
      </c>
      <c r="AU149" s="1">
        <v>0</v>
      </c>
      <c r="AV149" s="1">
        <v>0</v>
      </c>
      <c r="AW149" s="1">
        <v>0</v>
      </c>
      <c r="AX149" s="1">
        <v>17</v>
      </c>
    </row>
    <row r="150" s="1" customFormat="1" spans="1:50">
      <c r="A150" s="1" t="e">
        <f>VLOOKUP(#REF!,[1]Sheet1!$B:$BA,51,FALSE)&amp;""</f>
        <v>#REF!</v>
      </c>
      <c r="B150" s="1" t="e">
        <f>VLOOKUP(#REF!,[1]Sheet1!$B:$BA,52,FALSE)&amp;""</f>
        <v>#REF!</v>
      </c>
      <c r="C150" s="6" t="s">
        <v>1017</v>
      </c>
      <c r="D150" s="6" t="s">
        <v>493</v>
      </c>
      <c r="E150" s="6" t="s">
        <v>87</v>
      </c>
      <c r="F150" s="6" t="s">
        <v>414</v>
      </c>
      <c r="G150" s="6" t="s">
        <v>211</v>
      </c>
      <c r="H150" s="6" t="s">
        <v>104</v>
      </c>
      <c r="I150" s="6" t="s">
        <v>135</v>
      </c>
      <c r="J150" s="6" t="s">
        <v>407</v>
      </c>
      <c r="K150" s="6" t="s">
        <v>58</v>
      </c>
      <c r="L150" s="6" t="s">
        <v>58</v>
      </c>
      <c r="M150" s="6" t="s">
        <v>58</v>
      </c>
      <c r="N150" s="6" t="s">
        <v>1018</v>
      </c>
      <c r="O150" s="6" t="s">
        <v>60</v>
      </c>
      <c r="P150" s="6" t="s">
        <v>301</v>
      </c>
      <c r="Q150" s="6" t="s">
        <v>96</v>
      </c>
      <c r="R150" s="6" t="s">
        <v>547</v>
      </c>
      <c r="S150" s="6" t="s">
        <v>121</v>
      </c>
      <c r="T150" s="6" t="s">
        <v>564</v>
      </c>
      <c r="U150" s="6" t="s">
        <v>565</v>
      </c>
      <c r="V150" s="6" t="s">
        <v>92</v>
      </c>
      <c r="W150" s="1">
        <v>0.345903771131339</v>
      </c>
      <c r="X150" s="1">
        <v>0.941723016905073</v>
      </c>
      <c r="Y150" s="6" t="s">
        <v>1019</v>
      </c>
      <c r="Z150" s="1">
        <v>1</v>
      </c>
      <c r="AA150" s="1">
        <v>3</v>
      </c>
      <c r="AB150" s="1">
        <v>165</v>
      </c>
      <c r="AC150" s="6" t="s">
        <v>568</v>
      </c>
      <c r="AD150" s="1">
        <v>28.2460973370064</v>
      </c>
      <c r="AE150" s="1">
        <v>80</v>
      </c>
      <c r="AF150" s="1">
        <v>41</v>
      </c>
      <c r="AG150" s="1">
        <v>34</v>
      </c>
      <c r="AH150" s="1">
        <v>0</v>
      </c>
      <c r="AI150" s="1">
        <v>2</v>
      </c>
      <c r="AJ150" s="1">
        <v>0</v>
      </c>
      <c r="AK150" s="1">
        <v>0</v>
      </c>
      <c r="AL150" s="1">
        <v>52</v>
      </c>
      <c r="AM150" s="1">
        <v>1</v>
      </c>
      <c r="AN150" s="1">
        <v>1</v>
      </c>
      <c r="AO150" s="1">
        <v>1</v>
      </c>
      <c r="AP150" s="1">
        <v>0</v>
      </c>
      <c r="AQ150" s="1">
        <v>1</v>
      </c>
      <c r="AR150" s="1">
        <v>0</v>
      </c>
      <c r="AS150" s="1">
        <v>0</v>
      </c>
      <c r="AT150" s="1">
        <v>0</v>
      </c>
      <c r="AU150" s="1">
        <v>0</v>
      </c>
      <c r="AV150" s="1">
        <v>3</v>
      </c>
      <c r="AW150" s="1">
        <v>0</v>
      </c>
      <c r="AX150" s="1">
        <v>22</v>
      </c>
    </row>
    <row r="151" s="1" customFormat="1" spans="1:50">
      <c r="A151" s="1" t="e">
        <f>VLOOKUP(#REF!,[1]Sheet1!$B:$BA,51,FALSE)&amp;""</f>
        <v>#REF!</v>
      </c>
      <c r="B151" s="1" t="e">
        <f>VLOOKUP(#REF!,[1]Sheet1!$B:$BA,52,FALSE)&amp;""</f>
        <v>#REF!</v>
      </c>
      <c r="C151" s="6" t="s">
        <v>1020</v>
      </c>
      <c r="D151" s="6" t="s">
        <v>839</v>
      </c>
      <c r="E151" s="6" t="s">
        <v>355</v>
      </c>
      <c r="F151" s="6" t="s">
        <v>307</v>
      </c>
      <c r="G151" s="6" t="s">
        <v>246</v>
      </c>
      <c r="H151" s="6" t="s">
        <v>211</v>
      </c>
      <c r="I151" s="6" t="s">
        <v>525</v>
      </c>
      <c r="J151" s="6" t="s">
        <v>834</v>
      </c>
      <c r="K151" s="6" t="s">
        <v>58</v>
      </c>
      <c r="L151" s="6" t="s">
        <v>58</v>
      </c>
      <c r="M151" s="6" t="s">
        <v>58</v>
      </c>
      <c r="N151" s="6" t="s">
        <v>1021</v>
      </c>
      <c r="O151" s="6" t="s">
        <v>60</v>
      </c>
      <c r="P151" s="6" t="s">
        <v>448</v>
      </c>
      <c r="Q151" s="6" t="s">
        <v>181</v>
      </c>
      <c r="R151" s="6" t="s">
        <v>718</v>
      </c>
      <c r="S151" s="6" t="s">
        <v>1022</v>
      </c>
      <c r="T151" s="6" t="s">
        <v>1023</v>
      </c>
      <c r="U151" s="6" t="s">
        <v>1023</v>
      </c>
      <c r="V151" s="6" t="s">
        <v>65</v>
      </c>
      <c r="W151" s="1">
        <v>0.421641791044776</v>
      </c>
      <c r="X151" s="1">
        <v>1.24738507462687</v>
      </c>
      <c r="Y151" s="6" t="s">
        <v>213</v>
      </c>
      <c r="Z151" s="1">
        <v>1</v>
      </c>
      <c r="AA151" s="1">
        <v>0</v>
      </c>
      <c r="AB151" s="1">
        <v>172</v>
      </c>
      <c r="AC151" s="6" t="s">
        <v>1024</v>
      </c>
      <c r="AD151" s="1">
        <v>27.176852352623</v>
      </c>
      <c r="AE151" s="1">
        <v>102</v>
      </c>
      <c r="AF151" s="1">
        <v>31</v>
      </c>
      <c r="AG151" s="1">
        <v>13</v>
      </c>
      <c r="AH151" s="1">
        <v>1</v>
      </c>
      <c r="AI151" s="1">
        <v>3</v>
      </c>
      <c r="AJ151" s="1">
        <v>0</v>
      </c>
      <c r="AK151" s="1">
        <v>0</v>
      </c>
      <c r="AL151" s="1">
        <v>41</v>
      </c>
      <c r="AM151" s="1">
        <v>1</v>
      </c>
      <c r="AN151" s="1">
        <v>1</v>
      </c>
      <c r="AO151" s="1">
        <v>1</v>
      </c>
      <c r="AP151" s="1">
        <v>0</v>
      </c>
      <c r="AQ151" s="1">
        <v>0</v>
      </c>
      <c r="AR151" s="1">
        <v>1</v>
      </c>
      <c r="AS151" s="1">
        <v>0</v>
      </c>
      <c r="AT151" s="1">
        <v>1</v>
      </c>
      <c r="AU151" s="1">
        <v>0</v>
      </c>
      <c r="AV151" s="1">
        <v>1</v>
      </c>
      <c r="AW151" s="1">
        <v>0</v>
      </c>
      <c r="AX151" s="1">
        <v>25</v>
      </c>
    </row>
    <row r="152" s="1" customFormat="1" spans="1:50">
      <c r="A152" s="1" t="e">
        <f>VLOOKUP(#REF!,[1]Sheet1!$B:$BA,51,FALSE)&amp;""</f>
        <v>#REF!</v>
      </c>
      <c r="B152" s="1" t="e">
        <f>VLOOKUP(#REF!,[1]Sheet1!$B:$BA,52,FALSE)&amp;""</f>
        <v>#REF!</v>
      </c>
      <c r="C152" s="6" t="s">
        <v>1025</v>
      </c>
      <c r="D152" s="6" t="s">
        <v>421</v>
      </c>
      <c r="E152" s="6" t="s">
        <v>310</v>
      </c>
      <c r="F152" s="6" t="s">
        <v>364</v>
      </c>
      <c r="G152" s="6" t="s">
        <v>74</v>
      </c>
      <c r="H152" s="6" t="s">
        <v>120</v>
      </c>
      <c r="I152" s="6" t="s">
        <v>76</v>
      </c>
      <c r="J152" s="6" t="s">
        <v>853</v>
      </c>
      <c r="K152" s="6" t="s">
        <v>58</v>
      </c>
      <c r="L152" s="6" t="s">
        <v>58</v>
      </c>
      <c r="M152" s="6" t="s">
        <v>58</v>
      </c>
      <c r="N152" s="6" t="s">
        <v>454</v>
      </c>
      <c r="O152" s="6" t="s">
        <v>60</v>
      </c>
      <c r="P152" s="6" t="s">
        <v>250</v>
      </c>
      <c r="Q152" s="6" t="s">
        <v>81</v>
      </c>
      <c r="R152" s="6" t="s">
        <v>164</v>
      </c>
      <c r="S152" s="6" t="s">
        <v>794</v>
      </c>
      <c r="T152" s="6" t="s">
        <v>229</v>
      </c>
      <c r="U152" s="6" t="s">
        <v>954</v>
      </c>
      <c r="V152" s="6" t="s">
        <v>306</v>
      </c>
      <c r="W152" s="1">
        <v>0.348214285714286</v>
      </c>
      <c r="X152" s="1">
        <v>0.948013392857143</v>
      </c>
      <c r="Y152" s="6" t="s">
        <v>1026</v>
      </c>
      <c r="Z152" s="1">
        <v>1</v>
      </c>
      <c r="AA152" s="1">
        <v>0</v>
      </c>
      <c r="AB152" s="1">
        <v>165</v>
      </c>
      <c r="AC152" s="6" t="s">
        <v>1027</v>
      </c>
      <c r="AD152" s="1">
        <v>24.6831955922865</v>
      </c>
      <c r="AE152" s="1">
        <v>93</v>
      </c>
      <c r="AF152" s="1">
        <v>6</v>
      </c>
      <c r="AG152" s="1">
        <v>9</v>
      </c>
      <c r="AH152" s="1">
        <v>0</v>
      </c>
      <c r="AI152" s="1">
        <v>2</v>
      </c>
      <c r="AJ152" s="1">
        <v>1</v>
      </c>
      <c r="AK152" s="1">
        <v>0</v>
      </c>
      <c r="AL152" s="1">
        <v>47</v>
      </c>
      <c r="AM152" s="1">
        <v>1</v>
      </c>
      <c r="AN152" s="1">
        <v>1</v>
      </c>
      <c r="AO152" s="1">
        <v>2</v>
      </c>
      <c r="AP152" s="1">
        <v>0</v>
      </c>
      <c r="AQ152" s="1">
        <v>0</v>
      </c>
      <c r="AR152" s="1">
        <v>0</v>
      </c>
      <c r="AS152" s="1">
        <v>0</v>
      </c>
      <c r="AT152" s="1">
        <v>0</v>
      </c>
      <c r="AU152" s="1">
        <v>1</v>
      </c>
      <c r="AV152" s="1">
        <v>8</v>
      </c>
      <c r="AW152" s="1">
        <v>1</v>
      </c>
      <c r="AX152" s="1">
        <v>28</v>
      </c>
    </row>
    <row r="153" s="1" customFormat="1" spans="1:50">
      <c r="A153" s="1" t="e">
        <f>VLOOKUP(#REF!,[1]Sheet1!$B:$BA,51,FALSE)&amp;""</f>
        <v>#REF!</v>
      </c>
      <c r="B153" s="1" t="e">
        <f>VLOOKUP(#REF!,[1]Sheet1!$B:$BA,52,FALSE)&amp;""</f>
        <v>#REF!</v>
      </c>
      <c r="C153" s="6" t="s">
        <v>1028</v>
      </c>
      <c r="D153" s="6" t="s">
        <v>405</v>
      </c>
      <c r="E153" s="6" t="s">
        <v>160</v>
      </c>
      <c r="F153" s="6" t="s">
        <v>845</v>
      </c>
      <c r="G153" s="6" t="s">
        <v>103</v>
      </c>
      <c r="H153" s="6" t="s">
        <v>164</v>
      </c>
      <c r="I153" s="6" t="s">
        <v>751</v>
      </c>
      <c r="J153" s="6" t="s">
        <v>407</v>
      </c>
      <c r="K153" s="6" t="s">
        <v>299</v>
      </c>
      <c r="L153" s="6" t="s">
        <v>60</v>
      </c>
      <c r="M153" s="6" t="s">
        <v>477</v>
      </c>
      <c r="N153" s="6" t="s">
        <v>1029</v>
      </c>
      <c r="O153" s="6" t="s">
        <v>60</v>
      </c>
      <c r="P153" s="6" t="s">
        <v>157</v>
      </c>
      <c r="Q153" s="6" t="s">
        <v>472</v>
      </c>
      <c r="R153" s="6" t="s">
        <v>782</v>
      </c>
      <c r="S153" s="6" t="s">
        <v>647</v>
      </c>
      <c r="T153" s="6" t="s">
        <v>224</v>
      </c>
      <c r="U153" s="6" t="s">
        <v>299</v>
      </c>
      <c r="V153" s="6" t="s">
        <v>429</v>
      </c>
      <c r="W153" s="1">
        <v>0.398058252427184</v>
      </c>
      <c r="X153" s="1">
        <v>0.871906796116503</v>
      </c>
      <c r="Y153" s="6" t="s">
        <v>167</v>
      </c>
      <c r="Z153" s="1">
        <v>1</v>
      </c>
      <c r="AA153" s="1">
        <v>0</v>
      </c>
      <c r="AB153" s="1">
        <v>148</v>
      </c>
      <c r="AC153" s="6" t="s">
        <v>555</v>
      </c>
      <c r="AD153" s="1">
        <v>18.809349890431</v>
      </c>
      <c r="AE153" s="1">
        <v>66</v>
      </c>
      <c r="AF153" s="1">
        <v>8</v>
      </c>
      <c r="AG153" s="1">
        <v>30</v>
      </c>
      <c r="AH153" s="1">
        <v>0</v>
      </c>
      <c r="AI153" s="1">
        <v>4</v>
      </c>
      <c r="AJ153" s="1">
        <v>0</v>
      </c>
      <c r="AK153" s="1">
        <v>0</v>
      </c>
      <c r="AL153" s="1">
        <v>51</v>
      </c>
      <c r="AM153" s="1">
        <v>2</v>
      </c>
      <c r="AN153" s="1">
        <v>1</v>
      </c>
      <c r="AO153" s="1">
        <v>1</v>
      </c>
      <c r="AP153" s="1">
        <v>0</v>
      </c>
      <c r="AQ153" s="1">
        <v>0</v>
      </c>
      <c r="AR153" s="1">
        <v>0</v>
      </c>
      <c r="AS153" s="1">
        <v>0</v>
      </c>
      <c r="AT153" s="1">
        <v>0</v>
      </c>
      <c r="AU153" s="1">
        <v>0</v>
      </c>
      <c r="AV153" s="1">
        <v>6</v>
      </c>
      <c r="AW153" s="1">
        <v>0</v>
      </c>
      <c r="AX153" s="1">
        <v>7</v>
      </c>
    </row>
    <row r="154" s="1" customFormat="1" spans="1:50">
      <c r="A154" s="1" t="e">
        <f>VLOOKUP(#REF!,[1]Sheet1!$B:$BA,51,FALSE)&amp;""</f>
        <v>#REF!</v>
      </c>
      <c r="B154" s="1" t="e">
        <f>VLOOKUP(#REF!,[1]Sheet1!$B:$BA,52,FALSE)&amp;""</f>
        <v>#REF!</v>
      </c>
      <c r="C154" s="6" t="s">
        <v>1030</v>
      </c>
      <c r="D154" s="6" t="s">
        <v>651</v>
      </c>
      <c r="E154" s="6" t="s">
        <v>87</v>
      </c>
      <c r="F154" s="6" t="s">
        <v>162</v>
      </c>
      <c r="G154" s="6" t="s">
        <v>55</v>
      </c>
      <c r="H154" s="6" t="s">
        <v>525</v>
      </c>
      <c r="I154" s="6" t="s">
        <v>56</v>
      </c>
      <c r="J154" s="6" t="s">
        <v>77</v>
      </c>
      <c r="K154" s="6" t="s">
        <v>279</v>
      </c>
      <c r="L154" s="6" t="s">
        <v>60</v>
      </c>
      <c r="M154" s="6" t="s">
        <v>312</v>
      </c>
      <c r="N154" s="6" t="s">
        <v>985</v>
      </c>
      <c r="O154" s="6" t="s">
        <v>60</v>
      </c>
      <c r="P154" s="6" t="s">
        <v>371</v>
      </c>
      <c r="Q154" s="6" t="s">
        <v>640</v>
      </c>
      <c r="R154" s="6" t="s">
        <v>738</v>
      </c>
      <c r="S154" s="6" t="s">
        <v>367</v>
      </c>
      <c r="T154" s="6" t="s">
        <v>717</v>
      </c>
      <c r="U154" s="6" t="s">
        <v>371</v>
      </c>
      <c r="V154" s="6" t="s">
        <v>350</v>
      </c>
      <c r="W154" s="1">
        <v>0.276176024279211</v>
      </c>
      <c r="X154" s="1">
        <v>0.613138391502276</v>
      </c>
      <c r="Y154" s="6" t="s">
        <v>656</v>
      </c>
      <c r="Z154" s="1">
        <v>1</v>
      </c>
      <c r="AA154" s="1">
        <v>1</v>
      </c>
      <c r="AB154" s="1">
        <v>149</v>
      </c>
      <c r="AC154" s="6" t="s">
        <v>1031</v>
      </c>
      <c r="AD154" s="1">
        <v>29.6833475969551</v>
      </c>
      <c r="AE154" s="1">
        <v>98</v>
      </c>
      <c r="AF154" s="1">
        <v>4</v>
      </c>
      <c r="AG154" s="1">
        <v>41</v>
      </c>
      <c r="AH154" s="1">
        <v>0</v>
      </c>
      <c r="AI154" s="1">
        <v>6</v>
      </c>
      <c r="AJ154" s="1">
        <v>2</v>
      </c>
      <c r="AK154" s="1">
        <v>0</v>
      </c>
      <c r="AL154" s="1">
        <v>59</v>
      </c>
      <c r="AM154" s="1">
        <v>2</v>
      </c>
      <c r="AN154" s="1">
        <v>0</v>
      </c>
      <c r="AO154" s="1">
        <v>1</v>
      </c>
      <c r="AP154" s="1">
        <v>0</v>
      </c>
      <c r="AQ154" s="1">
        <v>0</v>
      </c>
      <c r="AR154" s="1">
        <v>0</v>
      </c>
      <c r="AS154" s="1">
        <v>0</v>
      </c>
      <c r="AT154" s="1">
        <v>0</v>
      </c>
      <c r="AU154" s="1">
        <v>0</v>
      </c>
      <c r="AV154" s="1">
        <v>2</v>
      </c>
      <c r="AW154" s="1">
        <v>0</v>
      </c>
      <c r="AX154" s="1">
        <v>10</v>
      </c>
    </row>
    <row r="155" s="1" customFormat="1" spans="1:50">
      <c r="A155" s="1" t="e">
        <f>VLOOKUP(#REF!,[1]Sheet1!$B:$BA,51,FALSE)&amp;""</f>
        <v>#REF!</v>
      </c>
      <c r="B155" s="1" t="e">
        <f>VLOOKUP(#REF!,[1]Sheet1!$B:$BA,52,FALSE)&amp;""</f>
        <v>#REF!</v>
      </c>
      <c r="C155" s="6" t="s">
        <v>1032</v>
      </c>
      <c r="D155" s="6" t="s">
        <v>702</v>
      </c>
      <c r="E155" s="6" t="s">
        <v>607</v>
      </c>
      <c r="F155" s="6" t="s">
        <v>494</v>
      </c>
      <c r="G155" s="6" t="s">
        <v>56</v>
      </c>
      <c r="H155" s="6" t="s">
        <v>54</v>
      </c>
      <c r="I155" s="6" t="s">
        <v>377</v>
      </c>
      <c r="J155" s="6" t="s">
        <v>136</v>
      </c>
      <c r="K155" s="6" t="s">
        <v>58</v>
      </c>
      <c r="L155" s="6" t="s">
        <v>58</v>
      </c>
      <c r="M155" s="6" t="s">
        <v>58</v>
      </c>
      <c r="N155" s="6" t="s">
        <v>941</v>
      </c>
      <c r="O155" s="6" t="s">
        <v>60</v>
      </c>
      <c r="P155" s="6" t="s">
        <v>547</v>
      </c>
      <c r="Q155" s="6" t="s">
        <v>215</v>
      </c>
      <c r="R155" s="6" t="s">
        <v>410</v>
      </c>
      <c r="S155" s="6" t="s">
        <v>409</v>
      </c>
      <c r="T155" s="6" t="s">
        <v>83</v>
      </c>
      <c r="U155" s="6" t="s">
        <v>179</v>
      </c>
      <c r="V155" s="6" t="s">
        <v>194</v>
      </c>
      <c r="W155" s="1">
        <v>0.400635930047695</v>
      </c>
      <c r="X155" s="1">
        <v>1.17149952305246</v>
      </c>
      <c r="Y155" s="6" t="s">
        <v>630</v>
      </c>
      <c r="Z155" s="1">
        <v>0</v>
      </c>
      <c r="AA155" s="1">
        <v>1</v>
      </c>
      <c r="AB155" s="1">
        <v>171</v>
      </c>
      <c r="AC155" s="6" t="s">
        <v>548</v>
      </c>
      <c r="AD155" s="1">
        <v>21.5108922403475</v>
      </c>
      <c r="AE155" s="1">
        <v>87.5</v>
      </c>
      <c r="AF155" s="1">
        <v>3</v>
      </c>
      <c r="AG155" s="1">
        <v>10</v>
      </c>
      <c r="AH155" s="1">
        <v>0</v>
      </c>
      <c r="AI155" s="1">
        <v>6</v>
      </c>
      <c r="AJ155" s="1">
        <v>0</v>
      </c>
      <c r="AK155" s="1">
        <v>0</v>
      </c>
      <c r="AL155" s="1">
        <v>47</v>
      </c>
      <c r="AM155" s="1">
        <v>1</v>
      </c>
      <c r="AN155" s="1">
        <v>1</v>
      </c>
      <c r="AO155" s="1">
        <v>1</v>
      </c>
      <c r="AP155" s="1">
        <v>0</v>
      </c>
      <c r="AQ155" s="1">
        <v>1</v>
      </c>
      <c r="AR155" s="1">
        <v>1</v>
      </c>
      <c r="AS155" s="1">
        <v>1</v>
      </c>
      <c r="AT155" s="1">
        <v>0</v>
      </c>
      <c r="AU155" s="1">
        <v>0</v>
      </c>
      <c r="AV155" s="1">
        <v>0</v>
      </c>
      <c r="AW155" s="1">
        <v>0</v>
      </c>
      <c r="AX155" s="1">
        <v>26</v>
      </c>
    </row>
    <row r="156" s="1" customFormat="1" spans="1:50">
      <c r="A156" s="1" t="e">
        <f>VLOOKUP(#REF!,[1]Sheet1!$B:$BA,51,FALSE)&amp;""</f>
        <v>#REF!</v>
      </c>
      <c r="B156" s="1" t="e">
        <f>VLOOKUP(#REF!,[1]Sheet1!$B:$BA,52,FALSE)&amp;""</f>
        <v>#REF!</v>
      </c>
      <c r="C156" s="6" t="s">
        <v>1033</v>
      </c>
      <c r="D156" s="6" t="s">
        <v>1034</v>
      </c>
      <c r="E156" s="6" t="s">
        <v>570</v>
      </c>
      <c r="F156" s="6" t="s">
        <v>527</v>
      </c>
      <c r="G156" s="6" t="s">
        <v>56</v>
      </c>
      <c r="H156" s="6" t="s">
        <v>121</v>
      </c>
      <c r="I156" s="6" t="s">
        <v>105</v>
      </c>
      <c r="J156" s="6" t="s">
        <v>365</v>
      </c>
      <c r="K156" s="6" t="s">
        <v>299</v>
      </c>
      <c r="L156" s="6" t="s">
        <v>60</v>
      </c>
      <c r="M156" s="6" t="s">
        <v>312</v>
      </c>
      <c r="N156" s="6" t="s">
        <v>1035</v>
      </c>
      <c r="O156" s="6" t="s">
        <v>60</v>
      </c>
      <c r="P156" s="6" t="s">
        <v>590</v>
      </c>
      <c r="Q156" s="6" t="s">
        <v>836</v>
      </c>
      <c r="R156" s="6" t="s">
        <v>609</v>
      </c>
      <c r="S156" s="6" t="s">
        <v>661</v>
      </c>
      <c r="T156" s="6" t="s">
        <v>507</v>
      </c>
      <c r="U156" s="6" t="s">
        <v>456</v>
      </c>
      <c r="V156" s="6" t="s">
        <v>854</v>
      </c>
      <c r="W156" s="1">
        <v>0.298482293423271</v>
      </c>
      <c r="X156" s="1">
        <v>0.67158516020236</v>
      </c>
      <c r="Y156" s="6" t="s">
        <v>1011</v>
      </c>
      <c r="Z156" s="1">
        <v>1</v>
      </c>
      <c r="AA156" s="1">
        <v>0</v>
      </c>
      <c r="AB156" s="1">
        <v>150</v>
      </c>
      <c r="AC156" s="6" t="s">
        <v>877</v>
      </c>
      <c r="AD156" s="1">
        <v>26.3555555555556</v>
      </c>
      <c r="AE156" s="1">
        <v>83</v>
      </c>
      <c r="AF156" s="1">
        <v>27</v>
      </c>
      <c r="AG156" s="1">
        <v>12</v>
      </c>
      <c r="AH156" s="1">
        <v>0</v>
      </c>
      <c r="AI156" s="1">
        <v>4</v>
      </c>
      <c r="AJ156" s="1">
        <v>1</v>
      </c>
      <c r="AK156" s="1">
        <v>0</v>
      </c>
      <c r="AL156" s="1">
        <v>54</v>
      </c>
      <c r="AM156" s="1">
        <v>2</v>
      </c>
      <c r="AN156" s="1">
        <v>1</v>
      </c>
      <c r="AO156" s="1">
        <v>1</v>
      </c>
      <c r="AP156" s="1">
        <v>0</v>
      </c>
      <c r="AQ156" s="1">
        <v>0</v>
      </c>
      <c r="AR156" s="1">
        <v>0</v>
      </c>
      <c r="AS156" s="1">
        <v>0</v>
      </c>
      <c r="AT156" s="1">
        <v>0</v>
      </c>
      <c r="AU156" s="1">
        <v>0</v>
      </c>
      <c r="AV156" s="1">
        <v>3</v>
      </c>
      <c r="AW156" s="1">
        <v>0</v>
      </c>
      <c r="AX156" s="1">
        <v>5</v>
      </c>
    </row>
    <row r="157" s="1" customFormat="1" spans="1:50">
      <c r="A157" s="1" t="e">
        <f>VLOOKUP(#REF!,[1]Sheet1!$B:$BA,51,FALSE)&amp;""</f>
        <v>#REF!</v>
      </c>
      <c r="B157" s="1" t="e">
        <f>VLOOKUP(#REF!,[1]Sheet1!$B:$BA,52,FALSE)&amp;""</f>
        <v>#REF!</v>
      </c>
      <c r="C157" s="6" t="s">
        <v>1036</v>
      </c>
      <c r="D157" s="6" t="s">
        <v>1037</v>
      </c>
      <c r="E157" s="6" t="s">
        <v>721</v>
      </c>
      <c r="F157" s="6" t="s">
        <v>223</v>
      </c>
      <c r="G157" s="6" t="s">
        <v>211</v>
      </c>
      <c r="H157" s="6" t="s">
        <v>299</v>
      </c>
      <c r="I157" s="6" t="s">
        <v>76</v>
      </c>
      <c r="J157" s="6" t="s">
        <v>1038</v>
      </c>
      <c r="K157" s="6" t="s">
        <v>299</v>
      </c>
      <c r="L157" s="6" t="s">
        <v>514</v>
      </c>
      <c r="M157" s="6" t="s">
        <v>58</v>
      </c>
      <c r="N157" s="6" t="s">
        <v>1039</v>
      </c>
      <c r="O157" s="6" t="s">
        <v>60</v>
      </c>
      <c r="P157" s="6" t="s">
        <v>455</v>
      </c>
      <c r="Q157" s="6" t="s">
        <v>491</v>
      </c>
      <c r="R157" s="6" t="s">
        <v>564</v>
      </c>
      <c r="S157" s="6" t="s">
        <v>546</v>
      </c>
      <c r="T157" s="6" t="s">
        <v>195</v>
      </c>
      <c r="U157" s="6" t="s">
        <v>340</v>
      </c>
      <c r="V157" s="6" t="s">
        <v>171</v>
      </c>
      <c r="W157" s="1">
        <v>0.325434439178515</v>
      </c>
      <c r="X157" s="1">
        <v>0.771800315955765</v>
      </c>
      <c r="Y157" s="6" t="s">
        <v>189</v>
      </c>
      <c r="Z157" s="1">
        <v>1</v>
      </c>
      <c r="AA157" s="1">
        <v>0</v>
      </c>
      <c r="AB157" s="1">
        <v>154</v>
      </c>
      <c r="AC157" s="6" t="s">
        <v>951</v>
      </c>
      <c r="AD157" s="1">
        <v>26.6908416259066</v>
      </c>
      <c r="AE157" s="1">
        <v>82.5</v>
      </c>
      <c r="AF157" s="1">
        <v>42</v>
      </c>
      <c r="AG157" s="1">
        <v>6</v>
      </c>
      <c r="AH157" s="1">
        <v>0</v>
      </c>
      <c r="AI157" s="1">
        <v>3</v>
      </c>
      <c r="AJ157" s="1">
        <v>1</v>
      </c>
      <c r="AK157" s="1">
        <v>0</v>
      </c>
      <c r="AL157" s="1">
        <v>45</v>
      </c>
      <c r="AM157" s="1">
        <v>2</v>
      </c>
      <c r="AN157" s="1">
        <v>1</v>
      </c>
      <c r="AO157" s="1">
        <v>2</v>
      </c>
      <c r="AP157" s="1">
        <v>0</v>
      </c>
      <c r="AQ157" s="1">
        <v>0</v>
      </c>
      <c r="AR157" s="1">
        <v>0</v>
      </c>
      <c r="AS157" s="1">
        <v>0</v>
      </c>
      <c r="AT157" s="1">
        <v>0</v>
      </c>
      <c r="AU157" s="1">
        <v>0</v>
      </c>
      <c r="AV157" s="1">
        <v>8</v>
      </c>
      <c r="AW157" s="1">
        <v>1</v>
      </c>
      <c r="AX157" s="1">
        <v>25</v>
      </c>
    </row>
    <row r="158" s="1" customFormat="1" spans="1:50">
      <c r="A158" s="1" t="e">
        <f>VLOOKUP(#REF!,[1]Sheet1!$B:$BA,51,FALSE)&amp;""</f>
        <v>#REF!</v>
      </c>
      <c r="B158" s="1" t="e">
        <f>VLOOKUP(#REF!,[1]Sheet1!$B:$BA,52,FALSE)&amp;""</f>
        <v>#REF!</v>
      </c>
      <c r="C158" s="6" t="s">
        <v>1040</v>
      </c>
      <c r="D158" s="6" t="s">
        <v>513</v>
      </c>
      <c r="E158" s="6" t="s">
        <v>175</v>
      </c>
      <c r="F158" s="6" t="s">
        <v>245</v>
      </c>
      <c r="G158" s="6" t="s">
        <v>246</v>
      </c>
      <c r="H158" s="6" t="s">
        <v>375</v>
      </c>
      <c r="I158" s="6" t="s">
        <v>240</v>
      </c>
      <c r="J158" s="6" t="s">
        <v>90</v>
      </c>
      <c r="K158" s="6" t="s">
        <v>103</v>
      </c>
      <c r="L158" s="6" t="s">
        <v>60</v>
      </c>
      <c r="M158" s="6" t="s">
        <v>312</v>
      </c>
      <c r="N158" s="6" t="s">
        <v>560</v>
      </c>
      <c r="O158" s="6" t="s">
        <v>60</v>
      </c>
      <c r="P158" s="6" t="s">
        <v>103</v>
      </c>
      <c r="Q158" s="6" t="s">
        <v>508</v>
      </c>
      <c r="R158" s="6" t="s">
        <v>472</v>
      </c>
      <c r="S158" s="6" t="s">
        <v>592</v>
      </c>
      <c r="T158" s="6" t="s">
        <v>55</v>
      </c>
      <c r="U158" s="6" t="s">
        <v>349</v>
      </c>
      <c r="V158" s="6" t="s">
        <v>530</v>
      </c>
      <c r="W158" s="1">
        <v>0.286786786786787</v>
      </c>
      <c r="X158" s="1">
        <v>0.662592192192191</v>
      </c>
      <c r="Y158" s="6" t="s">
        <v>325</v>
      </c>
      <c r="Z158" s="1">
        <v>1</v>
      </c>
      <c r="AA158" s="1">
        <v>2</v>
      </c>
      <c r="AB158" s="1">
        <v>152</v>
      </c>
      <c r="AC158" s="6" t="s">
        <v>308</v>
      </c>
      <c r="AD158" s="1">
        <v>28.8261772853186</v>
      </c>
      <c r="AE158" s="1">
        <v>91</v>
      </c>
      <c r="AF158" s="1">
        <v>32</v>
      </c>
      <c r="AG158" s="1">
        <v>22</v>
      </c>
      <c r="AH158" s="1">
        <v>0</v>
      </c>
      <c r="AI158" s="1">
        <v>4</v>
      </c>
      <c r="AJ158" s="1">
        <v>1</v>
      </c>
      <c r="AK158" s="1">
        <v>0</v>
      </c>
      <c r="AL158" s="1">
        <v>57</v>
      </c>
      <c r="AM158" s="1">
        <v>2</v>
      </c>
      <c r="AN158" s="1">
        <v>0</v>
      </c>
      <c r="AO158" s="1">
        <v>1</v>
      </c>
      <c r="AP158" s="1">
        <v>1</v>
      </c>
      <c r="AQ158" s="1">
        <v>1</v>
      </c>
      <c r="AR158" s="1">
        <v>0</v>
      </c>
      <c r="AS158" s="1">
        <v>0</v>
      </c>
      <c r="AT158" s="1">
        <v>0</v>
      </c>
      <c r="AU158" s="1">
        <v>0</v>
      </c>
      <c r="AV158" s="1">
        <v>3</v>
      </c>
      <c r="AW158" s="1">
        <v>2</v>
      </c>
      <c r="AX158" s="1">
        <v>14</v>
      </c>
    </row>
    <row r="159" s="1" customFormat="1" spans="1:50">
      <c r="A159" s="1" t="e">
        <f>VLOOKUP(#REF!,[1]Sheet1!$B:$BA,51,FALSE)&amp;""</f>
        <v>#REF!</v>
      </c>
      <c r="B159" s="1" t="e">
        <f>VLOOKUP(#REF!,[1]Sheet1!$B:$BA,52,FALSE)&amp;""</f>
        <v>#REF!</v>
      </c>
      <c r="C159" s="6" t="s">
        <v>1041</v>
      </c>
      <c r="D159" s="6" t="s">
        <v>421</v>
      </c>
      <c r="E159" s="6" t="s">
        <v>1042</v>
      </c>
      <c r="F159" s="6" t="s">
        <v>406</v>
      </c>
      <c r="G159" s="6" t="s">
        <v>224</v>
      </c>
      <c r="H159" s="6" t="s">
        <v>74</v>
      </c>
      <c r="I159" s="6" t="s">
        <v>525</v>
      </c>
      <c r="J159" s="6" t="s">
        <v>136</v>
      </c>
      <c r="K159" s="6" t="s">
        <v>299</v>
      </c>
      <c r="L159" s="6" t="s">
        <v>60</v>
      </c>
      <c r="M159" s="6" t="s">
        <v>312</v>
      </c>
      <c r="N159" s="6" t="s">
        <v>1043</v>
      </c>
      <c r="O159" s="6" t="s">
        <v>60</v>
      </c>
      <c r="P159" s="6" t="s">
        <v>536</v>
      </c>
      <c r="Q159" s="6" t="s">
        <v>641</v>
      </c>
      <c r="R159" s="6" t="s">
        <v>273</v>
      </c>
      <c r="S159" s="6" t="s">
        <v>279</v>
      </c>
      <c r="T159" s="6" t="s">
        <v>718</v>
      </c>
      <c r="U159" s="6" t="s">
        <v>716</v>
      </c>
      <c r="V159" s="6" t="s">
        <v>259</v>
      </c>
      <c r="W159" s="1">
        <v>0.354203935599284</v>
      </c>
      <c r="X159" s="1">
        <v>0.85097495527728</v>
      </c>
      <c r="Y159" s="6" t="s">
        <v>446</v>
      </c>
      <c r="Z159" s="1">
        <v>1</v>
      </c>
      <c r="AA159" s="1">
        <v>0</v>
      </c>
      <c r="AB159" s="1">
        <v>155</v>
      </c>
      <c r="AC159" s="6" t="s">
        <v>1012</v>
      </c>
      <c r="AD159" s="1">
        <v>23.267429760666</v>
      </c>
      <c r="AE159" s="1">
        <v>82.5</v>
      </c>
      <c r="AF159" s="1">
        <v>32</v>
      </c>
      <c r="AG159" s="1">
        <v>3</v>
      </c>
      <c r="AH159" s="1">
        <v>0</v>
      </c>
      <c r="AI159" s="1">
        <v>2</v>
      </c>
      <c r="AJ159" s="1">
        <v>1</v>
      </c>
      <c r="AK159" s="1">
        <v>0</v>
      </c>
      <c r="AL159" s="1">
        <v>53</v>
      </c>
      <c r="AM159" s="1">
        <v>2</v>
      </c>
      <c r="AN159" s="1">
        <v>1</v>
      </c>
      <c r="AO159" s="1">
        <v>1</v>
      </c>
      <c r="AP159" s="1">
        <v>0</v>
      </c>
      <c r="AQ159" s="1">
        <v>0</v>
      </c>
      <c r="AR159" s="1">
        <v>0</v>
      </c>
      <c r="AS159" s="1">
        <v>1</v>
      </c>
      <c r="AT159" s="1">
        <v>0</v>
      </c>
      <c r="AU159" s="1">
        <v>0</v>
      </c>
      <c r="AV159" s="1">
        <v>8</v>
      </c>
      <c r="AW159" s="1">
        <v>6</v>
      </c>
      <c r="AX159" s="1">
        <v>19</v>
      </c>
    </row>
    <row r="160" s="1" customFormat="1" spans="1:50">
      <c r="A160" s="1" t="e">
        <f>VLOOKUP(#REF!,[1]Sheet1!$B:$BA,51,FALSE)&amp;""</f>
        <v>#REF!</v>
      </c>
      <c r="B160" s="1" t="e">
        <f>VLOOKUP(#REF!,[1]Sheet1!$B:$BA,52,FALSE)&amp;""</f>
        <v>#REF!</v>
      </c>
      <c r="C160" s="6" t="s">
        <v>1044</v>
      </c>
      <c r="D160" s="6" t="s">
        <v>1045</v>
      </c>
      <c r="E160" s="6" t="s">
        <v>792</v>
      </c>
      <c r="F160" s="6" t="s">
        <v>382</v>
      </c>
      <c r="G160" s="6" t="s">
        <v>299</v>
      </c>
      <c r="H160" s="6" t="s">
        <v>375</v>
      </c>
      <c r="I160" s="6" t="s">
        <v>236</v>
      </c>
      <c r="J160" s="6" t="s">
        <v>136</v>
      </c>
      <c r="K160" s="6" t="s">
        <v>299</v>
      </c>
      <c r="L160" s="6" t="s">
        <v>60</v>
      </c>
      <c r="M160" s="6" t="s">
        <v>312</v>
      </c>
      <c r="N160" s="6" t="s">
        <v>1046</v>
      </c>
      <c r="O160" s="6" t="s">
        <v>60</v>
      </c>
      <c r="P160" s="6" t="s">
        <v>272</v>
      </c>
      <c r="Q160" s="6" t="s">
        <v>740</v>
      </c>
      <c r="R160" s="6" t="s">
        <v>273</v>
      </c>
      <c r="S160" s="6" t="s">
        <v>279</v>
      </c>
      <c r="T160" s="6" t="s">
        <v>554</v>
      </c>
      <c r="U160" s="6" t="s">
        <v>429</v>
      </c>
      <c r="V160" s="6" t="s">
        <v>538</v>
      </c>
      <c r="W160" s="1">
        <v>0.303182579564489</v>
      </c>
      <c r="X160" s="1">
        <v>0.700473031825796</v>
      </c>
      <c r="Y160" s="6" t="s">
        <v>129</v>
      </c>
      <c r="Z160" s="1">
        <v>1</v>
      </c>
      <c r="AA160" s="1">
        <v>0</v>
      </c>
      <c r="AB160" s="1">
        <v>152</v>
      </c>
      <c r="AC160" s="6" t="s">
        <v>1047</v>
      </c>
      <c r="AD160" s="1">
        <v>25.8396814404432</v>
      </c>
      <c r="AE160" s="1">
        <v>88</v>
      </c>
      <c r="AF160" s="1">
        <v>18</v>
      </c>
      <c r="AG160" s="1">
        <v>48</v>
      </c>
      <c r="AH160" s="1">
        <v>1</v>
      </c>
      <c r="AI160" s="1">
        <v>4</v>
      </c>
      <c r="AJ160" s="1">
        <v>1</v>
      </c>
      <c r="AK160" s="1">
        <v>0</v>
      </c>
      <c r="AL160" s="1">
        <v>65</v>
      </c>
      <c r="AM160" s="1">
        <v>2</v>
      </c>
      <c r="AN160" s="1">
        <v>1</v>
      </c>
      <c r="AO160" s="1">
        <v>1</v>
      </c>
      <c r="AP160" s="1">
        <v>0</v>
      </c>
      <c r="AQ160" s="1">
        <v>0</v>
      </c>
      <c r="AR160" s="1">
        <v>0</v>
      </c>
      <c r="AS160" s="1">
        <v>0</v>
      </c>
      <c r="AT160" s="1">
        <v>1</v>
      </c>
      <c r="AU160" s="1">
        <v>0</v>
      </c>
      <c r="AV160" s="1">
        <v>1</v>
      </c>
      <c r="AW160" s="1">
        <v>0</v>
      </c>
      <c r="AX160" s="1">
        <v>10</v>
      </c>
    </row>
    <row r="161" s="1" customFormat="1" spans="1:50">
      <c r="A161" s="1" t="e">
        <f>VLOOKUP(#REF!,[1]Sheet1!$B:$BA,51,FALSE)&amp;""</f>
        <v>#REF!</v>
      </c>
      <c r="B161" s="1" t="e">
        <f>VLOOKUP(#REF!,[1]Sheet1!$B:$BA,52,FALSE)&amp;""</f>
        <v>#REF!</v>
      </c>
      <c r="C161" s="6" t="s">
        <v>1048</v>
      </c>
      <c r="D161" s="6" t="s">
        <v>1049</v>
      </c>
      <c r="E161" s="6" t="s">
        <v>1002</v>
      </c>
      <c r="F161" s="6" t="s">
        <v>657</v>
      </c>
      <c r="G161" s="6" t="s">
        <v>525</v>
      </c>
      <c r="H161" s="6" t="s">
        <v>75</v>
      </c>
      <c r="I161" s="6" t="s">
        <v>236</v>
      </c>
      <c r="J161" s="6" t="s">
        <v>77</v>
      </c>
      <c r="K161" s="6" t="s">
        <v>299</v>
      </c>
      <c r="L161" s="6" t="s">
        <v>514</v>
      </c>
      <c r="M161" s="6" t="s">
        <v>58</v>
      </c>
      <c r="N161" s="6" t="s">
        <v>1050</v>
      </c>
      <c r="O161" s="6" t="s">
        <v>60</v>
      </c>
      <c r="P161" s="6" t="s">
        <v>510</v>
      </c>
      <c r="Q161" s="6" t="s">
        <v>511</v>
      </c>
      <c r="R161" s="6" t="s">
        <v>315</v>
      </c>
      <c r="S161" s="6" t="s">
        <v>516</v>
      </c>
      <c r="T161" s="6" t="s">
        <v>538</v>
      </c>
      <c r="U161" s="6" t="s">
        <v>429</v>
      </c>
      <c r="V161" s="6" t="s">
        <v>201</v>
      </c>
      <c r="W161" s="1">
        <v>0.28974358974359</v>
      </c>
      <c r="X161" s="1">
        <v>0.626106923076924</v>
      </c>
      <c r="Y161" s="6" t="s">
        <v>733</v>
      </c>
      <c r="Z161" s="1">
        <v>1</v>
      </c>
      <c r="AA161" s="1">
        <v>1</v>
      </c>
      <c r="AB161" s="1">
        <v>147</v>
      </c>
      <c r="AC161" s="6" t="s">
        <v>234</v>
      </c>
      <c r="AD161" s="1">
        <v>36.0960710814938</v>
      </c>
      <c r="AE161" s="1">
        <v>100.5</v>
      </c>
      <c r="AF161" s="1">
        <v>36</v>
      </c>
      <c r="AG161" s="1">
        <v>26</v>
      </c>
      <c r="AH161" s="1">
        <v>1</v>
      </c>
      <c r="AI161" s="1">
        <v>3</v>
      </c>
      <c r="AJ161" s="1">
        <v>2</v>
      </c>
      <c r="AK161" s="1">
        <v>0</v>
      </c>
      <c r="AL161" s="1">
        <v>44</v>
      </c>
      <c r="AM161" s="1">
        <v>2</v>
      </c>
      <c r="AN161" s="1">
        <v>0</v>
      </c>
      <c r="AO161" s="1">
        <v>1</v>
      </c>
      <c r="AP161" s="1">
        <v>0</v>
      </c>
      <c r="AQ161" s="1">
        <v>0</v>
      </c>
      <c r="AR161" s="1">
        <v>0</v>
      </c>
      <c r="AS161" s="1">
        <v>0</v>
      </c>
      <c r="AT161" s="1">
        <v>0</v>
      </c>
      <c r="AU161" s="1">
        <v>0</v>
      </c>
      <c r="AV161" s="1">
        <v>13</v>
      </c>
      <c r="AW161" s="1">
        <v>13</v>
      </c>
      <c r="AX161" s="1">
        <v>17</v>
      </c>
    </row>
    <row r="162" s="1" customFormat="1" spans="1:50">
      <c r="A162" s="1" t="e">
        <f>VLOOKUP(#REF!,[1]Sheet1!$B:$BA,51,FALSE)&amp;""</f>
        <v>#REF!</v>
      </c>
      <c r="B162" s="1" t="e">
        <f>VLOOKUP(#REF!,[1]Sheet1!$B:$BA,52,FALSE)&amp;""</f>
        <v>#REF!</v>
      </c>
      <c r="C162" s="6" t="s">
        <v>1051</v>
      </c>
      <c r="D162" s="6" t="s">
        <v>861</v>
      </c>
      <c r="E162" s="6" t="s">
        <v>1052</v>
      </c>
      <c r="F162" s="6" t="s">
        <v>443</v>
      </c>
      <c r="G162" s="6" t="s">
        <v>246</v>
      </c>
      <c r="H162" s="6" t="s">
        <v>121</v>
      </c>
      <c r="I162" s="6" t="s">
        <v>240</v>
      </c>
      <c r="J162" s="6" t="s">
        <v>324</v>
      </c>
      <c r="K162" s="6" t="s">
        <v>163</v>
      </c>
      <c r="L162" s="6" t="s">
        <v>514</v>
      </c>
      <c r="M162" s="6" t="s">
        <v>58</v>
      </c>
      <c r="N162" s="6" t="s">
        <v>1053</v>
      </c>
      <c r="O162" s="6" t="s">
        <v>60</v>
      </c>
      <c r="P162" s="6" t="s">
        <v>480</v>
      </c>
      <c r="Q162" s="6" t="s">
        <v>547</v>
      </c>
      <c r="R162" s="6" t="s">
        <v>253</v>
      </c>
      <c r="S162" s="6" t="s">
        <v>566</v>
      </c>
      <c r="T162" s="6" t="s">
        <v>95</v>
      </c>
      <c r="U162" s="6" t="s">
        <v>630</v>
      </c>
      <c r="V162" s="6" t="s">
        <v>545</v>
      </c>
      <c r="W162" s="1">
        <v>0.312751677852349</v>
      </c>
      <c r="X162" s="1">
        <v>0.820785503355704</v>
      </c>
      <c r="Y162" s="6" t="s">
        <v>788</v>
      </c>
      <c r="Z162" s="1">
        <v>1</v>
      </c>
      <c r="AA162" s="1">
        <v>0</v>
      </c>
      <c r="AB162" s="1">
        <v>162</v>
      </c>
      <c r="AC162" s="6" t="s">
        <v>1054</v>
      </c>
      <c r="AD162" s="1">
        <v>28.3874409388813</v>
      </c>
      <c r="AE162" s="1">
        <v>87.5</v>
      </c>
      <c r="AF162" s="1">
        <v>41</v>
      </c>
      <c r="AG162" s="1">
        <v>10</v>
      </c>
      <c r="AH162" s="1">
        <v>0</v>
      </c>
      <c r="AI162" s="1">
        <v>2</v>
      </c>
      <c r="AJ162" s="1">
        <v>1</v>
      </c>
      <c r="AK162" s="1">
        <v>0</v>
      </c>
      <c r="AL162" s="1">
        <v>35</v>
      </c>
      <c r="AM162" s="1">
        <v>2</v>
      </c>
      <c r="AN162" s="1">
        <v>1</v>
      </c>
      <c r="AO162" s="1">
        <v>1</v>
      </c>
      <c r="AP162" s="1">
        <v>0</v>
      </c>
      <c r="AQ162" s="1">
        <v>0</v>
      </c>
      <c r="AR162" s="1">
        <v>0</v>
      </c>
      <c r="AS162" s="1">
        <v>0</v>
      </c>
      <c r="AT162" s="1">
        <v>0</v>
      </c>
      <c r="AU162" s="1">
        <v>0</v>
      </c>
      <c r="AV162" s="1">
        <v>4</v>
      </c>
      <c r="AW162" s="1">
        <v>1</v>
      </c>
      <c r="AX162" s="1">
        <v>12</v>
      </c>
    </row>
    <row r="163" s="1" customFormat="1" spans="1:50">
      <c r="A163" s="1" t="e">
        <f>VLOOKUP(#REF!,[1]Sheet1!$B:$BA,51,FALSE)&amp;""</f>
        <v>#REF!</v>
      </c>
      <c r="B163" s="1" t="e">
        <f>VLOOKUP(#REF!,[1]Sheet1!$B:$BA,52,FALSE)&amp;""</f>
        <v>#REF!</v>
      </c>
      <c r="C163" s="6" t="s">
        <v>1055</v>
      </c>
      <c r="D163" s="6" t="s">
        <v>248</v>
      </c>
      <c r="E163" s="6" t="s">
        <v>344</v>
      </c>
      <c r="F163" s="6" t="s">
        <v>234</v>
      </c>
      <c r="G163" s="6" t="s">
        <v>224</v>
      </c>
      <c r="H163" s="6" t="s">
        <v>240</v>
      </c>
      <c r="I163" s="6" t="s">
        <v>377</v>
      </c>
      <c r="J163" s="6" t="s">
        <v>57</v>
      </c>
      <c r="K163" s="6" t="s">
        <v>103</v>
      </c>
      <c r="L163" s="6" t="s">
        <v>60</v>
      </c>
      <c r="M163" s="6" t="s">
        <v>477</v>
      </c>
      <c r="N163" s="6" t="s">
        <v>281</v>
      </c>
      <c r="O163" s="6" t="s">
        <v>60</v>
      </c>
      <c r="P163" s="6" t="s">
        <v>576</v>
      </c>
      <c r="Q163" s="6" t="s">
        <v>659</v>
      </c>
      <c r="R163" s="6" t="s">
        <v>1056</v>
      </c>
      <c r="S163" s="6" t="s">
        <v>684</v>
      </c>
      <c r="T163" s="6" t="s">
        <v>1057</v>
      </c>
      <c r="U163" s="6" t="s">
        <v>688</v>
      </c>
      <c r="V163" s="6" t="s">
        <v>271</v>
      </c>
      <c r="W163" s="1">
        <v>0.310116086235489</v>
      </c>
      <c r="X163" s="1">
        <v>0.735471310116087</v>
      </c>
      <c r="Y163" s="6" t="s">
        <v>694</v>
      </c>
      <c r="Z163" s="1">
        <v>1</v>
      </c>
      <c r="AA163" s="1">
        <v>0</v>
      </c>
      <c r="AB163" s="1">
        <v>154</v>
      </c>
      <c r="AC163" s="6" t="s">
        <v>1058</v>
      </c>
      <c r="AD163" s="1">
        <v>25.4258728284702</v>
      </c>
      <c r="AE163" s="1">
        <v>88</v>
      </c>
      <c r="AF163" s="1">
        <v>20</v>
      </c>
      <c r="AG163" s="1">
        <v>15</v>
      </c>
      <c r="AH163" s="1">
        <v>0</v>
      </c>
      <c r="AI163" s="1">
        <v>4</v>
      </c>
      <c r="AJ163" s="1">
        <v>0</v>
      </c>
      <c r="AK163" s="1">
        <v>0</v>
      </c>
      <c r="AL163" s="1">
        <v>50</v>
      </c>
      <c r="AM163" s="1">
        <v>2</v>
      </c>
      <c r="AN163" s="1">
        <v>1</v>
      </c>
      <c r="AO163" s="1">
        <v>1</v>
      </c>
      <c r="AP163" s="1">
        <v>1</v>
      </c>
      <c r="AQ163" s="1">
        <v>0</v>
      </c>
      <c r="AR163" s="1">
        <v>0</v>
      </c>
      <c r="AS163" s="1">
        <v>0</v>
      </c>
      <c r="AT163" s="1">
        <v>0</v>
      </c>
      <c r="AU163" s="1">
        <v>0</v>
      </c>
      <c r="AV163" s="1">
        <v>4</v>
      </c>
      <c r="AW163" s="1">
        <v>0</v>
      </c>
      <c r="AX163" s="1">
        <v>6</v>
      </c>
    </row>
    <row r="164" s="1" customFormat="1" spans="1:50">
      <c r="A164" s="1" t="e">
        <f>VLOOKUP(#REF!,[1]Sheet1!$B:$BA,51,FALSE)&amp;""</f>
        <v>#REF!</v>
      </c>
      <c r="B164" s="1" t="e">
        <f>VLOOKUP(#REF!,[1]Sheet1!$B:$BA,52,FALSE)&amp;""</f>
        <v>#REF!</v>
      </c>
      <c r="C164" s="6" t="s">
        <v>1059</v>
      </c>
      <c r="D164" s="6" t="s">
        <v>784</v>
      </c>
      <c r="E164" s="6" t="s">
        <v>413</v>
      </c>
      <c r="F164" s="6" t="s">
        <v>134</v>
      </c>
      <c r="G164" s="6" t="s">
        <v>224</v>
      </c>
      <c r="H164" s="6" t="s">
        <v>224</v>
      </c>
      <c r="I164" s="6" t="s">
        <v>56</v>
      </c>
      <c r="J164" s="6" t="s">
        <v>136</v>
      </c>
      <c r="K164" s="6" t="s">
        <v>54</v>
      </c>
      <c r="L164" s="6" t="s">
        <v>60</v>
      </c>
      <c r="M164" s="6" t="s">
        <v>414</v>
      </c>
      <c r="N164" s="6" t="s">
        <v>1060</v>
      </c>
      <c r="O164" s="6" t="s">
        <v>60</v>
      </c>
      <c r="P164" s="6" t="s">
        <v>724</v>
      </c>
      <c r="Q164" s="6" t="s">
        <v>676</v>
      </c>
      <c r="R164" s="6" t="s">
        <v>1061</v>
      </c>
      <c r="S164" s="6" t="s">
        <v>456</v>
      </c>
      <c r="T164" s="6" t="s">
        <v>592</v>
      </c>
      <c r="U164" s="6" t="s">
        <v>516</v>
      </c>
      <c r="V164" s="6" t="s">
        <v>205</v>
      </c>
      <c r="W164" s="1">
        <v>0.276178010471204</v>
      </c>
      <c r="X164" s="1">
        <v>0.621400523560209</v>
      </c>
      <c r="Y164" s="6" t="s">
        <v>1062</v>
      </c>
      <c r="Z164" s="1">
        <v>1</v>
      </c>
      <c r="AA164" s="1">
        <v>0</v>
      </c>
      <c r="AB164" s="1">
        <v>150</v>
      </c>
      <c r="AC164" s="6" t="s">
        <v>1063</v>
      </c>
      <c r="AD164" s="1">
        <v>33.9555555555556</v>
      </c>
      <c r="AE164" s="1">
        <v>104.5</v>
      </c>
      <c r="AF164" s="1">
        <v>44</v>
      </c>
      <c r="AG164" s="1">
        <v>4</v>
      </c>
      <c r="AH164" s="1">
        <v>0</v>
      </c>
      <c r="AI164" s="1">
        <v>4</v>
      </c>
      <c r="AJ164" s="1">
        <v>1</v>
      </c>
      <c r="AK164" s="1">
        <v>0</v>
      </c>
      <c r="AL164" s="1">
        <v>55</v>
      </c>
      <c r="AM164" s="1">
        <v>2</v>
      </c>
      <c r="AN164" s="1">
        <v>0</v>
      </c>
      <c r="AO164" s="1">
        <v>1</v>
      </c>
      <c r="AP164" s="1">
        <v>1</v>
      </c>
      <c r="AQ164" s="1">
        <v>0</v>
      </c>
      <c r="AR164" s="1">
        <v>0</v>
      </c>
      <c r="AS164" s="1">
        <v>1</v>
      </c>
      <c r="AT164" s="1">
        <v>0</v>
      </c>
      <c r="AU164" s="1">
        <v>1</v>
      </c>
      <c r="AV164" s="1">
        <v>2</v>
      </c>
      <c r="AW164" s="1">
        <v>7</v>
      </c>
      <c r="AX164" s="1">
        <v>14</v>
      </c>
    </row>
    <row r="165" s="1" customFormat="1" spans="1:50">
      <c r="A165" s="1" t="e">
        <f>VLOOKUP(#REF!,[1]Sheet1!$B:$BA,51,FALSE)&amp;""</f>
        <v>#REF!</v>
      </c>
      <c r="B165" s="1" t="e">
        <f>VLOOKUP(#REF!,[1]Sheet1!$B:$BA,52,FALSE)&amp;""</f>
        <v>#REF!</v>
      </c>
      <c r="C165" s="6" t="s">
        <v>1064</v>
      </c>
      <c r="D165" s="6" t="s">
        <v>244</v>
      </c>
      <c r="E165" s="6" t="s">
        <v>186</v>
      </c>
      <c r="F165" s="6" t="s">
        <v>504</v>
      </c>
      <c r="G165" s="6" t="s">
        <v>103</v>
      </c>
      <c r="H165" s="6" t="s">
        <v>75</v>
      </c>
      <c r="I165" s="6" t="s">
        <v>76</v>
      </c>
      <c r="J165" s="6" t="s">
        <v>365</v>
      </c>
      <c r="K165" s="6" t="s">
        <v>299</v>
      </c>
      <c r="L165" s="6" t="s">
        <v>60</v>
      </c>
      <c r="M165" s="6" t="s">
        <v>406</v>
      </c>
      <c r="N165" s="6" t="s">
        <v>1065</v>
      </c>
      <c r="O165" s="6" t="s">
        <v>60</v>
      </c>
      <c r="P165" s="6" t="s">
        <v>764</v>
      </c>
      <c r="Q165" s="6" t="s">
        <v>430</v>
      </c>
      <c r="R165" s="6" t="s">
        <v>665</v>
      </c>
      <c r="S165" s="6" t="s">
        <v>54</v>
      </c>
      <c r="T165" s="6" t="s">
        <v>724</v>
      </c>
      <c r="U165" s="6" t="s">
        <v>299</v>
      </c>
      <c r="V165" s="6" t="s">
        <v>55</v>
      </c>
      <c r="W165" s="1">
        <v>0.289855072463768</v>
      </c>
      <c r="X165" s="1">
        <v>0.643507246376812</v>
      </c>
      <c r="Y165" s="6" t="s">
        <v>981</v>
      </c>
      <c r="Z165" s="1">
        <v>1</v>
      </c>
      <c r="AA165" s="1">
        <v>0</v>
      </c>
      <c r="AB165" s="1">
        <v>149</v>
      </c>
      <c r="AC165" s="6" t="s">
        <v>1066</v>
      </c>
      <c r="AD165" s="1">
        <v>24.8637448763569</v>
      </c>
      <c r="AE165" s="1">
        <v>78.5</v>
      </c>
      <c r="AF165" s="1">
        <v>12</v>
      </c>
      <c r="AG165" s="1">
        <v>30</v>
      </c>
      <c r="AH165" s="1">
        <v>1</v>
      </c>
      <c r="AI165" s="1">
        <v>5</v>
      </c>
      <c r="AJ165" s="1">
        <v>0</v>
      </c>
      <c r="AK165" s="1">
        <v>0</v>
      </c>
      <c r="AL165" s="1">
        <v>57</v>
      </c>
      <c r="AM165" s="1">
        <v>2</v>
      </c>
      <c r="AN165" s="1">
        <v>0</v>
      </c>
      <c r="AO165" s="1">
        <v>0</v>
      </c>
      <c r="AP165" s="1">
        <v>0</v>
      </c>
      <c r="AQ165" s="1">
        <v>0</v>
      </c>
      <c r="AR165" s="1">
        <v>0</v>
      </c>
      <c r="AS165" s="1">
        <v>0</v>
      </c>
      <c r="AT165" s="1">
        <v>0</v>
      </c>
      <c r="AU165" s="1">
        <v>0</v>
      </c>
      <c r="AV165" s="1">
        <v>1</v>
      </c>
      <c r="AW165" s="1">
        <v>0</v>
      </c>
      <c r="AX165" s="1">
        <v>5</v>
      </c>
    </row>
    <row r="166" s="1" customFormat="1" spans="1:50">
      <c r="A166" s="1" t="e">
        <f>VLOOKUP(#REF!,[1]Sheet1!$B:$BA,51,FALSE)&amp;""</f>
        <v>#REF!</v>
      </c>
      <c r="B166" s="1" t="e">
        <f>VLOOKUP(#REF!,[1]Sheet1!$B:$BA,52,FALSE)&amp;""</f>
        <v>#REF!</v>
      </c>
      <c r="C166" s="6" t="s">
        <v>1067</v>
      </c>
      <c r="D166" s="6" t="s">
        <v>174</v>
      </c>
      <c r="E166" s="6" t="s">
        <v>972</v>
      </c>
      <c r="F166" s="6" t="s">
        <v>73</v>
      </c>
      <c r="G166" s="6" t="s">
        <v>246</v>
      </c>
      <c r="H166" s="6" t="s">
        <v>279</v>
      </c>
      <c r="I166" s="6" t="s">
        <v>307</v>
      </c>
      <c r="J166" s="6" t="s">
        <v>313</v>
      </c>
      <c r="K166" s="6" t="s">
        <v>55</v>
      </c>
      <c r="L166" s="6" t="s">
        <v>60</v>
      </c>
      <c r="M166" s="6" t="s">
        <v>312</v>
      </c>
      <c r="N166" s="6" t="s">
        <v>1068</v>
      </c>
      <c r="O166" s="6" t="s">
        <v>60</v>
      </c>
      <c r="P166" s="6" t="s">
        <v>716</v>
      </c>
      <c r="Q166" s="6" t="s">
        <v>661</v>
      </c>
      <c r="R166" s="6" t="s">
        <v>740</v>
      </c>
      <c r="S166" s="6" t="s">
        <v>349</v>
      </c>
      <c r="T166" s="6" t="s">
        <v>632</v>
      </c>
      <c r="U166" s="6" t="s">
        <v>530</v>
      </c>
      <c r="V166" s="6" t="s">
        <v>372</v>
      </c>
      <c r="W166" s="1">
        <v>0.385658914728682</v>
      </c>
      <c r="X166" s="1">
        <v>1.04995639534884</v>
      </c>
      <c r="Y166" s="6" t="s">
        <v>152</v>
      </c>
      <c r="Z166" s="1">
        <v>1</v>
      </c>
      <c r="AA166" s="1">
        <v>0</v>
      </c>
      <c r="AB166" s="1">
        <v>165</v>
      </c>
      <c r="AC166" s="6" t="s">
        <v>1069</v>
      </c>
      <c r="AD166" s="1">
        <v>18.9531680440771</v>
      </c>
      <c r="AE166" s="1">
        <v>69.5</v>
      </c>
      <c r="AF166" s="1">
        <v>1</v>
      </c>
      <c r="AG166" s="1">
        <v>3</v>
      </c>
      <c r="AH166" s="1">
        <v>1</v>
      </c>
      <c r="AI166" s="1">
        <v>3</v>
      </c>
      <c r="AJ166" s="1">
        <v>1</v>
      </c>
      <c r="AK166" s="1">
        <v>0</v>
      </c>
      <c r="AL166" s="1">
        <v>52</v>
      </c>
      <c r="AM166" s="1">
        <v>2</v>
      </c>
      <c r="AN166" s="1">
        <v>1</v>
      </c>
      <c r="AO166" s="1">
        <v>1</v>
      </c>
      <c r="AP166" s="1">
        <v>0</v>
      </c>
      <c r="AQ166" s="1">
        <v>0</v>
      </c>
      <c r="AR166" s="1">
        <v>0</v>
      </c>
      <c r="AS166" s="1">
        <v>0</v>
      </c>
      <c r="AT166" s="1">
        <v>0</v>
      </c>
      <c r="AU166" s="1">
        <v>0</v>
      </c>
      <c r="AV166" s="1">
        <v>7</v>
      </c>
      <c r="AW166" s="1">
        <v>5</v>
      </c>
      <c r="AX166" s="1">
        <v>23</v>
      </c>
    </row>
    <row r="167" s="1" customFormat="1" spans="1:50">
      <c r="A167" s="1" t="e">
        <f>VLOOKUP(#REF!,[1]Sheet1!$B:$BA,51,FALSE)&amp;""</f>
        <v>#REF!</v>
      </c>
      <c r="B167" s="1" t="e">
        <f>VLOOKUP(#REF!,[1]Sheet1!$B:$BA,52,FALSE)&amp;""</f>
        <v>#REF!</v>
      </c>
      <c r="C167" s="6" t="s">
        <v>1070</v>
      </c>
      <c r="D167" s="6" t="s">
        <v>376</v>
      </c>
      <c r="E167" s="6" t="s">
        <v>421</v>
      </c>
      <c r="F167" s="6" t="s">
        <v>102</v>
      </c>
      <c r="G167" s="6" t="s">
        <v>279</v>
      </c>
      <c r="H167" s="6" t="s">
        <v>75</v>
      </c>
      <c r="I167" s="6" t="s">
        <v>164</v>
      </c>
      <c r="J167" s="6" t="s">
        <v>57</v>
      </c>
      <c r="K167" s="6" t="s">
        <v>299</v>
      </c>
      <c r="L167" s="6" t="s">
        <v>514</v>
      </c>
      <c r="M167" s="6" t="s">
        <v>58</v>
      </c>
      <c r="N167" s="6" t="s">
        <v>376</v>
      </c>
      <c r="O167" s="6" t="s">
        <v>60</v>
      </c>
      <c r="P167" s="6" t="s">
        <v>812</v>
      </c>
      <c r="Q167" s="6" t="s">
        <v>717</v>
      </c>
      <c r="R167" s="6" t="s">
        <v>724</v>
      </c>
      <c r="S167" s="6" t="s">
        <v>836</v>
      </c>
      <c r="T167" s="6" t="s">
        <v>851</v>
      </c>
      <c r="U167" s="6" t="s">
        <v>264</v>
      </c>
      <c r="V167" s="6" t="s">
        <v>565</v>
      </c>
      <c r="W167" s="1">
        <v>0.343434343434343</v>
      </c>
      <c r="X167" s="1">
        <v>0.83578181818182</v>
      </c>
      <c r="Y167" s="6" t="s">
        <v>190</v>
      </c>
      <c r="Z167" s="1">
        <v>1</v>
      </c>
      <c r="AA167" s="1">
        <v>0</v>
      </c>
      <c r="AB167" s="1">
        <v>156</v>
      </c>
      <c r="AC167" s="6" t="s">
        <v>1071</v>
      </c>
      <c r="AD167" s="1">
        <v>24.4082840236686</v>
      </c>
      <c r="AE167" s="1">
        <v>81.5</v>
      </c>
      <c r="AF167" s="1">
        <v>4</v>
      </c>
      <c r="AG167" s="1">
        <v>20</v>
      </c>
      <c r="AH167" s="1">
        <v>0</v>
      </c>
      <c r="AI167" s="1">
        <v>4</v>
      </c>
      <c r="AJ167" s="1">
        <v>1</v>
      </c>
      <c r="AK167" s="1">
        <v>0</v>
      </c>
      <c r="AL167" s="1">
        <v>46</v>
      </c>
      <c r="AM167" s="1">
        <v>2</v>
      </c>
      <c r="AN167" s="1">
        <v>0</v>
      </c>
      <c r="AO167" s="1">
        <v>1</v>
      </c>
      <c r="AP167" s="1">
        <v>0</v>
      </c>
      <c r="AQ167" s="1">
        <v>0</v>
      </c>
      <c r="AR167" s="1">
        <v>1</v>
      </c>
      <c r="AS167" s="1">
        <v>0</v>
      </c>
      <c r="AT167" s="1">
        <v>0</v>
      </c>
      <c r="AU167" s="1">
        <v>0</v>
      </c>
      <c r="AV167" s="1">
        <v>6</v>
      </c>
      <c r="AW167" s="1">
        <v>6</v>
      </c>
      <c r="AX167" s="1">
        <v>25</v>
      </c>
    </row>
    <row r="168" s="1" customFormat="1" spans="1:50">
      <c r="A168" s="1" t="e">
        <f>VLOOKUP(#REF!,[1]Sheet1!$B:$BA,51,FALSE)&amp;""</f>
        <v>#REF!</v>
      </c>
      <c r="B168" s="1" t="e">
        <f>VLOOKUP(#REF!,[1]Sheet1!$B:$BA,52,FALSE)&amp;""</f>
        <v>#REF!</v>
      </c>
      <c r="C168" s="6" t="s">
        <v>1072</v>
      </c>
      <c r="D168" s="6" t="s">
        <v>702</v>
      </c>
      <c r="E168" s="6" t="s">
        <v>335</v>
      </c>
      <c r="F168" s="6" t="s">
        <v>664</v>
      </c>
      <c r="G168" s="6" t="s">
        <v>120</v>
      </c>
      <c r="H168" s="6" t="s">
        <v>299</v>
      </c>
      <c r="I168" s="6" t="s">
        <v>135</v>
      </c>
      <c r="J168" s="6" t="s">
        <v>596</v>
      </c>
      <c r="K168" s="6" t="s">
        <v>58</v>
      </c>
      <c r="L168" s="6" t="s">
        <v>58</v>
      </c>
      <c r="M168" s="6" t="s">
        <v>58</v>
      </c>
      <c r="N168" s="6" t="s">
        <v>1073</v>
      </c>
      <c r="O168" s="6" t="s">
        <v>60</v>
      </c>
      <c r="P168" s="6" t="s">
        <v>166</v>
      </c>
      <c r="Q168" s="6" t="s">
        <v>357</v>
      </c>
      <c r="R168" s="6" t="s">
        <v>166</v>
      </c>
      <c r="S168" s="6" t="s">
        <v>409</v>
      </c>
      <c r="T168" s="6" t="s">
        <v>76</v>
      </c>
      <c r="U168" s="6" t="s">
        <v>64</v>
      </c>
      <c r="V168" s="6" t="s">
        <v>954</v>
      </c>
      <c r="W168" s="1">
        <v>0.394308943089431</v>
      </c>
      <c r="X168" s="1">
        <v>1.06053333333333</v>
      </c>
      <c r="Y168" s="6" t="s">
        <v>164</v>
      </c>
      <c r="Z168" s="1">
        <v>1</v>
      </c>
      <c r="AA168" s="1">
        <v>0</v>
      </c>
      <c r="AB168" s="1">
        <v>164</v>
      </c>
      <c r="AC168" s="6" t="s">
        <v>402</v>
      </c>
      <c r="AD168" s="1">
        <v>27.4390243902439</v>
      </c>
      <c r="AE168" s="1">
        <v>96</v>
      </c>
      <c r="AF168" s="1">
        <v>65</v>
      </c>
      <c r="AG168" s="1">
        <v>15</v>
      </c>
      <c r="AH168" s="1">
        <v>0</v>
      </c>
      <c r="AI168" s="1">
        <v>2</v>
      </c>
      <c r="AJ168" s="1">
        <v>1</v>
      </c>
      <c r="AK168" s="1">
        <v>0</v>
      </c>
      <c r="AL168" s="1">
        <v>61</v>
      </c>
      <c r="AM168" s="1">
        <v>1</v>
      </c>
      <c r="AN168" s="1">
        <v>1</v>
      </c>
      <c r="AO168" s="1">
        <v>0</v>
      </c>
      <c r="AP168" s="1">
        <v>0</v>
      </c>
      <c r="AQ168" s="1">
        <v>0</v>
      </c>
      <c r="AR168" s="1">
        <v>1</v>
      </c>
      <c r="AS168" s="1">
        <v>1</v>
      </c>
      <c r="AT168" s="1">
        <v>0</v>
      </c>
      <c r="AU168" s="1">
        <v>0</v>
      </c>
      <c r="AV168" s="1">
        <v>0</v>
      </c>
      <c r="AW168" s="1">
        <v>0</v>
      </c>
      <c r="AX168" s="1">
        <v>12</v>
      </c>
    </row>
    <row r="169" s="1" customFormat="1" spans="1:50">
      <c r="A169" s="1" t="e">
        <f>VLOOKUP(#REF!,[1]Sheet1!$B:$BA,51,FALSE)&amp;""</f>
        <v>#REF!</v>
      </c>
      <c r="B169" s="1" t="e">
        <f>VLOOKUP(#REF!,[1]Sheet1!$B:$BA,52,FALSE)&amp;""</f>
        <v>#REF!</v>
      </c>
      <c r="C169" s="6" t="s">
        <v>1074</v>
      </c>
      <c r="D169" s="6" t="s">
        <v>1052</v>
      </c>
      <c r="E169" s="6" t="s">
        <v>1075</v>
      </c>
      <c r="F169" s="6" t="s">
        <v>628</v>
      </c>
      <c r="G169" s="6" t="s">
        <v>135</v>
      </c>
      <c r="H169" s="6" t="s">
        <v>375</v>
      </c>
      <c r="I169" s="6" t="s">
        <v>82</v>
      </c>
      <c r="J169" s="6" t="s">
        <v>915</v>
      </c>
      <c r="K169" s="6" t="s">
        <v>299</v>
      </c>
      <c r="L169" s="6" t="s">
        <v>60</v>
      </c>
      <c r="M169" s="6" t="s">
        <v>312</v>
      </c>
      <c r="N169" s="6" t="s">
        <v>1076</v>
      </c>
      <c r="O169" s="6" t="s">
        <v>60</v>
      </c>
      <c r="P169" s="6" t="s">
        <v>640</v>
      </c>
      <c r="Q169" s="6" t="s">
        <v>674</v>
      </c>
      <c r="R169" s="6" t="s">
        <v>603</v>
      </c>
      <c r="S169" s="6" t="s">
        <v>299</v>
      </c>
      <c r="T169" s="6" t="s">
        <v>757</v>
      </c>
      <c r="U169" s="6" t="s">
        <v>836</v>
      </c>
      <c r="V169" s="6" t="s">
        <v>263</v>
      </c>
      <c r="W169" s="1">
        <v>0.386117136659436</v>
      </c>
      <c r="X169" s="1">
        <v>0.927646420824297</v>
      </c>
      <c r="Y169" s="6" t="s">
        <v>240</v>
      </c>
      <c r="Z169" s="1">
        <v>1</v>
      </c>
      <c r="AA169" s="1">
        <v>0</v>
      </c>
      <c r="AB169" s="1">
        <v>155</v>
      </c>
      <c r="AC169" s="6" t="s">
        <v>325</v>
      </c>
      <c r="AD169" s="1">
        <v>19.1883454734651</v>
      </c>
      <c r="AE169" s="1">
        <v>75</v>
      </c>
      <c r="AF169" s="1">
        <v>10</v>
      </c>
      <c r="AG169" s="1">
        <v>43</v>
      </c>
      <c r="AH169" s="1">
        <v>0</v>
      </c>
      <c r="AI169" s="1">
        <v>5</v>
      </c>
      <c r="AJ169" s="1">
        <v>0</v>
      </c>
      <c r="AK169" s="1">
        <v>0</v>
      </c>
      <c r="AL169" s="1">
        <v>69</v>
      </c>
      <c r="AM169" s="1">
        <v>2</v>
      </c>
      <c r="AN169" s="1">
        <v>1</v>
      </c>
      <c r="AO169" s="1">
        <v>1</v>
      </c>
      <c r="AP169" s="1">
        <v>1</v>
      </c>
      <c r="AQ169" s="1">
        <v>0</v>
      </c>
      <c r="AR169" s="1">
        <v>0</v>
      </c>
      <c r="AS169" s="1">
        <v>0</v>
      </c>
      <c r="AT169" s="1">
        <v>1</v>
      </c>
      <c r="AU169" s="1">
        <v>0</v>
      </c>
      <c r="AV169" s="1">
        <v>3</v>
      </c>
      <c r="AW169" s="1">
        <v>1</v>
      </c>
      <c r="AX169" s="1">
        <v>7</v>
      </c>
    </row>
    <row r="170" s="1" customFormat="1" spans="1:50">
      <c r="A170" s="1" t="e">
        <f>VLOOKUP(#REF!,[1]Sheet1!$B:$BA,51,FALSE)&amp;""</f>
        <v>#REF!</v>
      </c>
      <c r="B170" s="1" t="e">
        <f>VLOOKUP(#REF!,[1]Sheet1!$B:$BA,52,FALSE)&amp;""</f>
        <v>#REF!</v>
      </c>
      <c r="C170" s="6" t="s">
        <v>1077</v>
      </c>
      <c r="D170" s="6" t="s">
        <v>1078</v>
      </c>
      <c r="E170" s="6" t="s">
        <v>101</v>
      </c>
      <c r="F170" s="6" t="s">
        <v>234</v>
      </c>
      <c r="G170" s="6" t="s">
        <v>121</v>
      </c>
      <c r="H170" s="6" t="s">
        <v>54</v>
      </c>
      <c r="I170" s="6" t="s">
        <v>751</v>
      </c>
      <c r="J170" s="6" t="s">
        <v>324</v>
      </c>
      <c r="K170" s="6" t="s">
        <v>103</v>
      </c>
      <c r="L170" s="6" t="s">
        <v>514</v>
      </c>
      <c r="M170" s="6" t="s">
        <v>58</v>
      </c>
      <c r="N170" s="6" t="s">
        <v>471</v>
      </c>
      <c r="O170" s="6" t="s">
        <v>60</v>
      </c>
      <c r="P170" s="6" t="s">
        <v>511</v>
      </c>
      <c r="Q170" s="6" t="s">
        <v>315</v>
      </c>
      <c r="R170" s="6" t="s">
        <v>431</v>
      </c>
      <c r="S170" s="6" t="s">
        <v>836</v>
      </c>
      <c r="T170" s="6" t="s">
        <v>262</v>
      </c>
      <c r="U170" s="6" t="s">
        <v>641</v>
      </c>
      <c r="V170" s="6" t="s">
        <v>625</v>
      </c>
      <c r="W170" s="1">
        <v>0.35375191424196</v>
      </c>
      <c r="X170" s="1">
        <v>0.838958039816232</v>
      </c>
      <c r="Y170" s="6" t="s">
        <v>916</v>
      </c>
      <c r="Z170" s="1">
        <v>1</v>
      </c>
      <c r="AA170" s="1">
        <v>0</v>
      </c>
      <c r="AB170" s="1">
        <v>154</v>
      </c>
      <c r="AC170" s="6" t="s">
        <v>1079</v>
      </c>
      <c r="AD170" s="1">
        <v>27.5341541575308</v>
      </c>
      <c r="AE170" s="1">
        <v>83.5</v>
      </c>
      <c r="AF170" s="1">
        <v>20</v>
      </c>
      <c r="AG170" s="1">
        <v>10</v>
      </c>
      <c r="AH170" s="1">
        <v>1</v>
      </c>
      <c r="AI170" s="1">
        <v>2</v>
      </c>
      <c r="AJ170" s="1">
        <v>1</v>
      </c>
      <c r="AK170" s="1">
        <v>0</v>
      </c>
      <c r="AL170" s="1">
        <v>28</v>
      </c>
      <c r="AM170" s="1">
        <v>2</v>
      </c>
      <c r="AN170" s="1">
        <v>1</v>
      </c>
      <c r="AO170" s="1">
        <v>1</v>
      </c>
      <c r="AP170" s="1">
        <v>0</v>
      </c>
      <c r="AQ170" s="1">
        <v>0</v>
      </c>
      <c r="AR170" s="1">
        <v>1</v>
      </c>
      <c r="AS170" s="1">
        <v>0</v>
      </c>
      <c r="AT170" s="1">
        <v>0</v>
      </c>
      <c r="AU170" s="1">
        <v>0</v>
      </c>
      <c r="AV170" s="1">
        <v>0</v>
      </c>
      <c r="AW170" s="1">
        <v>0</v>
      </c>
      <c r="AX170" s="1">
        <v>21</v>
      </c>
    </row>
    <row r="171" s="1" customFormat="1" spans="1:50">
      <c r="A171" s="1" t="e">
        <f>VLOOKUP(#REF!,[1]Sheet1!$B:$BA,51,FALSE)&amp;""</f>
        <v>#REF!</v>
      </c>
      <c r="B171" s="1" t="e">
        <f>VLOOKUP(#REF!,[1]Sheet1!$B:$BA,52,FALSE)&amp;""</f>
        <v>#REF!</v>
      </c>
      <c r="C171" s="6" t="s">
        <v>1080</v>
      </c>
      <c r="D171" s="6" t="s">
        <v>651</v>
      </c>
      <c r="E171" s="6" t="s">
        <v>797</v>
      </c>
      <c r="F171" s="6" t="s">
        <v>521</v>
      </c>
      <c r="G171" s="6" t="s">
        <v>163</v>
      </c>
      <c r="H171" s="6" t="s">
        <v>75</v>
      </c>
      <c r="I171" s="6" t="s">
        <v>177</v>
      </c>
      <c r="J171" s="6" t="s">
        <v>136</v>
      </c>
      <c r="K171" s="6" t="s">
        <v>54</v>
      </c>
      <c r="L171" s="6" t="s">
        <v>514</v>
      </c>
      <c r="M171" s="6" t="s">
        <v>58</v>
      </c>
      <c r="N171" s="6" t="s">
        <v>926</v>
      </c>
      <c r="O171" s="6" t="s">
        <v>60</v>
      </c>
      <c r="P171" s="6" t="s">
        <v>96</v>
      </c>
      <c r="Q171" s="6" t="s">
        <v>565</v>
      </c>
      <c r="R171" s="6" t="s">
        <v>75</v>
      </c>
      <c r="S171" s="6" t="s">
        <v>340</v>
      </c>
      <c r="T171" s="6" t="s">
        <v>218</v>
      </c>
      <c r="U171" s="6" t="s">
        <v>340</v>
      </c>
      <c r="V171" s="6" t="s">
        <v>619</v>
      </c>
      <c r="W171" s="1">
        <v>0.348837209302326</v>
      </c>
      <c r="X171" s="1">
        <v>0.838081395348836</v>
      </c>
      <c r="Y171" s="6" t="s">
        <v>397</v>
      </c>
      <c r="Z171" s="1">
        <v>1</v>
      </c>
      <c r="AA171" s="1">
        <v>0</v>
      </c>
      <c r="AB171" s="1">
        <v>155</v>
      </c>
      <c r="AC171" s="6" t="s">
        <v>1012</v>
      </c>
      <c r="AD171" s="1">
        <v>23.267429760666</v>
      </c>
      <c r="AE171" s="1">
        <v>74.5</v>
      </c>
      <c r="AF171" s="1">
        <v>10</v>
      </c>
      <c r="AG171" s="1">
        <v>6</v>
      </c>
      <c r="AH171" s="1">
        <v>0</v>
      </c>
      <c r="AI171" s="1">
        <v>6</v>
      </c>
      <c r="AJ171" s="1">
        <v>1</v>
      </c>
      <c r="AK171" s="1">
        <v>0</v>
      </c>
      <c r="AL171" s="1">
        <v>46</v>
      </c>
      <c r="AM171" s="1">
        <v>2</v>
      </c>
      <c r="AN171" s="1">
        <v>1</v>
      </c>
      <c r="AO171" s="1">
        <v>1</v>
      </c>
      <c r="AP171" s="1">
        <v>0</v>
      </c>
      <c r="AQ171" s="1">
        <v>0</v>
      </c>
      <c r="AR171" s="1">
        <v>0</v>
      </c>
      <c r="AS171" s="1">
        <v>0</v>
      </c>
      <c r="AT171" s="1">
        <v>0</v>
      </c>
      <c r="AU171" s="1">
        <v>0</v>
      </c>
      <c r="AV171" s="1">
        <v>0</v>
      </c>
      <c r="AW171" s="1">
        <v>1</v>
      </c>
      <c r="AX171" s="1">
        <v>20</v>
      </c>
    </row>
    <row r="172" s="1" customFormat="1" spans="1:50">
      <c r="A172" s="1" t="e">
        <f>VLOOKUP(#REF!,[1]Sheet1!$B:$BA,51,FALSE)&amp;""</f>
        <v>#REF!</v>
      </c>
      <c r="B172" s="1" t="e">
        <f>VLOOKUP(#REF!,[1]Sheet1!$B:$BA,52,FALSE)&amp;""</f>
        <v>#REF!</v>
      </c>
      <c r="C172" s="6" t="s">
        <v>1081</v>
      </c>
      <c r="D172" s="6" t="s">
        <v>1082</v>
      </c>
      <c r="E172" s="6" t="s">
        <v>87</v>
      </c>
      <c r="F172" s="6" t="s">
        <v>588</v>
      </c>
      <c r="G172" s="6" t="s">
        <v>74</v>
      </c>
      <c r="H172" s="6" t="s">
        <v>75</v>
      </c>
      <c r="I172" s="6" t="s">
        <v>177</v>
      </c>
      <c r="J172" s="6" t="s">
        <v>57</v>
      </c>
      <c r="K172" s="6" t="s">
        <v>58</v>
      </c>
      <c r="L172" s="6" t="s">
        <v>58</v>
      </c>
      <c r="M172" s="6" t="s">
        <v>58</v>
      </c>
      <c r="N172" s="6" t="s">
        <v>991</v>
      </c>
      <c r="O172" s="6" t="s">
        <v>60</v>
      </c>
      <c r="P172" s="6" t="s">
        <v>525</v>
      </c>
      <c r="Q172" s="6" t="s">
        <v>156</v>
      </c>
      <c r="R172" s="6" t="s">
        <v>538</v>
      </c>
      <c r="S172" s="6" t="s">
        <v>545</v>
      </c>
      <c r="T172" s="6" t="s">
        <v>439</v>
      </c>
      <c r="U172" s="6" t="s">
        <v>498</v>
      </c>
      <c r="V172" s="6" t="s">
        <v>238</v>
      </c>
      <c r="W172" s="1">
        <v>0.387376237623762</v>
      </c>
      <c r="X172" s="1">
        <v>1.13272685643565</v>
      </c>
      <c r="Y172" s="6" t="s">
        <v>497</v>
      </c>
      <c r="Z172" s="1">
        <v>1</v>
      </c>
      <c r="AA172" s="1">
        <v>0</v>
      </c>
      <c r="AB172" s="1">
        <v>171</v>
      </c>
      <c r="AC172" s="6" t="s">
        <v>219</v>
      </c>
      <c r="AD172" s="1">
        <v>27.6324339112889</v>
      </c>
      <c r="AE172" s="1">
        <v>89.5</v>
      </c>
      <c r="AF172" s="1">
        <v>15</v>
      </c>
      <c r="AG172" s="1">
        <v>20</v>
      </c>
      <c r="AH172" s="1">
        <v>0</v>
      </c>
      <c r="AI172" s="1">
        <v>4</v>
      </c>
      <c r="AJ172" s="1">
        <v>0</v>
      </c>
      <c r="AK172" s="1">
        <v>0</v>
      </c>
      <c r="AL172" s="1">
        <v>52</v>
      </c>
      <c r="AM172" s="1">
        <v>1</v>
      </c>
      <c r="AN172" s="1">
        <v>1</v>
      </c>
      <c r="AO172" s="1">
        <v>1</v>
      </c>
      <c r="AP172" s="1">
        <v>0</v>
      </c>
      <c r="AQ172" s="1">
        <v>0</v>
      </c>
      <c r="AR172" s="1">
        <v>0</v>
      </c>
      <c r="AS172" s="1">
        <v>0</v>
      </c>
      <c r="AT172" s="1">
        <v>0</v>
      </c>
      <c r="AU172" s="1">
        <v>0</v>
      </c>
      <c r="AV172" s="1">
        <v>0</v>
      </c>
      <c r="AW172" s="1">
        <v>1</v>
      </c>
      <c r="AX172" s="1">
        <v>24</v>
      </c>
    </row>
    <row r="173" s="1" customFormat="1" spans="1:50">
      <c r="A173" s="1" t="e">
        <f>VLOOKUP(#REF!,[1]Sheet1!$B:$BA,51,FALSE)&amp;""</f>
        <v>#REF!</v>
      </c>
      <c r="B173" s="1" t="e">
        <f>VLOOKUP(#REF!,[1]Sheet1!$B:$BA,52,FALSE)&amp;""</f>
        <v>#REF!</v>
      </c>
      <c r="C173" s="6" t="s">
        <v>1083</v>
      </c>
      <c r="D173" s="6" t="s">
        <v>888</v>
      </c>
      <c r="E173" s="6" t="s">
        <v>681</v>
      </c>
      <c r="F173" s="6" t="s">
        <v>336</v>
      </c>
      <c r="G173" s="6" t="s">
        <v>279</v>
      </c>
      <c r="H173" s="6" t="s">
        <v>279</v>
      </c>
      <c r="I173" s="6" t="s">
        <v>140</v>
      </c>
      <c r="J173" s="6" t="s">
        <v>136</v>
      </c>
      <c r="K173" s="6" t="s">
        <v>54</v>
      </c>
      <c r="L173" s="6" t="s">
        <v>60</v>
      </c>
      <c r="M173" s="6" t="s">
        <v>210</v>
      </c>
      <c r="N173" s="6" t="s">
        <v>1084</v>
      </c>
      <c r="O173" s="6" t="s">
        <v>60</v>
      </c>
      <c r="P173" s="6" t="s">
        <v>491</v>
      </c>
      <c r="Q173" s="6" t="s">
        <v>372</v>
      </c>
      <c r="R173" s="6" t="s">
        <v>511</v>
      </c>
      <c r="S173" s="6" t="s">
        <v>272</v>
      </c>
      <c r="T173" s="6" t="s">
        <v>508</v>
      </c>
      <c r="U173" s="6" t="s">
        <v>1085</v>
      </c>
      <c r="V173" s="6" t="s">
        <v>500</v>
      </c>
      <c r="W173" s="1">
        <v>0.295454545454545</v>
      </c>
      <c r="X173" s="1">
        <v>0.638447727272727</v>
      </c>
      <c r="Y173" s="6" t="s">
        <v>181</v>
      </c>
      <c r="Z173" s="1">
        <v>1</v>
      </c>
      <c r="AA173" s="1">
        <v>1</v>
      </c>
      <c r="AB173" s="1">
        <v>147</v>
      </c>
      <c r="AC173" s="6" t="s">
        <v>1086</v>
      </c>
      <c r="AD173" s="1">
        <v>26.4704521264288</v>
      </c>
      <c r="AE173" s="1">
        <v>87.5</v>
      </c>
      <c r="AF173" s="1">
        <v>12</v>
      </c>
      <c r="AG173" s="1">
        <v>16</v>
      </c>
      <c r="AH173" s="1">
        <v>0</v>
      </c>
      <c r="AI173" s="1">
        <v>4</v>
      </c>
      <c r="AJ173" s="1">
        <v>1</v>
      </c>
      <c r="AK173" s="1">
        <v>0</v>
      </c>
      <c r="AL173" s="1">
        <v>70</v>
      </c>
      <c r="AM173" s="1">
        <v>2</v>
      </c>
      <c r="AN173" s="1">
        <v>0</v>
      </c>
      <c r="AO173" s="1">
        <v>1</v>
      </c>
      <c r="AP173" s="1">
        <v>1</v>
      </c>
      <c r="AQ173" s="1">
        <v>0</v>
      </c>
      <c r="AR173" s="1">
        <v>0</v>
      </c>
      <c r="AS173" s="1">
        <v>0</v>
      </c>
      <c r="AT173" s="1">
        <v>0</v>
      </c>
      <c r="AU173" s="1">
        <v>0</v>
      </c>
      <c r="AV173" s="1">
        <v>3</v>
      </c>
      <c r="AW173" s="1">
        <v>1</v>
      </c>
      <c r="AX173" s="1">
        <v>16</v>
      </c>
    </row>
    <row r="174" s="1" customFormat="1" spans="1:50">
      <c r="A174" s="1" t="e">
        <f>VLOOKUP(#REF!,[1]Sheet1!$B:$BA,51,FALSE)&amp;""</f>
        <v>#REF!</v>
      </c>
      <c r="B174" s="1" t="e">
        <f>VLOOKUP(#REF!,[1]Sheet1!$B:$BA,52,FALSE)&amp;""</f>
        <v>#REF!</v>
      </c>
      <c r="C174" s="6" t="s">
        <v>1087</v>
      </c>
      <c r="D174" s="6" t="s">
        <v>1088</v>
      </c>
      <c r="E174" s="6" t="s">
        <v>745</v>
      </c>
      <c r="F174" s="6" t="s">
        <v>269</v>
      </c>
      <c r="G174" s="6" t="s">
        <v>240</v>
      </c>
      <c r="H174" s="6" t="s">
        <v>279</v>
      </c>
      <c r="I174" s="6" t="s">
        <v>109</v>
      </c>
      <c r="J174" s="6" t="s">
        <v>915</v>
      </c>
      <c r="K174" s="6" t="s">
        <v>224</v>
      </c>
      <c r="L174" s="6" t="s">
        <v>514</v>
      </c>
      <c r="M174" s="6" t="s">
        <v>58</v>
      </c>
      <c r="N174" s="6" t="s">
        <v>528</v>
      </c>
      <c r="O174" s="6" t="s">
        <v>60</v>
      </c>
      <c r="P174" s="6" t="s">
        <v>632</v>
      </c>
      <c r="Q174" s="6" t="s">
        <v>873</v>
      </c>
      <c r="R174" s="6" t="s">
        <v>375</v>
      </c>
      <c r="S174" s="6" t="s">
        <v>554</v>
      </c>
      <c r="T174" s="6" t="s">
        <v>205</v>
      </c>
      <c r="U174" s="6" t="s">
        <v>304</v>
      </c>
      <c r="V174" s="6" t="s">
        <v>456</v>
      </c>
      <c r="W174" s="1">
        <v>0.379668049792531</v>
      </c>
      <c r="X174" s="1">
        <v>0.888764937759337</v>
      </c>
      <c r="Y174" s="6" t="s">
        <v>151</v>
      </c>
      <c r="Z174" s="1">
        <v>1</v>
      </c>
      <c r="AA174" s="1">
        <v>0</v>
      </c>
      <c r="AB174" s="1">
        <v>153</v>
      </c>
      <c r="AC174" s="6" t="s">
        <v>1089</v>
      </c>
      <c r="AD174" s="1">
        <v>20.5903712247426</v>
      </c>
      <c r="AE174" s="1">
        <v>70</v>
      </c>
      <c r="AF174" s="1">
        <v>12</v>
      </c>
      <c r="AG174" s="1">
        <v>19</v>
      </c>
      <c r="AH174" s="1">
        <v>0</v>
      </c>
      <c r="AI174" s="1">
        <v>3</v>
      </c>
      <c r="AJ174" s="1">
        <v>1</v>
      </c>
      <c r="AK174" s="1">
        <v>0</v>
      </c>
      <c r="AL174" s="1">
        <v>36</v>
      </c>
      <c r="AM174" s="1">
        <v>2</v>
      </c>
      <c r="AN174" s="1">
        <v>0</v>
      </c>
      <c r="AO174" s="1">
        <v>1</v>
      </c>
      <c r="AP174" s="1">
        <v>0</v>
      </c>
      <c r="AQ174" s="1">
        <v>0</v>
      </c>
      <c r="AR174" s="1">
        <v>0</v>
      </c>
      <c r="AS174" s="1">
        <v>0</v>
      </c>
      <c r="AT174" s="1">
        <v>0</v>
      </c>
      <c r="AU174" s="1">
        <v>0</v>
      </c>
      <c r="AV174" s="1">
        <v>5</v>
      </c>
      <c r="AW174" s="1">
        <v>5</v>
      </c>
      <c r="AX174" s="1">
        <v>16</v>
      </c>
    </row>
    <row r="175" s="1" customFormat="1" spans="1:50">
      <c r="A175" s="1" t="e">
        <f>VLOOKUP(#REF!,[1]Sheet1!$B:$BA,51,FALSE)&amp;""</f>
        <v>#REF!</v>
      </c>
      <c r="B175" s="1" t="e">
        <f>VLOOKUP(#REF!,[1]Sheet1!$B:$BA,52,FALSE)&amp;""</f>
        <v>#REF!</v>
      </c>
      <c r="C175" s="6" t="s">
        <v>1090</v>
      </c>
      <c r="D175" s="6" t="s">
        <v>935</v>
      </c>
      <c r="E175" s="6" t="s">
        <v>727</v>
      </c>
      <c r="F175" s="6" t="s">
        <v>521</v>
      </c>
      <c r="G175" s="6" t="s">
        <v>74</v>
      </c>
      <c r="H175" s="6" t="s">
        <v>75</v>
      </c>
      <c r="I175" s="6" t="s">
        <v>56</v>
      </c>
      <c r="J175" s="6" t="s">
        <v>728</v>
      </c>
      <c r="K175" s="6" t="s">
        <v>58</v>
      </c>
      <c r="L175" s="6" t="s">
        <v>58</v>
      </c>
      <c r="M175" s="6" t="s">
        <v>58</v>
      </c>
      <c r="N175" s="6" t="s">
        <v>1091</v>
      </c>
      <c r="O175" s="6" t="s">
        <v>60</v>
      </c>
      <c r="P175" s="6" t="s">
        <v>439</v>
      </c>
      <c r="Q175" s="6" t="s">
        <v>416</v>
      </c>
      <c r="R175" s="6" t="s">
        <v>151</v>
      </c>
      <c r="S175" s="6" t="s">
        <v>179</v>
      </c>
      <c r="T175" s="6" t="s">
        <v>1019</v>
      </c>
      <c r="U175" s="6" t="s">
        <v>1092</v>
      </c>
      <c r="V175" s="6" t="s">
        <v>152</v>
      </c>
      <c r="W175" s="1">
        <v>0.425465838509317</v>
      </c>
      <c r="X175" s="1">
        <v>1.25869813664596</v>
      </c>
      <c r="Y175" s="6" t="s">
        <v>195</v>
      </c>
      <c r="Z175" s="1">
        <v>1</v>
      </c>
      <c r="AA175" s="1">
        <v>0</v>
      </c>
      <c r="AB175" s="1">
        <v>172</v>
      </c>
      <c r="AC175" s="6" t="s">
        <v>1093</v>
      </c>
      <c r="AD175" s="1">
        <v>21.7685235262304</v>
      </c>
      <c r="AE175" s="1">
        <v>87.5</v>
      </c>
      <c r="AF175" s="1">
        <v>16</v>
      </c>
      <c r="AG175" s="1">
        <v>10</v>
      </c>
      <c r="AH175" s="1">
        <v>0</v>
      </c>
      <c r="AI175" s="1">
        <v>4</v>
      </c>
      <c r="AJ175" s="1">
        <v>2</v>
      </c>
      <c r="AK175" s="1">
        <v>0</v>
      </c>
      <c r="AL175" s="1">
        <v>49</v>
      </c>
      <c r="AM175" s="1">
        <v>1</v>
      </c>
      <c r="AN175" s="1">
        <v>1</v>
      </c>
      <c r="AO175" s="1">
        <v>1</v>
      </c>
      <c r="AP175" s="1">
        <v>0</v>
      </c>
      <c r="AQ175" s="1">
        <v>1</v>
      </c>
      <c r="AR175" s="1">
        <v>1</v>
      </c>
      <c r="AS175" s="1">
        <v>0</v>
      </c>
      <c r="AT175" s="1">
        <v>0</v>
      </c>
      <c r="AU175" s="1">
        <v>0</v>
      </c>
      <c r="AV175" s="1">
        <v>0</v>
      </c>
      <c r="AW175" s="1">
        <v>0</v>
      </c>
      <c r="AX175" s="1">
        <v>19</v>
      </c>
    </row>
    <row r="176" s="1" customFormat="1" spans="1:50">
      <c r="A176" s="1" t="e">
        <f>VLOOKUP(#REF!,[1]Sheet1!$B:$BA,51,FALSE)&amp;""</f>
        <v>#REF!</v>
      </c>
      <c r="B176" s="1" t="e">
        <f>VLOOKUP(#REF!,[1]Sheet1!$B:$BA,52,FALSE)&amp;""</f>
        <v>#REF!</v>
      </c>
      <c r="C176" s="6" t="s">
        <v>1094</v>
      </c>
      <c r="D176" s="6" t="s">
        <v>160</v>
      </c>
      <c r="E176" s="6" t="s">
        <v>393</v>
      </c>
      <c r="F176" s="6" t="s">
        <v>187</v>
      </c>
      <c r="G176" s="6" t="s">
        <v>299</v>
      </c>
      <c r="H176" s="6" t="s">
        <v>54</v>
      </c>
      <c r="I176" s="6" t="s">
        <v>236</v>
      </c>
      <c r="J176" s="6" t="s">
        <v>407</v>
      </c>
      <c r="K176" s="6" t="s">
        <v>58</v>
      </c>
      <c r="L176" s="6" t="s">
        <v>58</v>
      </c>
      <c r="M176" s="6" t="s">
        <v>58</v>
      </c>
      <c r="N176" s="6" t="s">
        <v>1095</v>
      </c>
      <c r="O176" s="6" t="s">
        <v>60</v>
      </c>
      <c r="P176" s="6" t="s">
        <v>959</v>
      </c>
      <c r="Q176" s="6" t="s">
        <v>325</v>
      </c>
      <c r="R176" s="6" t="s">
        <v>189</v>
      </c>
      <c r="S176" s="6" t="s">
        <v>1096</v>
      </c>
      <c r="T176" s="6" t="s">
        <v>477</v>
      </c>
      <c r="U176" s="6" t="s">
        <v>112</v>
      </c>
      <c r="V176" s="6" t="s">
        <v>81</v>
      </c>
      <c r="W176" s="1">
        <v>0.466973886328725</v>
      </c>
      <c r="X176" s="1">
        <v>1.31798709677419</v>
      </c>
      <c r="Y176" s="6" t="s">
        <v>270</v>
      </c>
      <c r="Z176" s="1">
        <v>1</v>
      </c>
      <c r="AA176" s="1">
        <v>0</v>
      </c>
      <c r="AB176" s="1">
        <v>168</v>
      </c>
      <c r="AC176" s="6" t="s">
        <v>1097</v>
      </c>
      <c r="AD176" s="1">
        <v>23.0654761904762</v>
      </c>
      <c r="AE176" s="1">
        <v>82</v>
      </c>
      <c r="AF176" s="1">
        <v>2</v>
      </c>
      <c r="AG176" s="1">
        <v>4</v>
      </c>
      <c r="AH176" s="1">
        <v>0</v>
      </c>
      <c r="AI176" s="1">
        <v>3</v>
      </c>
      <c r="AJ176" s="1">
        <v>0</v>
      </c>
      <c r="AK176" s="1">
        <v>0</v>
      </c>
      <c r="AL176" s="1">
        <v>29</v>
      </c>
      <c r="AM176" s="1">
        <v>1</v>
      </c>
      <c r="AN176" s="1">
        <v>1</v>
      </c>
      <c r="AO176" s="1">
        <v>1</v>
      </c>
      <c r="AP176" s="1">
        <v>0</v>
      </c>
      <c r="AQ176" s="1">
        <v>0</v>
      </c>
      <c r="AR176" s="1">
        <v>1</v>
      </c>
      <c r="AS176" s="1">
        <v>0</v>
      </c>
      <c r="AT176" s="1">
        <v>0</v>
      </c>
      <c r="AU176" s="1">
        <v>0</v>
      </c>
      <c r="AV176" s="1">
        <v>0</v>
      </c>
      <c r="AW176" s="1">
        <v>4</v>
      </c>
      <c r="AX176" s="1">
        <v>22</v>
      </c>
    </row>
    <row r="177" s="1" customFormat="1" spans="1:50">
      <c r="A177" s="1" t="e">
        <f>VLOOKUP(#REF!,[1]Sheet1!$B:$BA,51,FALSE)&amp;""</f>
        <v>#REF!</v>
      </c>
      <c r="B177" s="1" t="e">
        <f>VLOOKUP(#REF!,[1]Sheet1!$B:$BA,52,FALSE)&amp;""</f>
        <v>#REF!</v>
      </c>
      <c r="C177" s="6" t="s">
        <v>1098</v>
      </c>
      <c r="D177" s="6" t="s">
        <v>393</v>
      </c>
      <c r="E177" s="6" t="s">
        <v>413</v>
      </c>
      <c r="F177" s="6" t="s">
        <v>266</v>
      </c>
      <c r="G177" s="6" t="s">
        <v>121</v>
      </c>
      <c r="H177" s="6" t="s">
        <v>54</v>
      </c>
      <c r="I177" s="6" t="s">
        <v>109</v>
      </c>
      <c r="J177" s="6" t="s">
        <v>407</v>
      </c>
      <c r="K177" s="6" t="s">
        <v>54</v>
      </c>
      <c r="L177" s="6" t="s">
        <v>514</v>
      </c>
      <c r="M177" s="6" t="s">
        <v>58</v>
      </c>
      <c r="N177" s="6" t="s">
        <v>1099</v>
      </c>
      <c r="O177" s="6" t="s">
        <v>60</v>
      </c>
      <c r="P177" s="6" t="s">
        <v>1100</v>
      </c>
      <c r="Q177" s="6" t="s">
        <v>647</v>
      </c>
      <c r="R177" s="6" t="s">
        <v>517</v>
      </c>
      <c r="S177" s="6" t="s">
        <v>430</v>
      </c>
      <c r="T177" s="6" t="s">
        <v>273</v>
      </c>
      <c r="U177" s="6" t="s">
        <v>431</v>
      </c>
      <c r="V177" s="6" t="s">
        <v>341</v>
      </c>
      <c r="W177" s="1">
        <v>0.348514851485149</v>
      </c>
      <c r="X177" s="1">
        <v>0.76338693069307</v>
      </c>
      <c r="Y177" s="6" t="s">
        <v>105</v>
      </c>
      <c r="Z177" s="1">
        <v>1</v>
      </c>
      <c r="AA177" s="1">
        <v>0</v>
      </c>
      <c r="AB177" s="1">
        <v>148</v>
      </c>
      <c r="AC177" s="6" t="s">
        <v>1101</v>
      </c>
      <c r="AD177" s="1">
        <v>23.0551497443389</v>
      </c>
      <c r="AE177" s="1">
        <v>74</v>
      </c>
      <c r="AF177" s="1">
        <v>4</v>
      </c>
      <c r="AG177" s="1">
        <v>14</v>
      </c>
      <c r="AH177" s="1">
        <v>0</v>
      </c>
      <c r="AI177" s="1">
        <v>5</v>
      </c>
      <c r="AJ177" s="1">
        <v>2</v>
      </c>
      <c r="AK177" s="1">
        <v>0</v>
      </c>
      <c r="AL177" s="1">
        <v>40</v>
      </c>
      <c r="AM177" s="1">
        <v>2</v>
      </c>
      <c r="AN177" s="1">
        <v>0</v>
      </c>
      <c r="AO177" s="1">
        <v>1</v>
      </c>
      <c r="AP177" s="1">
        <v>0</v>
      </c>
      <c r="AQ177" s="1">
        <v>0</v>
      </c>
      <c r="AR177" s="1">
        <v>0</v>
      </c>
      <c r="AS177" s="1">
        <v>0</v>
      </c>
      <c r="AT177" s="1">
        <v>0</v>
      </c>
      <c r="AU177" s="1">
        <v>0</v>
      </c>
      <c r="AV177" s="1">
        <v>4</v>
      </c>
      <c r="AW177" s="1">
        <v>1</v>
      </c>
      <c r="AX177" s="1">
        <v>26</v>
      </c>
    </row>
    <row r="178" s="1" customFormat="1" spans="1:50">
      <c r="A178" s="1" t="e">
        <f>VLOOKUP(#REF!,[1]Sheet1!$B:$BA,51,FALSE)&amp;""</f>
        <v>#REF!</v>
      </c>
      <c r="B178" s="1" t="e">
        <f>VLOOKUP(#REF!,[1]Sheet1!$B:$BA,52,FALSE)&amp;""</f>
        <v>#REF!</v>
      </c>
      <c r="C178" s="6" t="s">
        <v>220</v>
      </c>
      <c r="D178" s="6" t="s">
        <v>650</v>
      </c>
      <c r="E178" s="6" t="s">
        <v>71</v>
      </c>
      <c r="F178" s="6" t="s">
        <v>149</v>
      </c>
      <c r="G178" s="6" t="s">
        <v>340</v>
      </c>
      <c r="H178" s="6" t="s">
        <v>224</v>
      </c>
      <c r="I178" s="6" t="s">
        <v>346</v>
      </c>
      <c r="J178" s="6" t="s">
        <v>811</v>
      </c>
      <c r="K178" s="6" t="s">
        <v>54</v>
      </c>
      <c r="L178" s="6" t="s">
        <v>60</v>
      </c>
      <c r="M178" s="6" t="s">
        <v>477</v>
      </c>
      <c r="N178" s="6" t="s">
        <v>408</v>
      </c>
      <c r="O178" s="6" t="s">
        <v>60</v>
      </c>
      <c r="P178" s="6" t="s">
        <v>641</v>
      </c>
      <c r="Q178" s="6" t="s">
        <v>854</v>
      </c>
      <c r="R178" s="6" t="s">
        <v>272</v>
      </c>
      <c r="S178" s="6" t="s">
        <v>782</v>
      </c>
      <c r="T178" s="6" t="s">
        <v>717</v>
      </c>
      <c r="U178" s="6" t="s">
        <v>455</v>
      </c>
      <c r="V178" s="6" t="s">
        <v>259</v>
      </c>
      <c r="W178" s="1">
        <v>0.321428571428571</v>
      </c>
      <c r="X178" s="1">
        <v>0.675803571428571</v>
      </c>
      <c r="Y178" s="6" t="s">
        <v>112</v>
      </c>
      <c r="Z178" s="1">
        <v>1</v>
      </c>
      <c r="AA178" s="1">
        <v>0</v>
      </c>
      <c r="AB178" s="1">
        <v>145</v>
      </c>
      <c r="AC178" s="6" t="s">
        <v>771</v>
      </c>
      <c r="AD178" s="1">
        <v>29.2984542211653</v>
      </c>
      <c r="AE178" s="1">
        <v>86</v>
      </c>
      <c r="AF178" s="1">
        <v>2</v>
      </c>
      <c r="AG178" s="1">
        <v>22</v>
      </c>
      <c r="AH178" s="1">
        <v>0</v>
      </c>
      <c r="AI178" s="1">
        <v>5</v>
      </c>
      <c r="AJ178" s="1">
        <v>1</v>
      </c>
      <c r="AK178" s="1">
        <v>0</v>
      </c>
      <c r="AL178" s="1">
        <v>48</v>
      </c>
      <c r="AM178" s="1">
        <v>2</v>
      </c>
      <c r="AN178" s="1">
        <v>0</v>
      </c>
      <c r="AO178" s="1">
        <v>0</v>
      </c>
      <c r="AP178" s="1">
        <v>0</v>
      </c>
      <c r="AQ178" s="1">
        <v>0</v>
      </c>
      <c r="AR178" s="1">
        <v>0</v>
      </c>
      <c r="AS178" s="1">
        <v>0</v>
      </c>
      <c r="AT178" s="1">
        <v>1</v>
      </c>
      <c r="AU178" s="1">
        <v>0</v>
      </c>
      <c r="AV178" s="1">
        <v>5</v>
      </c>
      <c r="AW178" s="1">
        <v>1</v>
      </c>
      <c r="AX178" s="1">
        <v>16</v>
      </c>
    </row>
    <row r="179" s="1" customFormat="1" spans="1:50">
      <c r="A179" s="1" t="e">
        <f>VLOOKUP(#REF!,[1]Sheet1!$B:$BA,51,FALSE)&amp;""</f>
        <v>#REF!</v>
      </c>
      <c r="B179" s="1" t="e">
        <f>VLOOKUP(#REF!,[1]Sheet1!$B:$BA,52,FALSE)&amp;""</f>
        <v>#REF!</v>
      </c>
      <c r="C179" s="6" t="s">
        <v>1102</v>
      </c>
      <c r="D179" s="6" t="s">
        <v>736</v>
      </c>
      <c r="E179" s="6" t="s">
        <v>879</v>
      </c>
      <c r="F179" s="6" t="s">
        <v>336</v>
      </c>
      <c r="G179" s="6" t="s">
        <v>103</v>
      </c>
      <c r="H179" s="6" t="s">
        <v>135</v>
      </c>
      <c r="I179" s="6" t="s">
        <v>427</v>
      </c>
      <c r="J179" s="6" t="s">
        <v>919</v>
      </c>
      <c r="K179" s="6" t="s">
        <v>103</v>
      </c>
      <c r="L179" s="6" t="s">
        <v>514</v>
      </c>
      <c r="M179" s="6" t="s">
        <v>58</v>
      </c>
      <c r="N179" s="6" t="s">
        <v>300</v>
      </c>
      <c r="O179" s="6" t="s">
        <v>60</v>
      </c>
      <c r="P179" s="6" t="s">
        <v>350</v>
      </c>
      <c r="Q179" s="6" t="s">
        <v>603</v>
      </c>
      <c r="R179" s="6" t="s">
        <v>757</v>
      </c>
      <c r="S179" s="6" t="s">
        <v>1103</v>
      </c>
      <c r="T179" s="6" t="s">
        <v>577</v>
      </c>
      <c r="U179" s="6" t="s">
        <v>74</v>
      </c>
      <c r="V179" s="6" t="s">
        <v>530</v>
      </c>
      <c r="W179" s="1">
        <v>0.363809523809524</v>
      </c>
      <c r="X179" s="1">
        <v>0.775496380952379</v>
      </c>
      <c r="Y179" s="6" t="s">
        <v>396</v>
      </c>
      <c r="Z179" s="1">
        <v>1</v>
      </c>
      <c r="AA179" s="1">
        <v>0</v>
      </c>
      <c r="AB179" s="1">
        <v>146</v>
      </c>
      <c r="AC179" s="6" t="s">
        <v>1104</v>
      </c>
      <c r="AD179" s="1">
        <v>24.6293863764309</v>
      </c>
      <c r="AE179" s="1">
        <v>78.5</v>
      </c>
      <c r="AF179" s="1">
        <v>1</v>
      </c>
      <c r="AG179" s="1">
        <v>8</v>
      </c>
      <c r="AH179" s="1">
        <v>0</v>
      </c>
      <c r="AI179" s="1">
        <v>4</v>
      </c>
      <c r="AJ179" s="1">
        <v>2</v>
      </c>
      <c r="AK179" s="1">
        <v>0</v>
      </c>
      <c r="AL179" s="1">
        <v>37</v>
      </c>
      <c r="AM179" s="1">
        <v>2</v>
      </c>
      <c r="AN179" s="1">
        <v>1</v>
      </c>
      <c r="AO179" s="1">
        <v>1</v>
      </c>
      <c r="AP179" s="1">
        <v>0</v>
      </c>
      <c r="AQ179" s="1">
        <v>0</v>
      </c>
      <c r="AR179" s="1">
        <v>1</v>
      </c>
      <c r="AS179" s="1">
        <v>0</v>
      </c>
      <c r="AT179" s="1">
        <v>0</v>
      </c>
      <c r="AU179" s="1">
        <v>0</v>
      </c>
      <c r="AV179" s="1">
        <v>0</v>
      </c>
      <c r="AW179" s="1">
        <v>3</v>
      </c>
      <c r="AX179" s="1">
        <v>10</v>
      </c>
    </row>
    <row r="180" s="1" customFormat="1" spans="1:50">
      <c r="A180" s="1" t="e">
        <f>VLOOKUP(#REF!,[1]Sheet1!$B:$BA,51,FALSE)&amp;""</f>
        <v>#REF!</v>
      </c>
      <c r="B180" s="1" t="e">
        <f>VLOOKUP(#REF!,[1]Sheet1!$B:$BA,52,FALSE)&amp;""</f>
        <v>#REF!</v>
      </c>
      <c r="C180" s="6" t="s">
        <v>1105</v>
      </c>
      <c r="D180" s="6" t="s">
        <v>1106</v>
      </c>
      <c r="E180" s="6" t="s">
        <v>534</v>
      </c>
      <c r="F180" s="6" t="s">
        <v>269</v>
      </c>
      <c r="G180" s="6" t="s">
        <v>74</v>
      </c>
      <c r="H180" s="6" t="s">
        <v>164</v>
      </c>
      <c r="I180" s="6" t="s">
        <v>76</v>
      </c>
      <c r="J180" s="6" t="s">
        <v>57</v>
      </c>
      <c r="K180" s="6" t="s">
        <v>58</v>
      </c>
      <c r="L180" s="6" t="s">
        <v>58</v>
      </c>
      <c r="M180" s="6" t="s">
        <v>58</v>
      </c>
      <c r="N180" s="6" t="s">
        <v>1107</v>
      </c>
      <c r="O180" s="6" t="s">
        <v>60</v>
      </c>
      <c r="P180" s="6" t="s">
        <v>348</v>
      </c>
      <c r="Q180" s="6" t="s">
        <v>666</v>
      </c>
      <c r="R180" s="6" t="s">
        <v>509</v>
      </c>
      <c r="S180" s="6" t="s">
        <v>375</v>
      </c>
      <c r="T180" s="6" t="s">
        <v>171</v>
      </c>
      <c r="U180" s="6" t="s">
        <v>205</v>
      </c>
      <c r="V180" s="6" t="s">
        <v>105</v>
      </c>
      <c r="W180" s="1">
        <v>0.334645669291339</v>
      </c>
      <c r="X180" s="1">
        <v>0.990015748031496</v>
      </c>
      <c r="Y180" s="6" t="s">
        <v>1023</v>
      </c>
      <c r="Z180" s="1">
        <v>1</v>
      </c>
      <c r="AA180" s="1">
        <v>0</v>
      </c>
      <c r="AB180" s="1">
        <v>172</v>
      </c>
      <c r="AC180" s="6" t="s">
        <v>1108</v>
      </c>
      <c r="AD180" s="1">
        <v>34.3428880475933</v>
      </c>
      <c r="AE180" s="1">
        <v>106</v>
      </c>
      <c r="AF180" s="1">
        <v>3</v>
      </c>
      <c r="AG180" s="1">
        <v>10</v>
      </c>
      <c r="AH180" s="1">
        <v>0</v>
      </c>
      <c r="AI180" s="1">
        <v>1</v>
      </c>
      <c r="AJ180" s="1">
        <v>0</v>
      </c>
      <c r="AK180" s="1">
        <v>0</v>
      </c>
      <c r="AL180" s="1">
        <v>33</v>
      </c>
      <c r="AM180" s="1">
        <v>1</v>
      </c>
      <c r="AN180" s="1">
        <v>1</v>
      </c>
      <c r="AO180" s="1">
        <v>1</v>
      </c>
      <c r="AP180" s="1">
        <v>0</v>
      </c>
      <c r="AQ180" s="1">
        <v>0</v>
      </c>
      <c r="AR180" s="1">
        <v>0</v>
      </c>
      <c r="AS180" s="1">
        <v>0</v>
      </c>
      <c r="AT180" s="1">
        <v>0</v>
      </c>
      <c r="AU180" s="1">
        <v>0</v>
      </c>
      <c r="AV180" s="1">
        <v>1</v>
      </c>
      <c r="AW180" s="1">
        <v>0</v>
      </c>
      <c r="AX180" s="1">
        <v>18</v>
      </c>
    </row>
    <row r="181" s="1" customFormat="1" spans="1:50">
      <c r="A181" s="1" t="e">
        <f>VLOOKUP(#REF!,[1]Sheet1!$B:$BA,51,FALSE)&amp;""</f>
        <v>#REF!</v>
      </c>
      <c r="B181" s="1" t="e">
        <f>VLOOKUP(#REF!,[1]Sheet1!$B:$BA,52,FALSE)&amp;""</f>
        <v>#REF!</v>
      </c>
      <c r="C181" s="6" t="s">
        <v>1109</v>
      </c>
      <c r="D181" s="6" t="s">
        <v>1110</v>
      </c>
      <c r="E181" s="6" t="s">
        <v>1111</v>
      </c>
      <c r="F181" s="6" t="s">
        <v>176</v>
      </c>
      <c r="G181" s="6" t="s">
        <v>279</v>
      </c>
      <c r="H181" s="6" t="s">
        <v>279</v>
      </c>
      <c r="I181" s="6" t="s">
        <v>427</v>
      </c>
      <c r="J181" s="6" t="s">
        <v>77</v>
      </c>
      <c r="K181" s="6" t="s">
        <v>54</v>
      </c>
      <c r="L181" s="6" t="s">
        <v>514</v>
      </c>
      <c r="M181" s="6" t="s">
        <v>58</v>
      </c>
      <c r="N181" s="6" t="s">
        <v>582</v>
      </c>
      <c r="O181" s="6" t="s">
        <v>60</v>
      </c>
      <c r="P181" s="6" t="s">
        <v>507</v>
      </c>
      <c r="Q181" s="6" t="s">
        <v>576</v>
      </c>
      <c r="R181" s="6" t="s">
        <v>590</v>
      </c>
      <c r="S181" s="6" t="s">
        <v>1112</v>
      </c>
      <c r="T181" s="6" t="s">
        <v>1113</v>
      </c>
      <c r="U181" s="6" t="s">
        <v>510</v>
      </c>
      <c r="V181" s="6" t="s">
        <v>259</v>
      </c>
      <c r="W181" s="1">
        <v>0.388998035363458</v>
      </c>
      <c r="X181" s="1">
        <v>0.946665618860511</v>
      </c>
      <c r="Y181" s="6" t="s">
        <v>213</v>
      </c>
      <c r="Z181" s="1">
        <v>1</v>
      </c>
      <c r="AA181" s="1">
        <v>0</v>
      </c>
      <c r="AB181" s="1">
        <v>156</v>
      </c>
      <c r="AC181" s="6" t="s">
        <v>1114</v>
      </c>
      <c r="AD181" s="1">
        <v>20.9155161078238</v>
      </c>
      <c r="AE181" s="1">
        <v>67</v>
      </c>
      <c r="AF181" s="1">
        <v>2</v>
      </c>
      <c r="AG181" s="1">
        <v>17</v>
      </c>
      <c r="AH181" s="1">
        <v>0</v>
      </c>
      <c r="AI181" s="1">
        <v>2</v>
      </c>
      <c r="AJ181" s="1">
        <v>1</v>
      </c>
      <c r="AK181" s="1">
        <v>0</v>
      </c>
      <c r="AL181" s="1">
        <v>44</v>
      </c>
      <c r="AM181" s="1">
        <v>2</v>
      </c>
      <c r="AN181" s="1">
        <v>0</v>
      </c>
      <c r="AO181" s="1">
        <v>1</v>
      </c>
      <c r="AP181" s="1">
        <v>0</v>
      </c>
      <c r="AQ181" s="1">
        <v>0</v>
      </c>
      <c r="AR181" s="1">
        <v>0</v>
      </c>
      <c r="AS181" s="1">
        <v>0</v>
      </c>
      <c r="AT181" s="1">
        <v>0</v>
      </c>
      <c r="AU181" s="1">
        <v>0</v>
      </c>
      <c r="AV181" s="1">
        <v>2</v>
      </c>
      <c r="AW181" s="1">
        <v>0</v>
      </c>
      <c r="AX181" s="1">
        <v>26</v>
      </c>
    </row>
    <row r="182" s="1" customFormat="1" spans="1:50">
      <c r="A182" s="1" t="e">
        <f>VLOOKUP(#REF!,[1]Sheet1!$B:$BA,51,FALSE)&amp;""</f>
        <v>#REF!</v>
      </c>
      <c r="B182" s="1" t="e">
        <f>VLOOKUP(#REF!,[1]Sheet1!$B:$BA,52,FALSE)&amp;""</f>
        <v>#REF!</v>
      </c>
      <c r="C182" s="6" t="s">
        <v>1115</v>
      </c>
      <c r="D182" s="6" t="s">
        <v>861</v>
      </c>
      <c r="E182" s="6" t="s">
        <v>882</v>
      </c>
      <c r="F182" s="6" t="s">
        <v>176</v>
      </c>
      <c r="G182" s="6" t="s">
        <v>279</v>
      </c>
      <c r="H182" s="6" t="s">
        <v>525</v>
      </c>
      <c r="I182" s="6" t="s">
        <v>164</v>
      </c>
      <c r="J182" s="6" t="s">
        <v>57</v>
      </c>
      <c r="K182" s="6" t="s">
        <v>299</v>
      </c>
      <c r="L182" s="6" t="s">
        <v>514</v>
      </c>
      <c r="M182" s="6" t="s">
        <v>58</v>
      </c>
      <c r="N182" s="6" t="s">
        <v>1029</v>
      </c>
      <c r="O182" s="6" t="s">
        <v>60</v>
      </c>
      <c r="P182" s="6" t="s">
        <v>764</v>
      </c>
      <c r="Q182" s="6" t="s">
        <v>263</v>
      </c>
      <c r="R182" s="6" t="s">
        <v>536</v>
      </c>
      <c r="S182" s="6" t="s">
        <v>619</v>
      </c>
      <c r="T182" s="6" t="s">
        <v>831</v>
      </c>
      <c r="U182" s="6" t="s">
        <v>661</v>
      </c>
      <c r="V182" s="6" t="s">
        <v>764</v>
      </c>
      <c r="W182" s="1">
        <v>0.403050108932462</v>
      </c>
      <c r="X182" s="1">
        <v>0.906862745098039</v>
      </c>
      <c r="Y182" s="6" t="s">
        <v>552</v>
      </c>
      <c r="Z182" s="1">
        <v>1</v>
      </c>
      <c r="AA182" s="1">
        <v>0</v>
      </c>
      <c r="AB182" s="1">
        <v>150</v>
      </c>
      <c r="AC182" s="6" t="s">
        <v>1116</v>
      </c>
      <c r="AD182" s="1">
        <v>20.4</v>
      </c>
      <c r="AE182" s="1">
        <v>70</v>
      </c>
      <c r="AF182" s="1">
        <v>3</v>
      </c>
      <c r="AG182" s="1">
        <v>5</v>
      </c>
      <c r="AH182" s="1">
        <v>0</v>
      </c>
      <c r="AI182" s="1">
        <v>2</v>
      </c>
      <c r="AJ182" s="1">
        <v>0</v>
      </c>
      <c r="AK182" s="1">
        <v>0</v>
      </c>
      <c r="AL182" s="1">
        <v>39</v>
      </c>
      <c r="AM182" s="1">
        <v>2</v>
      </c>
      <c r="AN182" s="1">
        <v>1</v>
      </c>
      <c r="AO182" s="1">
        <v>2</v>
      </c>
      <c r="AP182" s="1">
        <v>0</v>
      </c>
      <c r="AQ182" s="1">
        <v>1</v>
      </c>
      <c r="AR182" s="1">
        <v>0</v>
      </c>
      <c r="AS182" s="1">
        <v>0</v>
      </c>
      <c r="AT182" s="1">
        <v>0</v>
      </c>
      <c r="AU182" s="1">
        <v>0</v>
      </c>
      <c r="AV182" s="1">
        <v>3</v>
      </c>
      <c r="AW182" s="1">
        <v>0</v>
      </c>
      <c r="AX182" s="1">
        <v>27</v>
      </c>
    </row>
    <row r="183" s="1" customFormat="1" spans="1:50">
      <c r="A183" s="1" t="e">
        <f>VLOOKUP(#REF!,[1]Sheet1!$B:$BA,51,FALSE)&amp;""</f>
        <v>#REF!</v>
      </c>
      <c r="B183" s="1" t="e">
        <f>VLOOKUP(#REF!,[1]Sheet1!$B:$BA,52,FALSE)&amp;""</f>
        <v>#REF!</v>
      </c>
      <c r="C183" s="6" t="s">
        <v>1117</v>
      </c>
      <c r="D183" s="6" t="s">
        <v>311</v>
      </c>
      <c r="E183" s="6" t="s">
        <v>208</v>
      </c>
      <c r="F183" s="6" t="s">
        <v>682</v>
      </c>
      <c r="G183" s="6" t="s">
        <v>135</v>
      </c>
      <c r="H183" s="6" t="s">
        <v>279</v>
      </c>
      <c r="I183" s="6" t="s">
        <v>307</v>
      </c>
      <c r="J183" s="6" t="s">
        <v>1118</v>
      </c>
      <c r="K183" s="6" t="s">
        <v>103</v>
      </c>
      <c r="L183" s="6" t="s">
        <v>514</v>
      </c>
      <c r="M183" s="6" t="s">
        <v>58</v>
      </c>
      <c r="N183" s="6" t="s">
        <v>225</v>
      </c>
      <c r="O183" s="6" t="s">
        <v>60</v>
      </c>
      <c r="P183" s="6" t="s">
        <v>842</v>
      </c>
      <c r="Q183" s="6" t="s">
        <v>623</v>
      </c>
      <c r="R183" s="6" t="s">
        <v>730</v>
      </c>
      <c r="S183" s="6" t="s">
        <v>74</v>
      </c>
      <c r="T183" s="6" t="s">
        <v>1119</v>
      </c>
      <c r="U183" s="6" t="s">
        <v>1120</v>
      </c>
      <c r="V183" s="6" t="s">
        <v>167</v>
      </c>
      <c r="W183" s="1">
        <v>0.323809523809524</v>
      </c>
      <c r="X183" s="1">
        <v>0.892289523809525</v>
      </c>
      <c r="Y183" s="6" t="s">
        <v>183</v>
      </c>
      <c r="Z183" s="1">
        <v>2</v>
      </c>
      <c r="AA183" s="1">
        <v>0</v>
      </c>
      <c r="AB183" s="1">
        <v>166</v>
      </c>
      <c r="AC183" s="6" t="s">
        <v>863</v>
      </c>
      <c r="AD183" s="1">
        <v>26.6729568877921</v>
      </c>
      <c r="AE183" s="1">
        <v>81</v>
      </c>
      <c r="AF183" s="1">
        <v>4</v>
      </c>
      <c r="AG183" s="1">
        <v>14</v>
      </c>
      <c r="AH183" s="1">
        <v>1</v>
      </c>
      <c r="AI183" s="1">
        <v>2</v>
      </c>
      <c r="AJ183" s="1">
        <v>0</v>
      </c>
      <c r="AK183" s="1">
        <v>0</v>
      </c>
      <c r="AL183" s="1">
        <v>34</v>
      </c>
      <c r="AM183" s="1">
        <v>2</v>
      </c>
      <c r="AN183" s="1">
        <v>1</v>
      </c>
      <c r="AO183" s="1">
        <v>1</v>
      </c>
      <c r="AP183" s="1">
        <v>0</v>
      </c>
      <c r="AQ183" s="1">
        <v>0</v>
      </c>
      <c r="AR183" s="1">
        <v>0</v>
      </c>
      <c r="AS183" s="1">
        <v>0</v>
      </c>
      <c r="AT183" s="1">
        <v>0</v>
      </c>
      <c r="AU183" s="1">
        <v>0</v>
      </c>
      <c r="AV183" s="1">
        <v>0</v>
      </c>
      <c r="AW183" s="1">
        <v>0</v>
      </c>
      <c r="AX183" s="1">
        <v>23</v>
      </c>
    </row>
    <row r="184" s="1" customFormat="1" spans="1:50">
      <c r="A184" s="1" t="e">
        <f>VLOOKUP(#REF!,[1]Sheet1!$B:$BA,51,FALSE)&amp;""</f>
        <v>#REF!</v>
      </c>
      <c r="B184" s="1" t="e">
        <f>VLOOKUP(#REF!,[1]Sheet1!$B:$BA,52,FALSE)&amp;""</f>
        <v>#REF!</v>
      </c>
      <c r="C184" s="6" t="s">
        <v>1121</v>
      </c>
      <c r="D184" s="6" t="s">
        <v>861</v>
      </c>
      <c r="E184" s="6" t="s">
        <v>221</v>
      </c>
      <c r="F184" s="6" t="s">
        <v>102</v>
      </c>
      <c r="G184" s="6" t="s">
        <v>75</v>
      </c>
      <c r="H184" s="6" t="s">
        <v>163</v>
      </c>
      <c r="I184" s="6" t="s">
        <v>140</v>
      </c>
      <c r="J184" s="6" t="s">
        <v>444</v>
      </c>
      <c r="K184" s="6" t="s">
        <v>299</v>
      </c>
      <c r="L184" s="6" t="s">
        <v>514</v>
      </c>
      <c r="M184" s="6" t="s">
        <v>58</v>
      </c>
      <c r="N184" s="6" t="s">
        <v>608</v>
      </c>
      <c r="O184" s="6" t="s">
        <v>60</v>
      </c>
      <c r="P184" s="6" t="s">
        <v>665</v>
      </c>
      <c r="Q184" s="6" t="s">
        <v>511</v>
      </c>
      <c r="R184" s="6" t="s">
        <v>921</v>
      </c>
      <c r="S184" s="6" t="s">
        <v>74</v>
      </c>
      <c r="T184" s="6" t="s">
        <v>880</v>
      </c>
      <c r="U184" s="6" t="s">
        <v>624</v>
      </c>
      <c r="V184" s="6" t="s">
        <v>927</v>
      </c>
      <c r="W184" s="1">
        <v>0.318114874815906</v>
      </c>
      <c r="X184" s="1">
        <v>0.774164359351988</v>
      </c>
      <c r="Y184" s="6" t="s">
        <v>379</v>
      </c>
      <c r="Z184" s="1">
        <v>1</v>
      </c>
      <c r="AA184" s="1">
        <v>0</v>
      </c>
      <c r="AB184" s="1">
        <v>156</v>
      </c>
      <c r="AC184" s="6" t="s">
        <v>1122</v>
      </c>
      <c r="AD184" s="1">
        <v>27.9010519395135</v>
      </c>
      <c r="AE184" s="1">
        <v>87.5</v>
      </c>
      <c r="AF184" s="1">
        <v>3</v>
      </c>
      <c r="AG184" s="1">
        <v>3</v>
      </c>
      <c r="AH184" s="1">
        <v>1</v>
      </c>
      <c r="AI184" s="1">
        <v>0</v>
      </c>
      <c r="AJ184" s="1">
        <v>0</v>
      </c>
      <c r="AK184" s="1">
        <v>0</v>
      </c>
      <c r="AL184" s="1">
        <v>19</v>
      </c>
      <c r="AM184" s="1">
        <v>2</v>
      </c>
      <c r="AN184" s="1">
        <v>1</v>
      </c>
      <c r="AO184" s="1">
        <v>1</v>
      </c>
      <c r="AP184" s="1">
        <v>0</v>
      </c>
      <c r="AQ184" s="1">
        <v>0</v>
      </c>
      <c r="AR184" s="1">
        <v>1</v>
      </c>
      <c r="AS184" s="1">
        <v>0</v>
      </c>
      <c r="AT184" s="1">
        <v>0</v>
      </c>
      <c r="AU184" s="1">
        <v>0</v>
      </c>
      <c r="AV184" s="1">
        <v>7</v>
      </c>
      <c r="AW184" s="1">
        <v>2</v>
      </c>
      <c r="AX184" s="1">
        <v>13</v>
      </c>
    </row>
    <row r="185" s="1" customFormat="1" spans="1:50">
      <c r="A185" s="1" t="e">
        <f>VLOOKUP(#REF!,[1]Sheet1!$B:$BA,51,FALSE)&amp;""</f>
        <v>#REF!</v>
      </c>
      <c r="B185" s="1" t="e">
        <f>VLOOKUP(#REF!,[1]Sheet1!$B:$BA,52,FALSE)&amp;""</f>
        <v>#REF!</v>
      </c>
      <c r="C185" s="6" t="s">
        <v>1123</v>
      </c>
      <c r="D185" s="6" t="s">
        <v>1124</v>
      </c>
      <c r="E185" s="6" t="s">
        <v>88</v>
      </c>
      <c r="F185" s="6" t="s">
        <v>199</v>
      </c>
      <c r="G185" s="6" t="s">
        <v>104</v>
      </c>
      <c r="H185" s="6" t="s">
        <v>75</v>
      </c>
      <c r="I185" s="6" t="s">
        <v>82</v>
      </c>
      <c r="J185" s="6" t="s">
        <v>407</v>
      </c>
      <c r="K185" s="6" t="s">
        <v>299</v>
      </c>
      <c r="L185" s="6" t="s">
        <v>514</v>
      </c>
      <c r="M185" s="6" t="s">
        <v>58</v>
      </c>
      <c r="N185" s="6" t="s">
        <v>846</v>
      </c>
      <c r="O185" s="6" t="s">
        <v>60</v>
      </c>
      <c r="P185" s="6" t="s">
        <v>349</v>
      </c>
      <c r="Q185" s="6" t="s">
        <v>262</v>
      </c>
      <c r="R185" s="6" t="s">
        <v>722</v>
      </c>
      <c r="S185" s="6" t="s">
        <v>724</v>
      </c>
      <c r="T185" s="6" t="s">
        <v>539</v>
      </c>
      <c r="U185" s="6" t="s">
        <v>259</v>
      </c>
      <c r="V185" s="6" t="s">
        <v>539</v>
      </c>
      <c r="W185" s="1">
        <v>0.34406779661017</v>
      </c>
      <c r="X185" s="1">
        <v>0.837323389830509</v>
      </c>
      <c r="Y185" s="6" t="s">
        <v>252</v>
      </c>
      <c r="Z185" s="1">
        <v>1</v>
      </c>
      <c r="AA185" s="1">
        <v>0</v>
      </c>
      <c r="AB185" s="1">
        <v>156</v>
      </c>
      <c r="AC185" s="6" t="s">
        <v>53</v>
      </c>
      <c r="AD185" s="1">
        <v>24.2439184746877</v>
      </c>
      <c r="AE185" s="1">
        <v>76</v>
      </c>
      <c r="AF185" s="1">
        <v>1</v>
      </c>
      <c r="AG185" s="1">
        <v>22</v>
      </c>
      <c r="AH185" s="1">
        <v>1</v>
      </c>
      <c r="AI185" s="1">
        <v>2</v>
      </c>
      <c r="AJ185" s="1">
        <v>0</v>
      </c>
      <c r="AK185" s="1">
        <v>0</v>
      </c>
      <c r="AL185" s="1">
        <v>51</v>
      </c>
      <c r="AM185" s="1">
        <v>2</v>
      </c>
      <c r="AN185" s="1">
        <v>1</v>
      </c>
      <c r="AO185" s="1">
        <v>1</v>
      </c>
      <c r="AP185" s="1">
        <v>0</v>
      </c>
      <c r="AQ185" s="1">
        <v>0</v>
      </c>
      <c r="AR185" s="1">
        <v>0</v>
      </c>
      <c r="AS185" s="1">
        <v>0</v>
      </c>
      <c r="AT185" s="1">
        <v>0</v>
      </c>
      <c r="AU185" s="1">
        <v>0</v>
      </c>
      <c r="AV185" s="1">
        <v>4</v>
      </c>
      <c r="AW185" s="1">
        <v>4</v>
      </c>
      <c r="AX185" s="1">
        <v>29</v>
      </c>
    </row>
    <row r="186" s="1" customFormat="1" spans="1:50">
      <c r="A186" s="1" t="e">
        <f>VLOOKUP(#REF!,[1]Sheet1!$B:$BA,51,FALSE)&amp;""</f>
        <v>#REF!</v>
      </c>
      <c r="B186" s="1" t="e">
        <f>VLOOKUP(#REF!,[1]Sheet1!$B:$BA,52,FALSE)&amp;""</f>
        <v>#REF!</v>
      </c>
      <c r="C186" s="6" t="s">
        <v>1125</v>
      </c>
      <c r="D186" s="6" t="s">
        <v>1126</v>
      </c>
      <c r="E186" s="6" t="s">
        <v>345</v>
      </c>
      <c r="F186" s="6" t="s">
        <v>710</v>
      </c>
      <c r="G186" s="6" t="s">
        <v>299</v>
      </c>
      <c r="H186" s="6" t="s">
        <v>120</v>
      </c>
      <c r="I186" s="6" t="s">
        <v>121</v>
      </c>
      <c r="J186" s="6" t="s">
        <v>77</v>
      </c>
      <c r="K186" s="2">
        <v>12</v>
      </c>
      <c r="L186" s="2">
        <v>0</v>
      </c>
      <c r="M186" s="6" t="s">
        <v>58</v>
      </c>
      <c r="N186" s="6" t="s">
        <v>850</v>
      </c>
      <c r="O186" s="6" t="s">
        <v>60</v>
      </c>
      <c r="P186" s="6" t="s">
        <v>446</v>
      </c>
      <c r="Q186" s="6" t="s">
        <v>284</v>
      </c>
      <c r="R186" s="6" t="s">
        <v>770</v>
      </c>
      <c r="S186" s="6" t="s">
        <v>894</v>
      </c>
      <c r="T186" s="6" t="s">
        <v>230</v>
      </c>
      <c r="U186" s="6" t="s">
        <v>437</v>
      </c>
      <c r="V186" s="6" t="s">
        <v>76</v>
      </c>
      <c r="W186" s="1">
        <v>0.33879781420765</v>
      </c>
      <c r="X186" s="1">
        <v>0.956222950819673</v>
      </c>
      <c r="Y186" s="6" t="s">
        <v>741</v>
      </c>
      <c r="Z186" s="1">
        <v>1</v>
      </c>
      <c r="AA186" s="1">
        <v>2</v>
      </c>
      <c r="AB186" s="1">
        <v>168</v>
      </c>
      <c r="AC186" s="6" t="s">
        <v>1127</v>
      </c>
      <c r="AD186" s="1">
        <v>32.4192176870748</v>
      </c>
      <c r="AE186" s="1">
        <v>100</v>
      </c>
      <c r="AF186" s="1">
        <v>18</v>
      </c>
      <c r="AG186" s="1">
        <v>17</v>
      </c>
      <c r="AH186" s="1">
        <v>0</v>
      </c>
      <c r="AI186" s="1">
        <v>2</v>
      </c>
      <c r="AJ186" s="1">
        <v>2</v>
      </c>
      <c r="AK186" s="1">
        <v>0</v>
      </c>
      <c r="AL186" s="1">
        <v>46</v>
      </c>
      <c r="AM186" s="1">
        <v>1</v>
      </c>
      <c r="AN186" s="1">
        <v>1</v>
      </c>
      <c r="AO186" s="1">
        <v>1</v>
      </c>
      <c r="AP186" s="1">
        <v>0</v>
      </c>
      <c r="AQ186" s="1">
        <v>0</v>
      </c>
      <c r="AR186" s="1">
        <v>0</v>
      </c>
      <c r="AS186" s="1">
        <v>0</v>
      </c>
      <c r="AT186" s="1">
        <v>0</v>
      </c>
      <c r="AU186" s="1">
        <v>0</v>
      </c>
      <c r="AV186" s="1">
        <v>1</v>
      </c>
      <c r="AW186" s="1">
        <v>0</v>
      </c>
      <c r="AX186" s="1">
        <v>24</v>
      </c>
    </row>
    <row r="187" s="1" customFormat="1" spans="1:50">
      <c r="A187" s="1" t="e">
        <f>VLOOKUP(#REF!,[1]Sheet1!$B:$BA,51,FALSE)&amp;""</f>
        <v>#REF!</v>
      </c>
      <c r="B187" s="1" t="e">
        <f>VLOOKUP(#REF!,[1]Sheet1!$B:$BA,52,FALSE)&amp;""</f>
        <v>#REF!</v>
      </c>
      <c r="C187" s="6" t="s">
        <v>1128</v>
      </c>
      <c r="D187" s="6" t="s">
        <v>1002</v>
      </c>
      <c r="E187" s="6" t="s">
        <v>421</v>
      </c>
      <c r="F187" s="6" t="s">
        <v>129</v>
      </c>
      <c r="G187" s="6" t="s">
        <v>705</v>
      </c>
      <c r="H187" s="6" t="s">
        <v>103</v>
      </c>
      <c r="I187" s="6" t="s">
        <v>135</v>
      </c>
      <c r="J187" s="6" t="s">
        <v>77</v>
      </c>
      <c r="K187" s="6" t="s">
        <v>58</v>
      </c>
      <c r="L187" s="6" t="s">
        <v>58</v>
      </c>
      <c r="M187" s="6" t="s">
        <v>58</v>
      </c>
      <c r="N187" s="6" t="s">
        <v>392</v>
      </c>
      <c r="O187" s="6" t="s">
        <v>60</v>
      </c>
      <c r="P187" s="6" t="s">
        <v>1129</v>
      </c>
      <c r="Q187" s="6" t="s">
        <v>81</v>
      </c>
      <c r="R187" s="6" t="s">
        <v>229</v>
      </c>
      <c r="S187" s="6" t="s">
        <v>446</v>
      </c>
      <c r="T187" s="6" t="s">
        <v>954</v>
      </c>
      <c r="U187" s="6" t="s">
        <v>338</v>
      </c>
      <c r="V187" s="6" t="s">
        <v>545</v>
      </c>
      <c r="W187" s="1">
        <v>0.419064748201439</v>
      </c>
      <c r="X187" s="1">
        <v>1.04615323741007</v>
      </c>
      <c r="Y187" s="6" t="s">
        <v>195</v>
      </c>
      <c r="Z187" s="1">
        <v>1</v>
      </c>
      <c r="AA187" s="1">
        <v>0</v>
      </c>
      <c r="AB187" s="1">
        <v>158</v>
      </c>
      <c r="AC187" s="6" t="s">
        <v>1130</v>
      </c>
      <c r="AD187" s="1">
        <v>22.2720717833681</v>
      </c>
      <c r="AE187" s="1">
        <v>86</v>
      </c>
      <c r="AF187" s="1">
        <v>43</v>
      </c>
      <c r="AG187" s="1">
        <v>16</v>
      </c>
      <c r="AH187" s="1">
        <v>1</v>
      </c>
      <c r="AI187" s="1">
        <v>1</v>
      </c>
      <c r="AJ187" s="1">
        <v>1</v>
      </c>
      <c r="AK187" s="1">
        <v>0</v>
      </c>
      <c r="AL187" s="1">
        <v>45</v>
      </c>
      <c r="AM187" s="1">
        <v>1</v>
      </c>
      <c r="AN187" s="1">
        <v>1</v>
      </c>
      <c r="AO187" s="1">
        <v>1</v>
      </c>
      <c r="AP187" s="1">
        <v>0</v>
      </c>
      <c r="AQ187" s="1">
        <v>0</v>
      </c>
      <c r="AR187" s="1">
        <v>0</v>
      </c>
      <c r="AS187" s="1">
        <v>0</v>
      </c>
      <c r="AT187" s="1">
        <v>0</v>
      </c>
      <c r="AU187" s="1">
        <v>0</v>
      </c>
      <c r="AV187" s="1">
        <v>8</v>
      </c>
      <c r="AW187" s="1">
        <v>3</v>
      </c>
      <c r="AX187" s="1">
        <v>24</v>
      </c>
    </row>
    <row r="188" s="1" customFormat="1" spans="1:50">
      <c r="A188" s="1" t="e">
        <f>VLOOKUP(#REF!,[1]Sheet1!$B:$BA,51,FALSE)&amp;""</f>
        <v>#REF!</v>
      </c>
      <c r="B188" s="1" t="e">
        <f>VLOOKUP(#REF!,[1]Sheet1!$B:$BA,52,FALSE)&amp;""</f>
        <v>#REF!</v>
      </c>
      <c r="C188" s="6" t="s">
        <v>1131</v>
      </c>
      <c r="D188" s="6" t="s">
        <v>1132</v>
      </c>
      <c r="E188" s="6" t="s">
        <v>277</v>
      </c>
      <c r="F188" s="6" t="s">
        <v>840</v>
      </c>
      <c r="G188" s="6" t="s">
        <v>55</v>
      </c>
      <c r="H188" s="6" t="s">
        <v>89</v>
      </c>
      <c r="I188" s="6" t="s">
        <v>280</v>
      </c>
      <c r="J188" s="6" t="s">
        <v>122</v>
      </c>
      <c r="K188" s="6" t="s">
        <v>58</v>
      </c>
      <c r="L188" s="6" t="s">
        <v>58</v>
      </c>
      <c r="M188" s="6" t="s">
        <v>58</v>
      </c>
      <c r="N188" s="6" t="s">
        <v>535</v>
      </c>
      <c r="O188" s="6" t="s">
        <v>60</v>
      </c>
      <c r="P188" s="6" t="s">
        <v>511</v>
      </c>
      <c r="Q188" s="6" t="s">
        <v>717</v>
      </c>
      <c r="R188" s="6" t="s">
        <v>538</v>
      </c>
      <c r="S188" s="6" t="s">
        <v>665</v>
      </c>
      <c r="T188" s="6" t="s">
        <v>851</v>
      </c>
      <c r="U188" s="6" t="s">
        <v>538</v>
      </c>
      <c r="V188" s="6" t="s">
        <v>164</v>
      </c>
      <c r="W188" s="1">
        <v>0.466988727858293</v>
      </c>
      <c r="X188" s="1">
        <v>1.47960708534621</v>
      </c>
      <c r="Y188" s="6" t="s">
        <v>641</v>
      </c>
      <c r="Z188" s="1">
        <v>1</v>
      </c>
      <c r="AA188" s="1">
        <v>0</v>
      </c>
      <c r="AB188" s="1">
        <v>178</v>
      </c>
      <c r="AC188" s="6" t="s">
        <v>1133</v>
      </c>
      <c r="AD188" s="1">
        <v>19.5997980053024</v>
      </c>
      <c r="AE188" s="1">
        <v>84</v>
      </c>
      <c r="AF188" s="1">
        <v>38</v>
      </c>
      <c r="AG188" s="1">
        <v>32</v>
      </c>
      <c r="AH188" s="1">
        <v>0</v>
      </c>
      <c r="AI188" s="1">
        <v>4</v>
      </c>
      <c r="AJ188" s="1">
        <v>0</v>
      </c>
      <c r="AK188" s="1">
        <v>0</v>
      </c>
      <c r="AL188" s="1">
        <v>51</v>
      </c>
      <c r="AM188" s="1">
        <v>1</v>
      </c>
      <c r="AN188" s="1">
        <v>1</v>
      </c>
      <c r="AO188" s="1">
        <v>1</v>
      </c>
      <c r="AP188" s="1">
        <v>0</v>
      </c>
      <c r="AQ188" s="1">
        <v>0</v>
      </c>
      <c r="AR188" s="1">
        <v>0</v>
      </c>
      <c r="AS188" s="1">
        <v>0</v>
      </c>
      <c r="AT188" s="1">
        <v>0</v>
      </c>
      <c r="AU188" s="1">
        <v>0</v>
      </c>
      <c r="AV188" s="1">
        <v>11</v>
      </c>
      <c r="AW188" s="1">
        <v>13</v>
      </c>
      <c r="AX188" s="1">
        <v>20</v>
      </c>
    </row>
    <row r="189" s="1" customFormat="1" spans="1:50">
      <c r="A189" s="1" t="e">
        <f>VLOOKUP(#REF!,[1]Sheet1!$B:$BA,51,FALSE)&amp;""</f>
        <v>#REF!</v>
      </c>
      <c r="B189" s="1" t="e">
        <f>VLOOKUP(#REF!,[1]Sheet1!$B:$BA,52,FALSE)&amp;""</f>
        <v>#REF!</v>
      </c>
      <c r="C189" s="6" t="s">
        <v>1134</v>
      </c>
      <c r="D189" s="6" t="s">
        <v>839</v>
      </c>
      <c r="E189" s="6" t="s">
        <v>1135</v>
      </c>
      <c r="F189" s="6" t="s">
        <v>162</v>
      </c>
      <c r="G189" s="6" t="s">
        <v>54</v>
      </c>
      <c r="H189" s="6" t="s">
        <v>279</v>
      </c>
      <c r="I189" s="6" t="s">
        <v>105</v>
      </c>
      <c r="J189" s="6" t="s">
        <v>57</v>
      </c>
      <c r="K189" s="6" t="s">
        <v>58</v>
      </c>
      <c r="L189" s="6" t="s">
        <v>58</v>
      </c>
      <c r="M189" s="6" t="s">
        <v>58</v>
      </c>
      <c r="N189" s="6" t="s">
        <v>1136</v>
      </c>
      <c r="O189" s="6" t="s">
        <v>60</v>
      </c>
      <c r="P189" s="6" t="s">
        <v>480</v>
      </c>
      <c r="Q189" s="6" t="s">
        <v>93</v>
      </c>
      <c r="R189" s="6" t="s">
        <v>583</v>
      </c>
      <c r="S189" s="6" t="s">
        <v>438</v>
      </c>
      <c r="T189" s="6" t="s">
        <v>205</v>
      </c>
      <c r="U189" s="6" t="s">
        <v>135</v>
      </c>
      <c r="V189" s="6" t="s">
        <v>66</v>
      </c>
      <c r="W189" s="1">
        <v>0.382352941176471</v>
      </c>
      <c r="X189" s="1">
        <v>0.978823529411765</v>
      </c>
      <c r="Y189" s="6" t="s">
        <v>410</v>
      </c>
      <c r="Z189" s="1">
        <v>1</v>
      </c>
      <c r="AA189" s="1">
        <v>1</v>
      </c>
      <c r="AB189" s="1">
        <v>160</v>
      </c>
      <c r="AC189" s="6" t="s">
        <v>1137</v>
      </c>
      <c r="AD189" s="1">
        <v>25.234375</v>
      </c>
      <c r="AE189" s="1">
        <v>94</v>
      </c>
      <c r="AF189" s="1">
        <v>24</v>
      </c>
      <c r="AG189" s="1">
        <v>18</v>
      </c>
      <c r="AH189" s="1">
        <v>0</v>
      </c>
      <c r="AI189" s="1">
        <v>2</v>
      </c>
      <c r="AJ189" s="1">
        <v>0</v>
      </c>
      <c r="AK189" s="1">
        <v>0</v>
      </c>
      <c r="AL189" s="1">
        <v>54</v>
      </c>
      <c r="AM189" s="1">
        <v>1</v>
      </c>
      <c r="AN189" s="1">
        <v>1</v>
      </c>
      <c r="AO189" s="1">
        <v>1</v>
      </c>
      <c r="AP189" s="1">
        <v>0</v>
      </c>
      <c r="AQ189" s="1">
        <v>0</v>
      </c>
      <c r="AR189" s="1">
        <v>1</v>
      </c>
      <c r="AS189" s="1">
        <v>1</v>
      </c>
      <c r="AT189" s="1">
        <v>0</v>
      </c>
      <c r="AU189" s="1">
        <v>0</v>
      </c>
      <c r="AV189" s="1">
        <v>6</v>
      </c>
      <c r="AW189" s="1">
        <v>7</v>
      </c>
      <c r="AX189" s="1">
        <v>17</v>
      </c>
    </row>
    <row r="190" s="1" customFormat="1" spans="1:50">
      <c r="A190" s="1" t="e">
        <f>VLOOKUP(#REF!,[1]Sheet1!$B:$BA,51,FALSE)&amp;""</f>
        <v>#REF!</v>
      </c>
      <c r="B190" s="1" t="e">
        <f>VLOOKUP(#REF!,[1]Sheet1!$B:$BA,52,FALSE)&amp;""</f>
        <v>#REF!</v>
      </c>
      <c r="C190" s="6" t="s">
        <v>1138</v>
      </c>
      <c r="D190" s="6" t="s">
        <v>908</v>
      </c>
      <c r="E190" s="6" t="s">
        <v>663</v>
      </c>
      <c r="F190" s="6" t="s">
        <v>657</v>
      </c>
      <c r="G190" s="6" t="s">
        <v>299</v>
      </c>
      <c r="H190" s="6" t="s">
        <v>56</v>
      </c>
      <c r="I190" s="6" t="s">
        <v>82</v>
      </c>
      <c r="J190" s="6" t="s">
        <v>957</v>
      </c>
      <c r="K190" s="6" t="s">
        <v>58</v>
      </c>
      <c r="L190" s="6" t="s">
        <v>58</v>
      </c>
      <c r="M190" s="6" t="s">
        <v>58</v>
      </c>
      <c r="N190" s="6" t="s">
        <v>1018</v>
      </c>
      <c r="O190" s="6" t="s">
        <v>60</v>
      </c>
      <c r="P190" s="6" t="s">
        <v>416</v>
      </c>
      <c r="Q190" s="6" t="s">
        <v>522</v>
      </c>
      <c r="R190" s="6" t="s">
        <v>121</v>
      </c>
      <c r="S190" s="6" t="s">
        <v>285</v>
      </c>
      <c r="T190" s="6" t="s">
        <v>522</v>
      </c>
      <c r="U190" s="6" t="s">
        <v>66</v>
      </c>
      <c r="V190" s="6" t="s">
        <v>909</v>
      </c>
      <c r="W190" s="1">
        <v>0.401694915254237</v>
      </c>
      <c r="X190" s="1">
        <v>1.12028694915254</v>
      </c>
      <c r="Y190" s="6" t="s">
        <v>194</v>
      </c>
      <c r="Z190" s="1">
        <v>1</v>
      </c>
      <c r="AA190" s="1">
        <v>0</v>
      </c>
      <c r="AB190" s="1">
        <v>167</v>
      </c>
      <c r="AC190" s="6" t="s">
        <v>53</v>
      </c>
      <c r="AD190" s="1">
        <v>21.1552942020151</v>
      </c>
      <c r="AE190" s="1">
        <v>79</v>
      </c>
      <c r="AF190" s="1">
        <v>29</v>
      </c>
      <c r="AG190" s="1">
        <v>23</v>
      </c>
      <c r="AH190" s="1">
        <v>0</v>
      </c>
      <c r="AI190" s="1">
        <v>4</v>
      </c>
      <c r="AJ190" s="1">
        <v>0</v>
      </c>
      <c r="AK190" s="1">
        <v>0</v>
      </c>
      <c r="AL190" s="1">
        <v>50</v>
      </c>
      <c r="AM190" s="1">
        <v>1</v>
      </c>
      <c r="AN190" s="1">
        <v>1</v>
      </c>
      <c r="AO190" s="1">
        <v>1</v>
      </c>
      <c r="AP190" s="1">
        <v>0</v>
      </c>
      <c r="AQ190" s="1">
        <v>0</v>
      </c>
      <c r="AR190" s="1">
        <v>1</v>
      </c>
      <c r="AS190" s="1">
        <v>1</v>
      </c>
      <c r="AT190" s="1">
        <v>0</v>
      </c>
      <c r="AU190" s="1">
        <v>0</v>
      </c>
      <c r="AV190" s="1">
        <v>11</v>
      </c>
      <c r="AW190" s="1">
        <v>7</v>
      </c>
      <c r="AX190" s="1">
        <v>11</v>
      </c>
    </row>
    <row r="191" s="1" customFormat="1" spans="1:50">
      <c r="A191" s="1" t="e">
        <f>VLOOKUP(#REF!,[1]Sheet1!$B:$BA,51,FALSE)&amp;""</f>
        <v>#REF!</v>
      </c>
      <c r="B191" s="1" t="e">
        <f>VLOOKUP(#REF!,[1]Sheet1!$B:$BA,52,FALSE)&amp;""</f>
        <v>#REF!</v>
      </c>
      <c r="C191" s="6" t="s">
        <v>1139</v>
      </c>
      <c r="D191" s="6" t="s">
        <v>1140</v>
      </c>
      <c r="E191" s="6" t="s">
        <v>962</v>
      </c>
      <c r="F191" s="6" t="s">
        <v>336</v>
      </c>
      <c r="G191" s="6" t="s">
        <v>54</v>
      </c>
      <c r="H191" s="6" t="s">
        <v>104</v>
      </c>
      <c r="I191" s="6" t="s">
        <v>307</v>
      </c>
      <c r="J191" s="6" t="s">
        <v>77</v>
      </c>
      <c r="K191" s="6" t="s">
        <v>58</v>
      </c>
      <c r="L191" s="6" t="s">
        <v>58</v>
      </c>
      <c r="M191" s="6" t="s">
        <v>58</v>
      </c>
      <c r="N191" s="6" t="s">
        <v>1141</v>
      </c>
      <c r="O191" s="6" t="s">
        <v>60</v>
      </c>
      <c r="P191" s="6" t="s">
        <v>371</v>
      </c>
      <c r="Q191" s="6" t="s">
        <v>647</v>
      </c>
      <c r="R191" s="6" t="s">
        <v>676</v>
      </c>
      <c r="S191" s="6" t="s">
        <v>163</v>
      </c>
      <c r="T191" s="6" t="s">
        <v>299</v>
      </c>
      <c r="U191" s="6" t="s">
        <v>517</v>
      </c>
      <c r="V191" s="6" t="s">
        <v>201</v>
      </c>
      <c r="W191" s="1">
        <v>0.380471380471381</v>
      </c>
      <c r="X191" s="1">
        <v>0.99850909090909</v>
      </c>
      <c r="Y191" s="6" t="s">
        <v>217</v>
      </c>
      <c r="Z191" s="1">
        <v>1</v>
      </c>
      <c r="AA191" s="1">
        <v>4</v>
      </c>
      <c r="AB191" s="1">
        <v>162</v>
      </c>
      <c r="AC191" s="6" t="s">
        <v>1071</v>
      </c>
      <c r="AD191" s="1">
        <v>22.6337448559671</v>
      </c>
      <c r="AE191" s="1">
        <v>97</v>
      </c>
      <c r="AF191" s="1">
        <v>3</v>
      </c>
      <c r="AG191" s="1">
        <v>22</v>
      </c>
      <c r="AH191" s="1">
        <v>0</v>
      </c>
      <c r="AI191" s="1">
        <v>0</v>
      </c>
      <c r="AJ191" s="1">
        <v>0</v>
      </c>
      <c r="AK191" s="1">
        <v>0</v>
      </c>
      <c r="AL191" s="1">
        <v>59</v>
      </c>
      <c r="AM191" s="1">
        <v>1</v>
      </c>
      <c r="AN191" s="1">
        <v>1</v>
      </c>
      <c r="AO191" s="1">
        <v>0</v>
      </c>
      <c r="AP191" s="1">
        <v>1</v>
      </c>
      <c r="AQ191" s="1">
        <v>1</v>
      </c>
      <c r="AR191" s="1">
        <v>0</v>
      </c>
      <c r="AS191" s="1">
        <v>0</v>
      </c>
      <c r="AT191" s="1">
        <v>0</v>
      </c>
      <c r="AU191" s="1">
        <v>1</v>
      </c>
      <c r="AV191" s="1">
        <v>5</v>
      </c>
      <c r="AW191" s="1">
        <v>1</v>
      </c>
      <c r="AX191" s="1">
        <v>8</v>
      </c>
    </row>
    <row r="192" s="1" customFormat="1" spans="1:50">
      <c r="A192" s="1" t="e">
        <f>VLOOKUP(#REF!,[1]Sheet1!$B:$BA,51,FALSE)&amp;""</f>
        <v>#REF!</v>
      </c>
      <c r="B192" s="1" t="e">
        <f>VLOOKUP(#REF!,[1]Sheet1!$B:$BA,52,FALSE)&amp;""</f>
        <v>#REF!</v>
      </c>
      <c r="C192" s="6" t="s">
        <v>1142</v>
      </c>
      <c r="D192" s="6" t="s">
        <v>1143</v>
      </c>
      <c r="E192" s="6" t="s">
        <v>405</v>
      </c>
      <c r="F192" s="6" t="s">
        <v>521</v>
      </c>
      <c r="G192" s="6" t="s">
        <v>224</v>
      </c>
      <c r="H192" s="6" t="s">
        <v>104</v>
      </c>
      <c r="I192" s="6" t="s">
        <v>177</v>
      </c>
      <c r="J192" s="6" t="s">
        <v>313</v>
      </c>
      <c r="K192" s="6" t="s">
        <v>58</v>
      </c>
      <c r="L192" s="6" t="s">
        <v>58</v>
      </c>
      <c r="M192" s="6" t="s">
        <v>58</v>
      </c>
      <c r="N192" s="6" t="s">
        <v>1144</v>
      </c>
      <c r="O192" s="6" t="s">
        <v>60</v>
      </c>
      <c r="P192" s="6" t="s">
        <v>859</v>
      </c>
      <c r="Q192" s="6" t="s">
        <v>546</v>
      </c>
      <c r="R192" s="6" t="s">
        <v>836</v>
      </c>
      <c r="S192" s="6" t="s">
        <v>456</v>
      </c>
      <c r="T192" s="6" t="s">
        <v>96</v>
      </c>
      <c r="U192" s="6" t="s">
        <v>800</v>
      </c>
      <c r="V192" s="6" t="s">
        <v>253</v>
      </c>
      <c r="W192" s="1">
        <v>0.375527426160338</v>
      </c>
      <c r="X192" s="1">
        <v>1.05988860759494</v>
      </c>
      <c r="Y192" s="6" t="s">
        <v>1129</v>
      </c>
      <c r="Z192" s="1">
        <v>1</v>
      </c>
      <c r="AA192" s="1">
        <v>1</v>
      </c>
      <c r="AB192" s="1">
        <v>168</v>
      </c>
      <c r="AC192" s="6" t="s">
        <v>1145</v>
      </c>
      <c r="AD192" s="1">
        <v>25.1913265306122</v>
      </c>
      <c r="AE192" s="1">
        <v>96</v>
      </c>
      <c r="AF192" s="1">
        <v>1</v>
      </c>
      <c r="AG192" s="1">
        <v>48</v>
      </c>
      <c r="AH192" s="1">
        <v>1</v>
      </c>
      <c r="AI192" s="1">
        <v>6</v>
      </c>
      <c r="AJ192" s="1">
        <v>0</v>
      </c>
      <c r="AK192" s="1">
        <v>0</v>
      </c>
      <c r="AL192" s="1">
        <v>66</v>
      </c>
      <c r="AM192" s="1">
        <v>1</v>
      </c>
      <c r="AN192" s="1">
        <v>1</v>
      </c>
      <c r="AO192" s="1">
        <v>1</v>
      </c>
      <c r="AP192" s="1">
        <v>0</v>
      </c>
      <c r="AQ192" s="1">
        <v>0</v>
      </c>
      <c r="AR192" s="1">
        <v>1</v>
      </c>
      <c r="AS192" s="1">
        <v>0</v>
      </c>
      <c r="AT192" s="1">
        <v>0</v>
      </c>
      <c r="AU192" s="1">
        <v>0</v>
      </c>
      <c r="AV192" s="1">
        <v>6</v>
      </c>
      <c r="AW192" s="1">
        <v>4</v>
      </c>
      <c r="AX192" s="1">
        <v>12</v>
      </c>
    </row>
    <row r="193" s="1" customFormat="1" spans="1:50">
      <c r="A193" s="1" t="e">
        <f>VLOOKUP(#REF!,[1]Sheet1!$B:$BA,51,FALSE)&amp;""</f>
        <v>#REF!</v>
      </c>
      <c r="B193" s="1" t="e">
        <f>VLOOKUP(#REF!,[1]Sheet1!$B:$BA,52,FALSE)&amp;""</f>
        <v>#REF!</v>
      </c>
      <c r="C193" s="6" t="s">
        <v>1146</v>
      </c>
      <c r="D193" s="6" t="s">
        <v>476</v>
      </c>
      <c r="E193" s="6" t="s">
        <v>147</v>
      </c>
      <c r="F193" s="6" t="s">
        <v>53</v>
      </c>
      <c r="G193" s="6" t="s">
        <v>74</v>
      </c>
      <c r="H193" s="6" t="s">
        <v>279</v>
      </c>
      <c r="I193" s="6" t="s">
        <v>427</v>
      </c>
      <c r="J193" s="6" t="s">
        <v>77</v>
      </c>
      <c r="K193" s="6" t="s">
        <v>58</v>
      </c>
      <c r="L193" s="6" t="s">
        <v>58</v>
      </c>
      <c r="M193" s="6" t="s">
        <v>58</v>
      </c>
      <c r="N193" s="6" t="s">
        <v>637</v>
      </c>
      <c r="O193" s="6" t="s">
        <v>60</v>
      </c>
      <c r="P193" s="6" t="s">
        <v>358</v>
      </c>
      <c r="Q193" s="6" t="s">
        <v>851</v>
      </c>
      <c r="R193" s="6" t="s">
        <v>272</v>
      </c>
      <c r="S193" s="6" t="s">
        <v>480</v>
      </c>
      <c r="T193" s="6" t="s">
        <v>661</v>
      </c>
      <c r="U193" s="6" t="s">
        <v>262</v>
      </c>
      <c r="V193" s="6" t="s">
        <v>375</v>
      </c>
      <c r="W193" s="1">
        <v>0.393258426966292</v>
      </c>
      <c r="X193" s="1">
        <v>1.00674157303371</v>
      </c>
      <c r="Y193" s="6" t="s">
        <v>302</v>
      </c>
      <c r="Z193" s="1">
        <v>1</v>
      </c>
      <c r="AA193" s="1">
        <v>0</v>
      </c>
      <c r="AB193" s="1">
        <v>160</v>
      </c>
      <c r="AC193" s="6" t="s">
        <v>1147</v>
      </c>
      <c r="AD193" s="1">
        <v>20.859375</v>
      </c>
      <c r="AE193" s="1">
        <v>80</v>
      </c>
      <c r="AF193" s="1">
        <v>29</v>
      </c>
      <c r="AG193" s="1">
        <v>34</v>
      </c>
      <c r="AH193" s="1">
        <v>0</v>
      </c>
      <c r="AI193" s="1">
        <v>2</v>
      </c>
      <c r="AJ193" s="1">
        <v>0</v>
      </c>
      <c r="AK193" s="1">
        <v>0</v>
      </c>
      <c r="AL193" s="1">
        <v>53</v>
      </c>
      <c r="AM193" s="1">
        <v>1</v>
      </c>
      <c r="AN193" s="1">
        <v>1</v>
      </c>
      <c r="AO193" s="1">
        <v>1</v>
      </c>
      <c r="AP193" s="1">
        <v>0</v>
      </c>
      <c r="AQ193" s="1">
        <v>0</v>
      </c>
      <c r="AR193" s="1">
        <v>1</v>
      </c>
      <c r="AS193" s="1">
        <v>0</v>
      </c>
      <c r="AT193" s="1">
        <v>1</v>
      </c>
      <c r="AU193" s="1">
        <v>0</v>
      </c>
      <c r="AV193" s="1">
        <v>6</v>
      </c>
      <c r="AW193" s="1">
        <v>0</v>
      </c>
      <c r="AX193" s="1">
        <v>12</v>
      </c>
    </row>
    <row r="194" s="1" customFormat="1" spans="1:50">
      <c r="A194" s="1" t="e">
        <f>VLOOKUP(#REF!,[1]Sheet1!$B:$BA,51,FALSE)&amp;""</f>
        <v>#REF!</v>
      </c>
      <c r="B194" s="1" t="e">
        <f>VLOOKUP(#REF!,[1]Sheet1!$B:$BA,52,FALSE)&amp;""</f>
        <v>#REF!</v>
      </c>
      <c r="C194" s="6" t="s">
        <v>1080</v>
      </c>
      <c r="D194" s="6" t="s">
        <v>1052</v>
      </c>
      <c r="E194" s="6" t="s">
        <v>72</v>
      </c>
      <c r="F194" s="6" t="s">
        <v>187</v>
      </c>
      <c r="G194" s="6" t="s">
        <v>54</v>
      </c>
      <c r="H194" s="6" t="s">
        <v>54</v>
      </c>
      <c r="I194" s="6" t="s">
        <v>427</v>
      </c>
      <c r="J194" s="6" t="s">
        <v>422</v>
      </c>
      <c r="K194" s="6" t="s">
        <v>58</v>
      </c>
      <c r="L194" s="6" t="s">
        <v>58</v>
      </c>
      <c r="M194" s="6" t="s">
        <v>58</v>
      </c>
      <c r="N194" s="6" t="s">
        <v>300</v>
      </c>
      <c r="O194" s="6" t="s">
        <v>60</v>
      </c>
      <c r="P194" s="6" t="s">
        <v>859</v>
      </c>
      <c r="Q194" s="6" t="s">
        <v>782</v>
      </c>
      <c r="R194" s="6" t="s">
        <v>54</v>
      </c>
      <c r="S194" s="6" t="s">
        <v>306</v>
      </c>
      <c r="T194" s="6" t="s">
        <v>800</v>
      </c>
      <c r="U194" s="6" t="s">
        <v>831</v>
      </c>
      <c r="V194" s="6" t="s">
        <v>438</v>
      </c>
      <c r="W194" s="1">
        <v>0.340751043115438</v>
      </c>
      <c r="X194" s="1">
        <v>0.872322670375522</v>
      </c>
      <c r="Y194" s="6" t="s">
        <v>130</v>
      </c>
      <c r="Z194" s="1">
        <v>2</v>
      </c>
      <c r="AA194" s="1">
        <v>1</v>
      </c>
      <c r="AB194" s="1">
        <v>160</v>
      </c>
      <c r="AC194" s="6" t="s">
        <v>1148</v>
      </c>
      <c r="AD194" s="1">
        <v>28.0859375</v>
      </c>
      <c r="AE194" s="1">
        <v>103</v>
      </c>
      <c r="AF194" s="1">
        <v>32</v>
      </c>
      <c r="AG194" s="1">
        <v>28</v>
      </c>
      <c r="AH194" s="1">
        <v>0</v>
      </c>
      <c r="AI194" s="1">
        <v>2</v>
      </c>
      <c r="AJ194" s="1">
        <v>0</v>
      </c>
      <c r="AK194" s="1">
        <v>0</v>
      </c>
      <c r="AL194" s="1">
        <v>65</v>
      </c>
      <c r="AM194" s="1">
        <v>1</v>
      </c>
      <c r="AN194" s="1">
        <v>1</v>
      </c>
      <c r="AO194" s="1">
        <v>1</v>
      </c>
      <c r="AP194" s="1">
        <v>1</v>
      </c>
      <c r="AQ194" s="1">
        <v>0</v>
      </c>
      <c r="AR194" s="1">
        <v>1</v>
      </c>
      <c r="AS194" s="1">
        <v>1</v>
      </c>
      <c r="AT194" s="1">
        <v>0</v>
      </c>
      <c r="AU194" s="1">
        <v>1</v>
      </c>
      <c r="AV194" s="1">
        <v>6</v>
      </c>
      <c r="AW194" s="1">
        <v>0</v>
      </c>
      <c r="AX194" s="1">
        <v>7</v>
      </c>
    </row>
    <row r="195" s="1" customFormat="1" spans="1:50">
      <c r="A195" s="1" t="e">
        <f>VLOOKUP(#REF!,[1]Sheet1!$B:$BA,51,FALSE)&amp;""</f>
        <v>#REF!</v>
      </c>
      <c r="B195" s="1" t="e">
        <f>VLOOKUP(#REF!,[1]Sheet1!$B:$BA,52,FALSE)&amp;""</f>
        <v>#REF!</v>
      </c>
      <c r="C195" s="6" t="s">
        <v>1149</v>
      </c>
      <c r="D195" s="6" t="s">
        <v>645</v>
      </c>
      <c r="E195" s="6" t="s">
        <v>721</v>
      </c>
      <c r="F195" s="6" t="s">
        <v>657</v>
      </c>
      <c r="G195" s="6" t="s">
        <v>54</v>
      </c>
      <c r="H195" s="6" t="s">
        <v>75</v>
      </c>
      <c r="I195" s="6" t="s">
        <v>109</v>
      </c>
      <c r="J195" s="6" t="s">
        <v>77</v>
      </c>
      <c r="K195" s="6" t="s">
        <v>58</v>
      </c>
      <c r="L195" s="6" t="s">
        <v>58</v>
      </c>
      <c r="M195" s="6" t="s">
        <v>58</v>
      </c>
      <c r="N195" s="6" t="s">
        <v>1150</v>
      </c>
      <c r="O195" s="6" t="s">
        <v>60</v>
      </c>
      <c r="P195" s="6" t="s">
        <v>950</v>
      </c>
      <c r="Q195" s="6" t="s">
        <v>67</v>
      </c>
      <c r="R195" s="6" t="s">
        <v>954</v>
      </c>
      <c r="S195" s="6" t="s">
        <v>151</v>
      </c>
      <c r="T195" s="6" t="s">
        <v>153</v>
      </c>
      <c r="U195" s="6" t="s">
        <v>1129</v>
      </c>
      <c r="V195" s="6" t="s">
        <v>216</v>
      </c>
      <c r="W195" s="1">
        <v>0.376955903271693</v>
      </c>
      <c r="X195" s="1">
        <v>0.965007112375533</v>
      </c>
      <c r="Y195" s="6" t="s">
        <v>230</v>
      </c>
      <c r="Z195" s="1">
        <v>1</v>
      </c>
      <c r="AA195" s="1">
        <v>2</v>
      </c>
      <c r="AB195" s="1">
        <v>160</v>
      </c>
      <c r="AC195" s="6" t="s">
        <v>1151</v>
      </c>
      <c r="AD195" s="1">
        <v>27.4609375</v>
      </c>
      <c r="AE195" s="1">
        <v>95</v>
      </c>
      <c r="AF195" s="1">
        <v>29</v>
      </c>
      <c r="AG195" s="1">
        <v>36</v>
      </c>
      <c r="AH195" s="1">
        <v>1</v>
      </c>
      <c r="AI195" s="1">
        <v>3</v>
      </c>
      <c r="AJ195" s="1">
        <v>1</v>
      </c>
      <c r="AK195" s="1">
        <v>0</v>
      </c>
      <c r="AL195" s="1">
        <v>56</v>
      </c>
      <c r="AM195" s="1">
        <v>1</v>
      </c>
      <c r="AN195" s="1">
        <v>0</v>
      </c>
      <c r="AO195" s="1">
        <v>1</v>
      </c>
      <c r="AP195" s="1">
        <v>0</v>
      </c>
      <c r="AQ195" s="1">
        <v>0</v>
      </c>
      <c r="AR195" s="1">
        <v>1</v>
      </c>
      <c r="AS195" s="1">
        <v>1</v>
      </c>
      <c r="AT195" s="1">
        <v>0</v>
      </c>
      <c r="AU195" s="1">
        <v>0</v>
      </c>
      <c r="AV195" s="1">
        <v>8</v>
      </c>
      <c r="AW195" s="1">
        <v>6</v>
      </c>
      <c r="AX195" s="1">
        <v>11</v>
      </c>
    </row>
    <row r="196" s="1" customFormat="1" spans="1:50">
      <c r="A196" s="1" t="e">
        <f>VLOOKUP(#REF!,[1]Sheet1!$B:$BA,51,FALSE)&amp;""</f>
        <v>#REF!</v>
      </c>
      <c r="B196" s="1" t="e">
        <f>VLOOKUP(#REF!,[1]Sheet1!$B:$BA,52,FALSE)&amp;""</f>
        <v>#REF!</v>
      </c>
      <c r="C196" s="6" t="s">
        <v>1152</v>
      </c>
      <c r="D196" s="6" t="s">
        <v>1135</v>
      </c>
      <c r="E196" s="6" t="s">
        <v>651</v>
      </c>
      <c r="F196" s="6" t="s">
        <v>199</v>
      </c>
      <c r="G196" s="6" t="s">
        <v>163</v>
      </c>
      <c r="H196" s="6" t="s">
        <v>121</v>
      </c>
      <c r="I196" s="6" t="s">
        <v>236</v>
      </c>
      <c r="J196" s="6" t="s">
        <v>324</v>
      </c>
      <c r="K196" s="6" t="s">
        <v>58</v>
      </c>
      <c r="L196" s="6" t="s">
        <v>58</v>
      </c>
      <c r="M196" s="6" t="s">
        <v>58</v>
      </c>
      <c r="N196" s="6" t="s">
        <v>1153</v>
      </c>
      <c r="O196" s="6" t="s">
        <v>60</v>
      </c>
      <c r="P196" s="6" t="s">
        <v>94</v>
      </c>
      <c r="Q196" s="6" t="s">
        <v>508</v>
      </c>
      <c r="R196" s="6" t="s">
        <v>491</v>
      </c>
      <c r="S196" s="6" t="s">
        <v>530</v>
      </c>
      <c r="T196" s="6" t="s">
        <v>538</v>
      </c>
      <c r="U196" s="6" t="s">
        <v>279</v>
      </c>
      <c r="V196" s="6" t="s">
        <v>216</v>
      </c>
      <c r="W196" s="1">
        <v>0.426731078904992</v>
      </c>
      <c r="X196" s="1">
        <v>1.11991304347826</v>
      </c>
      <c r="Y196" s="6" t="s">
        <v>303</v>
      </c>
      <c r="Z196" s="1">
        <v>1</v>
      </c>
      <c r="AA196" s="1">
        <v>0</v>
      </c>
      <c r="AB196" s="1">
        <v>162</v>
      </c>
      <c r="AC196" s="6" t="s">
        <v>1133</v>
      </c>
      <c r="AD196" s="1">
        <v>23.6625514403292</v>
      </c>
      <c r="AE196" s="1">
        <v>90</v>
      </c>
      <c r="AF196" s="1">
        <v>39</v>
      </c>
      <c r="AG196" s="1">
        <v>13</v>
      </c>
      <c r="AH196" s="1">
        <v>0</v>
      </c>
      <c r="AI196" s="1">
        <v>1</v>
      </c>
      <c r="AJ196" s="1">
        <v>1</v>
      </c>
      <c r="AK196" s="1">
        <v>0</v>
      </c>
      <c r="AL196" s="1">
        <v>55</v>
      </c>
      <c r="AM196" s="1">
        <v>1</v>
      </c>
      <c r="AN196" s="1">
        <v>1</v>
      </c>
      <c r="AO196" s="1">
        <v>1</v>
      </c>
      <c r="AP196" s="1">
        <v>0</v>
      </c>
      <c r="AQ196" s="1">
        <v>0</v>
      </c>
      <c r="AR196" s="1">
        <v>0</v>
      </c>
      <c r="AS196" s="1">
        <v>0</v>
      </c>
      <c r="AT196" s="1">
        <v>0</v>
      </c>
      <c r="AU196" s="1">
        <v>0</v>
      </c>
      <c r="AV196" s="1">
        <v>8</v>
      </c>
      <c r="AW196" s="1">
        <v>0</v>
      </c>
      <c r="AX196" s="1">
        <v>16</v>
      </c>
    </row>
    <row r="197" s="1" customFormat="1" spans="1:50">
      <c r="A197" s="1" t="e">
        <f>VLOOKUP(#REF!,[1]Sheet1!$B:$BA,51,FALSE)&amp;""</f>
        <v>#REF!</v>
      </c>
      <c r="B197" s="1" t="e">
        <f>VLOOKUP(#REF!,[1]Sheet1!$B:$BA,52,FALSE)&amp;""</f>
        <v>#REF!</v>
      </c>
      <c r="C197" s="6" t="s">
        <v>1154</v>
      </c>
      <c r="D197" s="6" t="s">
        <v>745</v>
      </c>
      <c r="E197" s="6" t="s">
        <v>421</v>
      </c>
      <c r="F197" s="6" t="s">
        <v>245</v>
      </c>
      <c r="G197" s="6" t="s">
        <v>163</v>
      </c>
      <c r="H197" s="6" t="s">
        <v>224</v>
      </c>
      <c r="I197" s="6" t="s">
        <v>82</v>
      </c>
      <c r="J197" s="6" t="s">
        <v>57</v>
      </c>
      <c r="K197" s="6" t="s">
        <v>58</v>
      </c>
      <c r="L197" s="6" t="s">
        <v>58</v>
      </c>
      <c r="M197" s="6" t="s">
        <v>58</v>
      </c>
      <c r="N197" s="6" t="s">
        <v>1155</v>
      </c>
      <c r="O197" s="6" t="s">
        <v>60</v>
      </c>
      <c r="P197" s="6" t="s">
        <v>525</v>
      </c>
      <c r="Q197" s="6" t="s">
        <v>927</v>
      </c>
      <c r="R197" s="6" t="s">
        <v>214</v>
      </c>
      <c r="S197" s="6" t="s">
        <v>480</v>
      </c>
      <c r="T197" s="6" t="s">
        <v>831</v>
      </c>
      <c r="U197" s="6" t="s">
        <v>205</v>
      </c>
      <c r="V197" s="6" t="s">
        <v>66</v>
      </c>
      <c r="W197" s="1">
        <v>0.468690702087286</v>
      </c>
      <c r="X197" s="1">
        <v>1.21489316888046</v>
      </c>
      <c r="Y197" s="6" t="s">
        <v>55</v>
      </c>
      <c r="Z197" s="1">
        <v>1</v>
      </c>
      <c r="AA197" s="1">
        <v>0</v>
      </c>
      <c r="AB197" s="1">
        <v>161</v>
      </c>
      <c r="AC197" s="6" t="s">
        <v>1156</v>
      </c>
      <c r="AD197" s="1">
        <v>20.331005748235</v>
      </c>
      <c r="AE197" s="1">
        <v>92</v>
      </c>
      <c r="AF197" s="1">
        <v>4</v>
      </c>
      <c r="AG197" s="1">
        <v>5</v>
      </c>
      <c r="AH197" s="1">
        <v>0</v>
      </c>
      <c r="AI197" s="1">
        <v>1</v>
      </c>
      <c r="AJ197" s="1">
        <v>0</v>
      </c>
      <c r="AK197" s="1">
        <v>0</v>
      </c>
      <c r="AL197" s="1">
        <v>28</v>
      </c>
      <c r="AM197" s="1">
        <v>1</v>
      </c>
      <c r="AN197" s="1">
        <v>1</v>
      </c>
      <c r="AO197" s="1">
        <v>1</v>
      </c>
      <c r="AP197" s="1">
        <v>0</v>
      </c>
      <c r="AQ197" s="1">
        <v>0</v>
      </c>
      <c r="AR197" s="1">
        <v>0</v>
      </c>
      <c r="AS197" s="1">
        <v>0</v>
      </c>
      <c r="AT197" s="1">
        <v>0</v>
      </c>
      <c r="AU197" s="1">
        <v>0</v>
      </c>
      <c r="AV197" s="1">
        <v>4</v>
      </c>
      <c r="AW197" s="1">
        <v>0</v>
      </c>
      <c r="AX197" s="1">
        <v>20</v>
      </c>
    </row>
    <row r="198" s="1" customFormat="1" spans="1:50">
      <c r="A198" s="1" t="e">
        <f>VLOOKUP(#REF!,[1]Sheet1!$B:$BA,51,FALSE)&amp;""</f>
        <v>#REF!</v>
      </c>
      <c r="B198" s="1" t="e">
        <f>VLOOKUP(#REF!,[1]Sheet1!$B:$BA,52,FALSE)&amp;""</f>
        <v>#REF!</v>
      </c>
      <c r="C198" s="6" t="s">
        <v>1157</v>
      </c>
      <c r="D198" s="6" t="s">
        <v>475</v>
      </c>
      <c r="E198" s="6" t="s">
        <v>586</v>
      </c>
      <c r="F198" s="6" t="s">
        <v>628</v>
      </c>
      <c r="G198" s="6" t="s">
        <v>299</v>
      </c>
      <c r="H198" s="6" t="s">
        <v>375</v>
      </c>
      <c r="I198" s="6" t="s">
        <v>377</v>
      </c>
      <c r="J198" s="6" t="s">
        <v>77</v>
      </c>
      <c r="K198" s="6" t="s">
        <v>58</v>
      </c>
      <c r="L198" s="6" t="s">
        <v>58</v>
      </c>
      <c r="M198" s="6" t="s">
        <v>58</v>
      </c>
      <c r="N198" s="6" t="s">
        <v>1158</v>
      </c>
      <c r="O198" s="6" t="s">
        <v>60</v>
      </c>
      <c r="P198" s="6" t="s">
        <v>163</v>
      </c>
      <c r="Q198" s="6" t="s">
        <v>623</v>
      </c>
      <c r="R198" s="6" t="s">
        <v>660</v>
      </c>
      <c r="S198" s="6" t="s">
        <v>315</v>
      </c>
      <c r="T198" s="6" t="s">
        <v>603</v>
      </c>
      <c r="U198" s="6" t="s">
        <v>575</v>
      </c>
      <c r="V198" s="6" t="s">
        <v>94</v>
      </c>
      <c r="W198" s="1">
        <v>0.363067292644757</v>
      </c>
      <c r="X198" s="1">
        <v>0.929452269170579</v>
      </c>
      <c r="Y198" s="6" t="s">
        <v>154</v>
      </c>
      <c r="Z198" s="1">
        <v>1</v>
      </c>
      <c r="AA198" s="1">
        <v>0</v>
      </c>
      <c r="AB198" s="1">
        <v>160</v>
      </c>
      <c r="AC198" s="6" t="s">
        <v>352</v>
      </c>
      <c r="AD198" s="1">
        <v>24.9609375</v>
      </c>
      <c r="AE198" s="1">
        <v>96</v>
      </c>
      <c r="AF198" s="1">
        <v>32</v>
      </c>
      <c r="AG198" s="1">
        <v>46</v>
      </c>
      <c r="AH198" s="1">
        <v>0</v>
      </c>
      <c r="AI198" s="1">
        <v>5</v>
      </c>
      <c r="AJ198" s="1">
        <v>0</v>
      </c>
      <c r="AK198" s="1">
        <v>0</v>
      </c>
      <c r="AL198" s="1">
        <v>60</v>
      </c>
      <c r="AM198" s="1">
        <v>1</v>
      </c>
      <c r="AN198" s="1">
        <v>1</v>
      </c>
      <c r="AO198" s="1">
        <v>1</v>
      </c>
      <c r="AP198" s="1">
        <v>1</v>
      </c>
      <c r="AQ198" s="1">
        <v>0</v>
      </c>
      <c r="AR198" s="1">
        <v>1</v>
      </c>
      <c r="AS198" s="1">
        <v>1</v>
      </c>
      <c r="AT198" s="1">
        <v>0</v>
      </c>
      <c r="AU198" s="1">
        <v>0</v>
      </c>
      <c r="AV198" s="1">
        <v>6</v>
      </c>
      <c r="AW198" s="1">
        <v>1</v>
      </c>
      <c r="AX198" s="1">
        <v>4</v>
      </c>
    </row>
    <row r="199" s="1" customFormat="1" spans="1:50">
      <c r="A199" s="1" t="e">
        <f>VLOOKUP(#REF!,[1]Sheet1!$B:$BA,51,FALSE)&amp;""</f>
        <v>#REF!</v>
      </c>
      <c r="B199" s="1" t="e">
        <f>VLOOKUP(#REF!,[1]Sheet1!$B:$BA,52,FALSE)&amp;""</f>
        <v>#REF!</v>
      </c>
      <c r="C199" s="6" t="s">
        <v>1159</v>
      </c>
      <c r="D199" s="6" t="s">
        <v>405</v>
      </c>
      <c r="E199" s="6" t="s">
        <v>1135</v>
      </c>
      <c r="F199" s="6" t="s">
        <v>199</v>
      </c>
      <c r="G199" s="6" t="s">
        <v>211</v>
      </c>
      <c r="H199" s="6" t="s">
        <v>177</v>
      </c>
      <c r="I199" s="6" t="s">
        <v>76</v>
      </c>
      <c r="J199" s="6" t="s">
        <v>422</v>
      </c>
      <c r="K199" s="6" t="s">
        <v>58</v>
      </c>
      <c r="L199" s="6" t="s">
        <v>58</v>
      </c>
      <c r="M199" s="6" t="s">
        <v>58</v>
      </c>
      <c r="N199" s="6" t="s">
        <v>1160</v>
      </c>
      <c r="O199" s="6" t="s">
        <v>60</v>
      </c>
      <c r="P199" s="6" t="s">
        <v>120</v>
      </c>
      <c r="Q199" s="6" t="s">
        <v>660</v>
      </c>
      <c r="R199" s="6" t="s">
        <v>723</v>
      </c>
      <c r="S199" s="6" t="s">
        <v>592</v>
      </c>
      <c r="T199" s="6" t="s">
        <v>640</v>
      </c>
      <c r="U199" s="6" t="s">
        <v>816</v>
      </c>
      <c r="V199" s="6" t="s">
        <v>67</v>
      </c>
      <c r="W199" s="1">
        <v>0.382475660639777</v>
      </c>
      <c r="X199" s="1">
        <v>1.10535465924896</v>
      </c>
      <c r="Y199" s="6" t="s">
        <v>170</v>
      </c>
      <c r="Z199" s="1">
        <v>1</v>
      </c>
      <c r="AA199" s="1">
        <v>2</v>
      </c>
      <c r="AB199" s="1">
        <v>170</v>
      </c>
      <c r="AC199" s="6" t="s">
        <v>1148</v>
      </c>
      <c r="AD199" s="1">
        <v>24.878892733564</v>
      </c>
      <c r="AE199" s="1">
        <v>106</v>
      </c>
      <c r="AF199" s="1">
        <v>43</v>
      </c>
      <c r="AG199" s="1">
        <v>23</v>
      </c>
      <c r="AH199" s="1">
        <v>0</v>
      </c>
      <c r="AI199" s="1">
        <v>3</v>
      </c>
      <c r="AJ199" s="1">
        <v>0</v>
      </c>
      <c r="AK199" s="1">
        <v>0</v>
      </c>
      <c r="AL199" s="1">
        <v>59</v>
      </c>
      <c r="AM199" s="1">
        <v>1</v>
      </c>
      <c r="AN199" s="1">
        <v>1</v>
      </c>
      <c r="AO199" s="1">
        <v>1</v>
      </c>
      <c r="AP199" s="1">
        <v>0</v>
      </c>
      <c r="AQ199" s="1">
        <v>0</v>
      </c>
      <c r="AR199" s="1">
        <v>1</v>
      </c>
      <c r="AS199" s="1">
        <v>1</v>
      </c>
      <c r="AT199" s="1">
        <v>1</v>
      </c>
      <c r="AU199" s="1">
        <v>1</v>
      </c>
      <c r="AV199" s="1">
        <v>4</v>
      </c>
      <c r="AW199" s="1">
        <v>0</v>
      </c>
      <c r="AX199" s="1">
        <v>4</v>
      </c>
    </row>
    <row r="200" s="1" customFormat="1" spans="1:50">
      <c r="A200" s="1" t="e">
        <f>VLOOKUP(#REF!,[1]Sheet1!$B:$BA,51,FALSE)&amp;""</f>
        <v>#REF!</v>
      </c>
      <c r="B200" s="1" t="e">
        <f>VLOOKUP(#REF!,[1]Sheet1!$B:$BA,52,FALSE)&amp;""</f>
        <v>#REF!</v>
      </c>
      <c r="C200" s="6" t="s">
        <v>728</v>
      </c>
      <c r="D200" s="6" t="s">
        <v>570</v>
      </c>
      <c r="E200" s="6" t="s">
        <v>681</v>
      </c>
      <c r="F200" s="6" t="s">
        <v>102</v>
      </c>
      <c r="G200" s="6" t="s">
        <v>103</v>
      </c>
      <c r="H200" s="6" t="s">
        <v>525</v>
      </c>
      <c r="I200" s="6" t="s">
        <v>427</v>
      </c>
      <c r="J200" s="6" t="s">
        <v>313</v>
      </c>
      <c r="K200" s="6" t="s">
        <v>58</v>
      </c>
      <c r="L200" s="6" t="s">
        <v>58</v>
      </c>
      <c r="M200" s="6" t="s">
        <v>58</v>
      </c>
      <c r="N200" s="6" t="s">
        <v>1161</v>
      </c>
      <c r="O200" s="6" t="s">
        <v>60</v>
      </c>
      <c r="P200" s="6" t="s">
        <v>641</v>
      </c>
      <c r="Q200" s="6" t="s">
        <v>455</v>
      </c>
      <c r="R200" s="6" t="s">
        <v>270</v>
      </c>
      <c r="S200" s="6" t="s">
        <v>1103</v>
      </c>
      <c r="T200" s="6" t="s">
        <v>516</v>
      </c>
      <c r="U200" s="6" t="s">
        <v>358</v>
      </c>
      <c r="V200" s="6" t="s">
        <v>890</v>
      </c>
      <c r="W200" s="1">
        <v>0.396332863187588</v>
      </c>
      <c r="X200" s="1">
        <v>1.01461212976023</v>
      </c>
      <c r="Y200" s="6" t="s">
        <v>84</v>
      </c>
      <c r="Z200" s="1">
        <v>1</v>
      </c>
      <c r="AA200" s="1">
        <v>1</v>
      </c>
      <c r="AB200" s="1">
        <v>160</v>
      </c>
      <c r="AC200" s="6" t="s">
        <v>1162</v>
      </c>
      <c r="AD200" s="1">
        <v>27.6953125</v>
      </c>
      <c r="AE200" s="1">
        <v>101</v>
      </c>
      <c r="AF200" s="1">
        <v>8</v>
      </c>
      <c r="AG200" s="1">
        <v>10</v>
      </c>
      <c r="AH200" s="1">
        <v>0</v>
      </c>
      <c r="AI200" s="1">
        <v>7</v>
      </c>
      <c r="AJ200" s="1">
        <v>0</v>
      </c>
      <c r="AK200" s="1">
        <v>0</v>
      </c>
      <c r="AL200" s="1">
        <v>58</v>
      </c>
      <c r="AM200" s="1">
        <v>1</v>
      </c>
      <c r="AN200" s="1">
        <v>1</v>
      </c>
      <c r="AO200" s="1">
        <v>1</v>
      </c>
      <c r="AP200" s="1">
        <v>1</v>
      </c>
      <c r="AQ200" s="1">
        <v>0</v>
      </c>
      <c r="AR200" s="1">
        <v>1</v>
      </c>
      <c r="AS200" s="1">
        <v>1</v>
      </c>
      <c r="AT200" s="1">
        <v>0</v>
      </c>
      <c r="AU200" s="1">
        <v>1</v>
      </c>
      <c r="AV200" s="1">
        <v>1</v>
      </c>
      <c r="AW200" s="1">
        <v>0</v>
      </c>
      <c r="AX200" s="1">
        <v>9</v>
      </c>
    </row>
    <row r="201" s="1" customFormat="1" spans="1:50">
      <c r="A201" s="1" t="e">
        <f>VLOOKUP(#REF!,[1]Sheet1!$B:$BA,51,FALSE)&amp;""</f>
        <v>#REF!</v>
      </c>
      <c r="B201" s="1" t="e">
        <f>VLOOKUP(#REF!,[1]Sheet1!$B:$BA,52,FALSE)&amp;""</f>
        <v>#REF!</v>
      </c>
      <c r="C201" s="6" t="s">
        <v>1163</v>
      </c>
      <c r="D201" s="6" t="s">
        <v>186</v>
      </c>
      <c r="E201" s="6" t="s">
        <v>944</v>
      </c>
      <c r="F201" s="6" t="s">
        <v>149</v>
      </c>
      <c r="G201" s="6" t="s">
        <v>54</v>
      </c>
      <c r="H201" s="6" t="s">
        <v>121</v>
      </c>
      <c r="I201" s="6" t="s">
        <v>236</v>
      </c>
      <c r="J201" s="6" t="s">
        <v>106</v>
      </c>
      <c r="K201" s="6" t="s">
        <v>58</v>
      </c>
      <c r="L201" s="6" t="s">
        <v>58</v>
      </c>
      <c r="M201" s="6" t="s">
        <v>58</v>
      </c>
      <c r="N201" s="6" t="s">
        <v>1164</v>
      </c>
      <c r="O201" s="6" t="s">
        <v>60</v>
      </c>
      <c r="P201" s="6" t="s">
        <v>121</v>
      </c>
      <c r="Q201" s="6" t="s">
        <v>216</v>
      </c>
      <c r="R201" s="6" t="s">
        <v>166</v>
      </c>
      <c r="S201" s="6" t="s">
        <v>105</v>
      </c>
      <c r="T201" s="6" t="s">
        <v>567</v>
      </c>
      <c r="U201" s="6" t="s">
        <v>567</v>
      </c>
      <c r="V201" s="6" t="s">
        <v>439</v>
      </c>
      <c r="W201" s="1">
        <v>0.410459587955626</v>
      </c>
      <c r="X201" s="1">
        <v>1.18622820919176</v>
      </c>
      <c r="Y201" s="6" t="s">
        <v>499</v>
      </c>
      <c r="Z201" s="1">
        <v>1</v>
      </c>
      <c r="AA201" s="1">
        <v>1</v>
      </c>
      <c r="AB201" s="1">
        <v>170</v>
      </c>
      <c r="AC201" s="6" t="s">
        <v>1165</v>
      </c>
      <c r="AD201" s="1">
        <v>21.8339100346021</v>
      </c>
      <c r="AE201" s="1">
        <v>88</v>
      </c>
      <c r="AF201" s="1">
        <v>11</v>
      </c>
      <c r="AG201" s="1">
        <v>12</v>
      </c>
      <c r="AH201" s="1">
        <v>0</v>
      </c>
      <c r="AI201" s="1">
        <v>4</v>
      </c>
      <c r="AJ201" s="1">
        <v>2</v>
      </c>
      <c r="AK201" s="1">
        <v>0</v>
      </c>
      <c r="AL201" s="1">
        <v>55</v>
      </c>
      <c r="AM201" s="1">
        <v>1</v>
      </c>
      <c r="AN201" s="1">
        <v>1</v>
      </c>
      <c r="AO201" s="1">
        <v>1</v>
      </c>
      <c r="AP201" s="1">
        <v>0</v>
      </c>
      <c r="AQ201" s="1">
        <v>0</v>
      </c>
      <c r="AR201" s="1">
        <v>1</v>
      </c>
      <c r="AS201" s="1">
        <v>1</v>
      </c>
      <c r="AT201" s="1">
        <v>0</v>
      </c>
      <c r="AU201" s="1">
        <v>1</v>
      </c>
      <c r="AV201" s="1">
        <v>1</v>
      </c>
      <c r="AW201" s="1">
        <v>0</v>
      </c>
      <c r="AX201" s="1">
        <v>24</v>
      </c>
    </row>
    <row r="202" s="1" customFormat="1" spans="1:50">
      <c r="A202" s="1" t="e">
        <f>VLOOKUP(#REF!,[1]Sheet1!$B:$BA,51,FALSE)&amp;""</f>
        <v>#REF!</v>
      </c>
      <c r="B202" s="1" t="e">
        <f>VLOOKUP(#REF!,[1]Sheet1!$B:$BA,52,FALSE)&amp;""</f>
        <v>#REF!</v>
      </c>
      <c r="C202" s="6" t="s">
        <v>1166</v>
      </c>
      <c r="D202" s="6" t="s">
        <v>1167</v>
      </c>
      <c r="E202" s="6" t="s">
        <v>879</v>
      </c>
      <c r="F202" s="6" t="s">
        <v>134</v>
      </c>
      <c r="G202" s="6" t="s">
        <v>75</v>
      </c>
      <c r="H202" s="6" t="s">
        <v>211</v>
      </c>
      <c r="I202" s="6" t="s">
        <v>135</v>
      </c>
      <c r="J202" s="6" t="s">
        <v>313</v>
      </c>
      <c r="K202" s="6" t="s">
        <v>58</v>
      </c>
      <c r="L202" s="6" t="s">
        <v>58</v>
      </c>
      <c r="M202" s="6" t="s">
        <v>58</v>
      </c>
      <c r="N202" s="6" t="s">
        <v>347</v>
      </c>
      <c r="O202" s="6" t="s">
        <v>60</v>
      </c>
      <c r="P202" s="6" t="s">
        <v>295</v>
      </c>
      <c r="Q202" s="6" t="s">
        <v>140</v>
      </c>
      <c r="R202" s="6" t="s">
        <v>398</v>
      </c>
      <c r="S202" s="6" t="s">
        <v>464</v>
      </c>
      <c r="T202" s="6" t="s">
        <v>119</v>
      </c>
      <c r="U202" s="6" t="s">
        <v>1168</v>
      </c>
      <c r="V202" s="6" t="s">
        <v>168</v>
      </c>
      <c r="W202" s="1">
        <v>0.485587583148559</v>
      </c>
      <c r="X202" s="1">
        <v>0.965396674057647</v>
      </c>
      <c r="Y202" s="6" t="s">
        <v>1056</v>
      </c>
      <c r="Z202" s="1">
        <v>1</v>
      </c>
      <c r="AA202" s="1">
        <v>0</v>
      </c>
      <c r="AB202" s="1">
        <v>141</v>
      </c>
      <c r="AC202" s="6" t="s">
        <v>1169</v>
      </c>
      <c r="AD202" s="1">
        <v>22.6849756048489</v>
      </c>
      <c r="AE202" s="1">
        <v>87</v>
      </c>
      <c r="AF202" s="1">
        <v>1</v>
      </c>
      <c r="AG202" s="1">
        <v>0.25</v>
      </c>
      <c r="AJ202" s="1">
        <v>0</v>
      </c>
      <c r="AK202" s="1">
        <v>1</v>
      </c>
      <c r="AL202" s="1">
        <v>45</v>
      </c>
      <c r="AM202" s="1">
        <v>1</v>
      </c>
      <c r="AN202" s="1">
        <v>1</v>
      </c>
      <c r="AP202" s="1">
        <v>0</v>
      </c>
      <c r="AQ202" s="1">
        <v>0</v>
      </c>
      <c r="AR202" s="1">
        <v>1</v>
      </c>
      <c r="AS202" s="1">
        <v>1</v>
      </c>
      <c r="AT202" s="1">
        <v>0</v>
      </c>
      <c r="AU202" s="1">
        <v>0</v>
      </c>
      <c r="AV202" s="1">
        <v>1</v>
      </c>
      <c r="AW202" s="1">
        <v>0</v>
      </c>
      <c r="AX202" s="1">
        <v>16</v>
      </c>
    </row>
    <row r="203" s="1" customFormat="1" spans="1:50">
      <c r="A203" s="1" t="e">
        <f>VLOOKUP(#REF!,[1]Sheet1!$B:$BA,51,FALSE)&amp;""</f>
        <v>#REF!</v>
      </c>
      <c r="B203" s="1" t="e">
        <f>VLOOKUP(#REF!,[1]Sheet1!$B:$BA,52,FALSE)&amp;""</f>
        <v>#REF!</v>
      </c>
      <c r="C203" s="6" t="s">
        <v>1170</v>
      </c>
      <c r="D203" s="6" t="s">
        <v>1171</v>
      </c>
      <c r="E203" s="6" t="s">
        <v>534</v>
      </c>
      <c r="F203" s="6" t="s">
        <v>443</v>
      </c>
      <c r="G203" s="6" t="s">
        <v>104</v>
      </c>
      <c r="H203" s="6" t="s">
        <v>299</v>
      </c>
      <c r="I203" s="6" t="s">
        <v>121</v>
      </c>
      <c r="J203" s="6" t="s">
        <v>136</v>
      </c>
      <c r="K203" s="6" t="s">
        <v>58</v>
      </c>
      <c r="L203" s="6" t="s">
        <v>58</v>
      </c>
      <c r="M203" s="6" t="s">
        <v>58</v>
      </c>
      <c r="N203" s="6" t="s">
        <v>1172</v>
      </c>
      <c r="O203" s="6" t="s">
        <v>60</v>
      </c>
      <c r="P203" s="6" t="s">
        <v>516</v>
      </c>
      <c r="Q203" s="6" t="s">
        <v>54</v>
      </c>
      <c r="R203" s="6" t="s">
        <v>723</v>
      </c>
      <c r="S203" s="6" t="s">
        <v>782</v>
      </c>
      <c r="T203" s="6" t="s">
        <v>264</v>
      </c>
      <c r="U203" s="6" t="s">
        <v>603</v>
      </c>
      <c r="V203" s="6" t="s">
        <v>439</v>
      </c>
      <c r="W203" s="1">
        <v>0.428099173553719</v>
      </c>
      <c r="X203" s="1">
        <v>1.05522165289256</v>
      </c>
      <c r="Y203" s="6" t="s">
        <v>927</v>
      </c>
      <c r="Z203" s="1">
        <v>1</v>
      </c>
      <c r="AA203" s="1">
        <v>0</v>
      </c>
      <c r="AB203" s="1">
        <v>157</v>
      </c>
      <c r="AC203" s="6" t="s">
        <v>85</v>
      </c>
      <c r="AD203" s="1">
        <v>24.5446062720597</v>
      </c>
      <c r="AE203" s="1">
        <v>88</v>
      </c>
      <c r="AF203" s="1">
        <v>5</v>
      </c>
      <c r="AG203" s="1">
        <v>40</v>
      </c>
      <c r="AH203" s="1">
        <v>0</v>
      </c>
      <c r="AI203" s="1">
        <v>4</v>
      </c>
      <c r="AJ203" s="1">
        <v>0</v>
      </c>
      <c r="AK203" s="1">
        <v>0</v>
      </c>
      <c r="AL203" s="1">
        <v>58</v>
      </c>
      <c r="AM203" s="1">
        <v>1</v>
      </c>
      <c r="AN203" s="1">
        <v>1</v>
      </c>
      <c r="AO203" s="1">
        <v>1</v>
      </c>
      <c r="AP203" s="1">
        <v>0</v>
      </c>
      <c r="AQ203" s="1">
        <v>0</v>
      </c>
      <c r="AR203" s="1">
        <v>0</v>
      </c>
      <c r="AS203" s="1">
        <v>0</v>
      </c>
      <c r="AT203" s="1">
        <v>0</v>
      </c>
      <c r="AU203" s="1">
        <v>1</v>
      </c>
      <c r="AV203" s="1">
        <v>0</v>
      </c>
      <c r="AW203" s="1">
        <v>0</v>
      </c>
      <c r="AX203" s="1">
        <v>17</v>
      </c>
    </row>
    <row r="204" s="1" customFormat="1" spans="1:50">
      <c r="A204" s="1" t="e">
        <f>VLOOKUP(#REF!,[1]Sheet1!$B:$BA,51,FALSE)&amp;""</f>
        <v>#REF!</v>
      </c>
      <c r="B204" s="1" t="e">
        <f>VLOOKUP(#REF!,[1]Sheet1!$B:$BA,52,FALSE)&amp;""</f>
        <v>#REF!</v>
      </c>
      <c r="C204" s="6" t="s">
        <v>1173</v>
      </c>
      <c r="D204" s="6" t="s">
        <v>1174</v>
      </c>
      <c r="E204" s="6" t="s">
        <v>663</v>
      </c>
      <c r="F204" s="6" t="s">
        <v>162</v>
      </c>
      <c r="G204" s="6" t="s">
        <v>240</v>
      </c>
      <c r="H204" s="6" t="s">
        <v>211</v>
      </c>
      <c r="I204" s="6" t="s">
        <v>82</v>
      </c>
      <c r="J204" s="6" t="s">
        <v>136</v>
      </c>
      <c r="K204" s="6" t="s">
        <v>58</v>
      </c>
      <c r="L204" s="6" t="s">
        <v>58</v>
      </c>
      <c r="M204" s="6" t="s">
        <v>58</v>
      </c>
      <c r="N204" s="6" t="s">
        <v>1175</v>
      </c>
      <c r="O204" s="6" t="s">
        <v>60</v>
      </c>
      <c r="P204" s="6" t="s">
        <v>224</v>
      </c>
      <c r="Q204" s="6" t="s">
        <v>315</v>
      </c>
      <c r="R204" s="6" t="s">
        <v>318</v>
      </c>
      <c r="S204" s="6" t="s">
        <v>590</v>
      </c>
      <c r="T204" s="6" t="s">
        <v>718</v>
      </c>
      <c r="U204" s="6" t="s">
        <v>511</v>
      </c>
      <c r="V204" s="6" t="s">
        <v>302</v>
      </c>
      <c r="W204" s="1">
        <v>0.430921052631579</v>
      </c>
      <c r="X204" s="1">
        <v>1.02197236842105</v>
      </c>
      <c r="Y204" s="6" t="s">
        <v>927</v>
      </c>
      <c r="Z204" s="1">
        <v>1</v>
      </c>
      <c r="AA204" s="1">
        <v>0</v>
      </c>
      <c r="AB204" s="1">
        <v>154</v>
      </c>
      <c r="AC204" s="6" t="s">
        <v>440</v>
      </c>
      <c r="AD204" s="1">
        <v>25.6367009613763</v>
      </c>
      <c r="AE204" s="1">
        <v>93</v>
      </c>
      <c r="AF204" s="1">
        <v>4</v>
      </c>
      <c r="AG204" s="1">
        <v>20</v>
      </c>
      <c r="AH204" s="1">
        <v>0</v>
      </c>
      <c r="AI204" s="1">
        <v>3</v>
      </c>
      <c r="AJ204" s="1">
        <v>1</v>
      </c>
      <c r="AK204" s="1">
        <v>0</v>
      </c>
      <c r="AL204" s="1">
        <v>51</v>
      </c>
      <c r="AM204" s="1">
        <v>1</v>
      </c>
      <c r="AN204" s="1">
        <v>1</v>
      </c>
      <c r="AO204" s="1">
        <v>2</v>
      </c>
      <c r="AP204" s="1">
        <v>0</v>
      </c>
      <c r="AQ204" s="1">
        <v>0</v>
      </c>
      <c r="AR204" s="1">
        <v>1</v>
      </c>
      <c r="AS204" s="1">
        <v>1</v>
      </c>
      <c r="AT204" s="1">
        <v>0</v>
      </c>
      <c r="AU204" s="1">
        <v>0</v>
      </c>
      <c r="AV204" s="1">
        <v>0</v>
      </c>
      <c r="AW204" s="1">
        <v>0</v>
      </c>
      <c r="AX204" s="1">
        <v>23</v>
      </c>
    </row>
    <row r="205" s="1" customFormat="1" spans="1:50">
      <c r="A205" s="1" t="e">
        <f>VLOOKUP(#REF!,[1]Sheet1!$B:$BA,51,FALSE)&amp;""</f>
        <v>#REF!</v>
      </c>
      <c r="B205" s="1" t="e">
        <f>VLOOKUP(#REF!,[1]Sheet1!$B:$BA,52,FALSE)&amp;""</f>
        <v>#REF!</v>
      </c>
      <c r="C205" s="6" t="s">
        <v>1176</v>
      </c>
      <c r="D205" s="6" t="s">
        <v>1177</v>
      </c>
      <c r="E205" s="6" t="s">
        <v>1110</v>
      </c>
      <c r="F205" s="6" t="s">
        <v>824</v>
      </c>
      <c r="G205" s="6" t="s">
        <v>427</v>
      </c>
      <c r="H205" s="6" t="s">
        <v>103</v>
      </c>
      <c r="I205" s="6" t="s">
        <v>140</v>
      </c>
      <c r="J205" s="6" t="s">
        <v>919</v>
      </c>
      <c r="K205" s="6" t="s">
        <v>58</v>
      </c>
      <c r="L205" s="6" t="s">
        <v>58</v>
      </c>
      <c r="M205" s="6" t="s">
        <v>58</v>
      </c>
      <c r="N205" s="6" t="s">
        <v>1178</v>
      </c>
      <c r="O205" s="6" t="s">
        <v>60</v>
      </c>
      <c r="P205" s="6" t="s">
        <v>54</v>
      </c>
      <c r="Q205" s="6" t="s">
        <v>854</v>
      </c>
      <c r="R205" s="6" t="s">
        <v>348</v>
      </c>
      <c r="S205" s="6" t="s">
        <v>303</v>
      </c>
      <c r="T205" s="6" t="s">
        <v>375</v>
      </c>
      <c r="U205" s="6" t="s">
        <v>171</v>
      </c>
      <c r="V205" s="6" t="s">
        <v>170</v>
      </c>
      <c r="W205" s="1">
        <v>0.413447782546495</v>
      </c>
      <c r="X205" s="1">
        <v>1.12561158798283</v>
      </c>
      <c r="Y205" s="6" t="s">
        <v>566</v>
      </c>
      <c r="Z205" s="1">
        <v>1</v>
      </c>
      <c r="AA205" s="1">
        <v>1</v>
      </c>
      <c r="AB205" s="1">
        <v>165</v>
      </c>
      <c r="AC205" s="6" t="s">
        <v>184</v>
      </c>
      <c r="AD205" s="1">
        <v>25.6749311294766</v>
      </c>
      <c r="AE205" s="1">
        <v>101</v>
      </c>
      <c r="AF205" s="1">
        <v>28</v>
      </c>
      <c r="AG205" s="1">
        <v>12</v>
      </c>
      <c r="AH205" s="1">
        <v>1</v>
      </c>
      <c r="AI205" s="1">
        <v>5</v>
      </c>
      <c r="AJ205" s="1">
        <v>1</v>
      </c>
      <c r="AK205" s="1">
        <v>0</v>
      </c>
      <c r="AL205" s="1">
        <v>55</v>
      </c>
      <c r="AM205" s="1">
        <v>1</v>
      </c>
      <c r="AN205" s="1">
        <v>1</v>
      </c>
      <c r="AO205" s="1">
        <v>1</v>
      </c>
      <c r="AP205" s="1">
        <v>0</v>
      </c>
      <c r="AQ205" s="1">
        <v>0</v>
      </c>
      <c r="AR205" s="1">
        <v>1</v>
      </c>
      <c r="AS205" s="1">
        <v>1</v>
      </c>
      <c r="AT205" s="1">
        <v>0</v>
      </c>
      <c r="AU205" s="1">
        <v>0</v>
      </c>
      <c r="AV205" s="1">
        <v>11</v>
      </c>
      <c r="AW205" s="1">
        <v>9</v>
      </c>
      <c r="AX205" s="1">
        <v>8</v>
      </c>
    </row>
    <row r="206" s="1" customFormat="1" spans="1:50">
      <c r="A206" s="1" t="e">
        <f>VLOOKUP(#REF!,[1]Sheet1!$B:$BA,51,FALSE)&amp;""</f>
        <v>#REF!</v>
      </c>
      <c r="B206" s="1" t="e">
        <f>VLOOKUP(#REF!,[1]Sheet1!$B:$BA,52,FALSE)&amp;""</f>
        <v>#REF!</v>
      </c>
      <c r="C206" s="6" t="s">
        <v>1179</v>
      </c>
      <c r="D206" s="6" t="s">
        <v>595</v>
      </c>
      <c r="E206" s="6" t="s">
        <v>355</v>
      </c>
      <c r="F206" s="6" t="s">
        <v>628</v>
      </c>
      <c r="G206" s="6" t="s">
        <v>55</v>
      </c>
      <c r="H206" s="6" t="s">
        <v>121</v>
      </c>
      <c r="I206" s="6" t="s">
        <v>307</v>
      </c>
      <c r="J206" s="6" t="s">
        <v>505</v>
      </c>
      <c r="K206" s="6" t="s">
        <v>58</v>
      </c>
      <c r="L206" s="6" t="s">
        <v>58</v>
      </c>
      <c r="M206" s="6" t="s">
        <v>58</v>
      </c>
      <c r="N206" s="6" t="s">
        <v>376</v>
      </c>
      <c r="O206" s="6" t="s">
        <v>60</v>
      </c>
      <c r="P206" s="6" t="s">
        <v>757</v>
      </c>
      <c r="Q206" s="6" t="s">
        <v>171</v>
      </c>
      <c r="R206" s="6" t="s">
        <v>351</v>
      </c>
      <c r="S206" s="6" t="s">
        <v>75</v>
      </c>
      <c r="T206" s="6" t="s">
        <v>169</v>
      </c>
      <c r="U206" s="6" t="s">
        <v>98</v>
      </c>
      <c r="V206" s="6" t="s">
        <v>79</v>
      </c>
      <c r="W206" s="1">
        <v>0.367167919799499</v>
      </c>
      <c r="X206" s="1">
        <v>0.999614661654136</v>
      </c>
      <c r="Y206" s="6" t="s">
        <v>567</v>
      </c>
      <c r="Z206" s="1">
        <v>1</v>
      </c>
      <c r="AA206" s="1">
        <v>0</v>
      </c>
      <c r="AB206" s="1">
        <v>165</v>
      </c>
      <c r="AC206" s="6" t="s">
        <v>1180</v>
      </c>
      <c r="AD206" s="1">
        <v>29.3112947658402</v>
      </c>
      <c r="AE206" s="1">
        <v>105</v>
      </c>
      <c r="AF206" s="1">
        <v>23</v>
      </c>
      <c r="AG206" s="1">
        <v>17</v>
      </c>
      <c r="AH206" s="1">
        <v>1</v>
      </c>
      <c r="AI206" s="1">
        <v>2</v>
      </c>
      <c r="AJ206" s="1">
        <v>0</v>
      </c>
      <c r="AK206" s="1">
        <v>0</v>
      </c>
      <c r="AL206" s="1">
        <v>36</v>
      </c>
      <c r="AM206" s="1">
        <v>1</v>
      </c>
      <c r="AN206" s="1">
        <v>1</v>
      </c>
      <c r="AO206" s="1">
        <v>1</v>
      </c>
      <c r="AP206" s="1">
        <v>0</v>
      </c>
      <c r="AQ206" s="1">
        <v>0</v>
      </c>
      <c r="AR206" s="1">
        <v>1</v>
      </c>
      <c r="AS206" s="1">
        <v>1</v>
      </c>
      <c r="AT206" s="1">
        <v>0</v>
      </c>
      <c r="AU206" s="1">
        <v>1</v>
      </c>
      <c r="AV206" s="1">
        <v>1</v>
      </c>
      <c r="AW206" s="1">
        <v>0</v>
      </c>
      <c r="AX206" s="1">
        <v>12</v>
      </c>
    </row>
    <row r="207" s="1" customFormat="1" spans="1:50">
      <c r="A207" s="1" t="e">
        <f>VLOOKUP(#REF!,[1]Sheet1!$B:$BA,51,FALSE)&amp;""</f>
        <v>#REF!</v>
      </c>
      <c r="B207" s="1" t="e">
        <f>VLOOKUP(#REF!,[1]Sheet1!$B:$BA,52,FALSE)&amp;""</f>
        <v>#REF!</v>
      </c>
      <c r="C207" s="6" t="s">
        <v>1181</v>
      </c>
      <c r="D207" s="6" t="s">
        <v>980</v>
      </c>
      <c r="E207" s="6" t="s">
        <v>534</v>
      </c>
      <c r="F207" s="6" t="s">
        <v>1182</v>
      </c>
      <c r="G207" s="6" t="s">
        <v>375</v>
      </c>
      <c r="H207" s="6" t="s">
        <v>236</v>
      </c>
      <c r="I207" s="6" t="s">
        <v>501</v>
      </c>
      <c r="J207" s="6" t="s">
        <v>106</v>
      </c>
      <c r="K207" s="6" t="s">
        <v>58</v>
      </c>
      <c r="L207" s="6" t="s">
        <v>58</v>
      </c>
      <c r="M207" s="6" t="s">
        <v>58</v>
      </c>
      <c r="N207" s="6" t="s">
        <v>687</v>
      </c>
      <c r="O207" s="6" t="s">
        <v>60</v>
      </c>
      <c r="P207" s="6" t="s">
        <v>263</v>
      </c>
      <c r="Q207" s="6" t="s">
        <v>171</v>
      </c>
      <c r="R207" s="6" t="s">
        <v>171</v>
      </c>
      <c r="S207" s="6" t="s">
        <v>270</v>
      </c>
      <c r="T207" s="6" t="s">
        <v>195</v>
      </c>
      <c r="U207" s="6" t="s">
        <v>340</v>
      </c>
      <c r="V207" s="6" t="s">
        <v>583</v>
      </c>
      <c r="W207" s="1">
        <v>0.340909090909091</v>
      </c>
      <c r="X207" s="1">
        <v>0.916909090909091</v>
      </c>
      <c r="Y207" s="6" t="s">
        <v>679</v>
      </c>
      <c r="Z207" s="1">
        <v>1</v>
      </c>
      <c r="AA207" s="1">
        <v>1</v>
      </c>
      <c r="AB207" s="1">
        <v>164</v>
      </c>
      <c r="AC207" s="6" t="s">
        <v>1183</v>
      </c>
      <c r="AD207" s="1">
        <v>27.8108268887567</v>
      </c>
      <c r="AE207" s="1">
        <v>106</v>
      </c>
      <c r="AF207" s="1">
        <v>32</v>
      </c>
      <c r="AG207" s="1">
        <v>25</v>
      </c>
      <c r="AH207" s="1">
        <v>1</v>
      </c>
      <c r="AI207" s="1">
        <v>1</v>
      </c>
      <c r="AJ207" s="1">
        <v>1</v>
      </c>
      <c r="AK207" s="1">
        <v>0</v>
      </c>
      <c r="AL207" s="1">
        <v>52</v>
      </c>
      <c r="AM207" s="1">
        <v>1</v>
      </c>
      <c r="AN207" s="1">
        <v>1</v>
      </c>
      <c r="AO207" s="1">
        <v>1</v>
      </c>
      <c r="AP207" s="1">
        <v>0</v>
      </c>
      <c r="AQ207" s="1">
        <v>0</v>
      </c>
      <c r="AR207" s="1">
        <v>0</v>
      </c>
      <c r="AS207" s="1">
        <v>0</v>
      </c>
      <c r="AT207" s="1">
        <v>0</v>
      </c>
      <c r="AU207" s="1">
        <v>1</v>
      </c>
      <c r="AV207" s="1">
        <v>0</v>
      </c>
      <c r="AW207" s="1">
        <v>0</v>
      </c>
      <c r="AX207" s="1">
        <v>13</v>
      </c>
    </row>
    <row r="208" s="1" customFormat="1" spans="1:50">
      <c r="A208" s="1" t="e">
        <f>VLOOKUP(#REF!,[1]Sheet1!$B:$BA,51,FALSE)&amp;""</f>
        <v>#REF!</v>
      </c>
      <c r="B208" s="1" t="e">
        <f>VLOOKUP(#REF!,[1]Sheet1!$B:$BA,52,FALSE)&amp;""</f>
        <v>#REF!</v>
      </c>
      <c r="C208" s="6" t="s">
        <v>1184</v>
      </c>
      <c r="D208" s="6" t="s">
        <v>1185</v>
      </c>
      <c r="E208" s="6" t="s">
        <v>335</v>
      </c>
      <c r="F208" s="6" t="s">
        <v>628</v>
      </c>
      <c r="G208" s="6" t="s">
        <v>75</v>
      </c>
      <c r="H208" s="6" t="s">
        <v>375</v>
      </c>
      <c r="I208" s="6" t="s">
        <v>140</v>
      </c>
      <c r="J208" s="6" t="s">
        <v>90</v>
      </c>
      <c r="K208" s="6" t="s">
        <v>58</v>
      </c>
      <c r="L208" s="6" t="s">
        <v>58</v>
      </c>
      <c r="M208" s="6" t="s">
        <v>58</v>
      </c>
      <c r="N208" s="6" t="s">
        <v>1186</v>
      </c>
      <c r="O208" s="6" t="s">
        <v>60</v>
      </c>
      <c r="P208" s="6" t="s">
        <v>214</v>
      </c>
      <c r="Q208" s="6" t="s">
        <v>775</v>
      </c>
      <c r="R208" s="6" t="s">
        <v>536</v>
      </c>
      <c r="S208" s="6" t="s">
        <v>500</v>
      </c>
      <c r="T208" s="6" t="s">
        <v>666</v>
      </c>
      <c r="U208" s="6" t="s">
        <v>498</v>
      </c>
      <c r="V208" s="6" t="s">
        <v>94</v>
      </c>
      <c r="W208" s="1">
        <v>0.3712</v>
      </c>
      <c r="X208" s="1">
        <v>0.986241280000001</v>
      </c>
      <c r="Y208" s="6" t="s">
        <v>110</v>
      </c>
      <c r="Z208" s="1">
        <v>1</v>
      </c>
      <c r="AA208" s="1">
        <v>1</v>
      </c>
      <c r="AB208" s="1">
        <v>163</v>
      </c>
      <c r="AC208" s="6" t="s">
        <v>1187</v>
      </c>
      <c r="AD208" s="1">
        <v>23.523655387858</v>
      </c>
      <c r="AE208" s="1">
        <v>90</v>
      </c>
      <c r="AF208" s="1">
        <v>26</v>
      </c>
      <c r="AG208" s="1">
        <v>21</v>
      </c>
      <c r="AH208" s="1">
        <v>0</v>
      </c>
      <c r="AI208" s="1">
        <v>3</v>
      </c>
      <c r="AJ208" s="1">
        <v>2</v>
      </c>
      <c r="AK208" s="1">
        <v>0</v>
      </c>
      <c r="AL208" s="1">
        <v>54</v>
      </c>
      <c r="AM208" s="1">
        <v>1</v>
      </c>
      <c r="AN208" s="1">
        <v>0</v>
      </c>
      <c r="AO208" s="1">
        <v>1</v>
      </c>
      <c r="AP208" s="1">
        <v>0</v>
      </c>
      <c r="AQ208" s="1">
        <v>0</v>
      </c>
      <c r="AR208" s="1">
        <v>1</v>
      </c>
      <c r="AS208" s="1">
        <v>1</v>
      </c>
      <c r="AT208" s="1">
        <v>0</v>
      </c>
      <c r="AU208" s="1">
        <v>0</v>
      </c>
      <c r="AV208" s="1">
        <v>3</v>
      </c>
      <c r="AW208" s="1">
        <v>6</v>
      </c>
      <c r="AX208" s="1">
        <v>14</v>
      </c>
    </row>
    <row r="209" s="1" customFormat="1" spans="1:50">
      <c r="A209" s="1" t="e">
        <f>VLOOKUP(#REF!,[1]Sheet1!$B:$BA,51,FALSE)&amp;""</f>
        <v>#REF!</v>
      </c>
      <c r="B209" s="1" t="e">
        <f>VLOOKUP(#REF!,[1]Sheet1!$B:$BA,52,FALSE)&amp;""</f>
        <v>#REF!</v>
      </c>
      <c r="C209" s="6" t="s">
        <v>1188</v>
      </c>
      <c r="D209" s="6" t="s">
        <v>1189</v>
      </c>
      <c r="E209" s="6" t="s">
        <v>1088</v>
      </c>
      <c r="F209" s="6" t="s">
        <v>1190</v>
      </c>
      <c r="G209" s="6" t="s">
        <v>177</v>
      </c>
      <c r="H209" s="6" t="s">
        <v>236</v>
      </c>
      <c r="I209" s="6" t="s">
        <v>280</v>
      </c>
      <c r="J209" s="6" t="s">
        <v>559</v>
      </c>
      <c r="K209" s="6" t="s">
        <v>58</v>
      </c>
      <c r="L209" s="6" t="s">
        <v>58</v>
      </c>
      <c r="M209" s="6" t="s">
        <v>58</v>
      </c>
      <c r="N209" s="6" t="s">
        <v>1172</v>
      </c>
      <c r="O209" s="6" t="s">
        <v>60</v>
      </c>
      <c r="P209" s="6" t="s">
        <v>93</v>
      </c>
      <c r="Q209" s="6" t="s">
        <v>497</v>
      </c>
      <c r="R209" s="6" t="s">
        <v>230</v>
      </c>
      <c r="S209" s="6" t="s">
        <v>143</v>
      </c>
      <c r="T209" s="6" t="s">
        <v>68</v>
      </c>
      <c r="U209" s="6" t="s">
        <v>807</v>
      </c>
      <c r="V209" s="6" t="s">
        <v>67</v>
      </c>
      <c r="W209" s="1">
        <v>0.342892768079801</v>
      </c>
      <c r="X209" s="1">
        <v>0.8451963840399</v>
      </c>
      <c r="Y209" s="6" t="s">
        <v>124</v>
      </c>
      <c r="Z209" s="1">
        <v>1</v>
      </c>
      <c r="AA209" s="1">
        <v>1</v>
      </c>
      <c r="AB209" s="1">
        <v>157</v>
      </c>
      <c r="AC209" s="6" t="s">
        <v>1191</v>
      </c>
      <c r="AD209" s="1">
        <v>32.5368169094081</v>
      </c>
      <c r="AE209" s="1">
        <v>105</v>
      </c>
      <c r="AF209" s="1">
        <v>44</v>
      </c>
      <c r="AG209" s="1">
        <v>35</v>
      </c>
      <c r="AH209" s="1">
        <v>0</v>
      </c>
      <c r="AI209" s="1">
        <v>4</v>
      </c>
      <c r="AJ209" s="1">
        <v>0</v>
      </c>
      <c r="AK209" s="1">
        <v>0</v>
      </c>
      <c r="AL209" s="1">
        <v>55</v>
      </c>
      <c r="AM209" s="1">
        <v>1</v>
      </c>
      <c r="AN209" s="1">
        <v>1</v>
      </c>
      <c r="AO209" s="1">
        <v>1</v>
      </c>
      <c r="AP209" s="1">
        <v>0</v>
      </c>
      <c r="AQ209" s="1">
        <v>0</v>
      </c>
      <c r="AR209" s="1">
        <v>0</v>
      </c>
      <c r="AS209" s="1">
        <v>0</v>
      </c>
      <c r="AT209" s="1">
        <v>0</v>
      </c>
      <c r="AU209" s="1">
        <v>1</v>
      </c>
      <c r="AV209" s="1">
        <v>1</v>
      </c>
      <c r="AW209" s="1">
        <v>0</v>
      </c>
      <c r="AX209" s="1">
        <v>7</v>
      </c>
    </row>
    <row r="210" s="1" customFormat="1" spans="1:50">
      <c r="A210" s="1" t="e">
        <f>VLOOKUP(#REF!,[1]Sheet1!$B:$BA,51,FALSE)&amp;""</f>
        <v>#REF!</v>
      </c>
      <c r="B210" s="1" t="e">
        <f>VLOOKUP(#REF!,[1]Sheet1!$B:$BA,52,FALSE)&amp;""</f>
        <v>#REF!</v>
      </c>
      <c r="C210" s="6" t="s">
        <v>1192</v>
      </c>
      <c r="D210" s="6" t="s">
        <v>868</v>
      </c>
      <c r="E210" s="6" t="s">
        <v>434</v>
      </c>
      <c r="F210" s="6" t="s">
        <v>657</v>
      </c>
      <c r="G210" s="6" t="s">
        <v>75</v>
      </c>
      <c r="H210" s="6" t="s">
        <v>525</v>
      </c>
      <c r="I210" s="6" t="s">
        <v>236</v>
      </c>
      <c r="J210" s="6" t="s">
        <v>505</v>
      </c>
      <c r="K210" s="6" t="s">
        <v>58</v>
      </c>
      <c r="L210" s="6" t="s">
        <v>58</v>
      </c>
      <c r="M210" s="6" t="s">
        <v>58</v>
      </c>
      <c r="N210" s="6" t="s">
        <v>137</v>
      </c>
      <c r="O210" s="6" t="s">
        <v>60</v>
      </c>
      <c r="P210" s="6" t="s">
        <v>152</v>
      </c>
      <c r="Q210" s="6" t="s">
        <v>216</v>
      </c>
      <c r="R210" s="6" t="s">
        <v>203</v>
      </c>
      <c r="S210" s="6" t="s">
        <v>631</v>
      </c>
      <c r="T210" s="6" t="s">
        <v>82</v>
      </c>
      <c r="U210" s="6" t="s">
        <v>84</v>
      </c>
      <c r="V210" s="6" t="s">
        <v>554</v>
      </c>
      <c r="W210" s="1">
        <v>0.374760994263862</v>
      </c>
      <c r="X210" s="1">
        <v>1.05772543021033</v>
      </c>
      <c r="Y210" s="6" t="s">
        <v>380</v>
      </c>
      <c r="Z210" s="1">
        <v>1</v>
      </c>
      <c r="AA210" s="1">
        <v>0</v>
      </c>
      <c r="AB210" s="1">
        <v>168</v>
      </c>
      <c r="AC210" s="6" t="s">
        <v>1193</v>
      </c>
      <c r="AD210" s="1">
        <v>18.5303287981859</v>
      </c>
      <c r="AE210" s="1">
        <v>82</v>
      </c>
      <c r="AF210" s="1">
        <v>20</v>
      </c>
      <c r="AG210" s="1">
        <v>12</v>
      </c>
      <c r="AH210" s="1">
        <v>1</v>
      </c>
      <c r="AI210" s="1">
        <v>6</v>
      </c>
      <c r="AJ210" s="1">
        <v>0</v>
      </c>
      <c r="AK210" s="1">
        <v>0</v>
      </c>
      <c r="AL210" s="1">
        <v>53</v>
      </c>
      <c r="AM210" s="1">
        <v>1</v>
      </c>
      <c r="AN210" s="1">
        <v>1</v>
      </c>
      <c r="AO210" s="1">
        <v>1</v>
      </c>
      <c r="AP210" s="1">
        <v>0</v>
      </c>
      <c r="AQ210" s="1">
        <v>0</v>
      </c>
      <c r="AR210" s="1">
        <v>0</v>
      </c>
      <c r="AS210" s="1">
        <v>0</v>
      </c>
      <c r="AT210" s="1">
        <v>0</v>
      </c>
      <c r="AU210" s="1">
        <v>1</v>
      </c>
      <c r="AV210" s="1">
        <v>4</v>
      </c>
      <c r="AW210" s="1">
        <v>0</v>
      </c>
      <c r="AX210" s="1">
        <v>5</v>
      </c>
    </row>
    <row r="211" s="1" customFormat="1" spans="1:50">
      <c r="A211" s="1" t="e">
        <f>VLOOKUP(#REF!,[1]Sheet1!$B:$BA,51,FALSE)&amp;""</f>
        <v>#REF!</v>
      </c>
      <c r="B211" s="1" t="e">
        <f>VLOOKUP(#REF!,[1]Sheet1!$B:$BA,52,FALSE)&amp;""</f>
        <v>#REF!</v>
      </c>
      <c r="C211" s="6" t="s">
        <v>1194</v>
      </c>
      <c r="D211" s="6" t="s">
        <v>243</v>
      </c>
      <c r="E211" s="6" t="s">
        <v>87</v>
      </c>
      <c r="F211" s="6" t="s">
        <v>527</v>
      </c>
      <c r="G211" s="6" t="s">
        <v>211</v>
      </c>
      <c r="H211" s="6" t="s">
        <v>109</v>
      </c>
      <c r="I211" s="6" t="s">
        <v>109</v>
      </c>
      <c r="J211" s="6" t="s">
        <v>957</v>
      </c>
      <c r="K211" s="6" t="s">
        <v>58</v>
      </c>
      <c r="L211" s="6" t="s">
        <v>58</v>
      </c>
      <c r="M211" s="6" t="s">
        <v>58</v>
      </c>
      <c r="N211" s="6" t="s">
        <v>408</v>
      </c>
      <c r="O211" s="6" t="s">
        <v>60</v>
      </c>
      <c r="P211" s="6" t="s">
        <v>381</v>
      </c>
      <c r="Q211" s="6" t="s">
        <v>552</v>
      </c>
      <c r="R211" s="6" t="s">
        <v>89</v>
      </c>
      <c r="S211" s="6" t="s">
        <v>338</v>
      </c>
      <c r="T211" s="6" t="s">
        <v>954</v>
      </c>
      <c r="U211" s="6" t="s">
        <v>854</v>
      </c>
      <c r="V211" s="6" t="s">
        <v>114</v>
      </c>
      <c r="W211" s="1">
        <v>0.431292517006803</v>
      </c>
      <c r="X211" s="1">
        <v>1.3057812244898</v>
      </c>
      <c r="Y211" s="6" t="s">
        <v>201</v>
      </c>
      <c r="Z211" s="1">
        <v>1</v>
      </c>
      <c r="AA211" s="1">
        <v>0</v>
      </c>
      <c r="AB211" s="1">
        <v>174</v>
      </c>
      <c r="AC211" s="6" t="s">
        <v>863</v>
      </c>
      <c r="AD211" s="1">
        <v>24.2766547760602</v>
      </c>
      <c r="AE211" s="1">
        <v>95</v>
      </c>
      <c r="AF211" s="1">
        <v>8</v>
      </c>
      <c r="AG211" s="1">
        <v>29</v>
      </c>
      <c r="AH211" s="1">
        <v>0</v>
      </c>
      <c r="AI211" s="1">
        <v>2</v>
      </c>
      <c r="AJ211" s="1">
        <v>0</v>
      </c>
      <c r="AK211" s="1">
        <v>0</v>
      </c>
      <c r="AL211" s="1">
        <v>49</v>
      </c>
      <c r="AM211" s="1">
        <v>1</v>
      </c>
      <c r="AN211" s="1">
        <v>1</v>
      </c>
      <c r="AO211" s="1">
        <v>1</v>
      </c>
      <c r="AP211" s="1">
        <v>0</v>
      </c>
      <c r="AQ211" s="1">
        <v>0</v>
      </c>
      <c r="AR211" s="1">
        <v>1</v>
      </c>
      <c r="AS211" s="1">
        <v>0</v>
      </c>
      <c r="AT211" s="1">
        <v>0</v>
      </c>
      <c r="AU211" s="1">
        <v>0</v>
      </c>
      <c r="AV211" s="1">
        <v>6</v>
      </c>
      <c r="AW211" s="1">
        <v>0</v>
      </c>
      <c r="AX211" s="1">
        <v>18</v>
      </c>
    </row>
    <row r="212" s="1" customFormat="1" spans="1:50">
      <c r="A212" s="1" t="e">
        <f>VLOOKUP(#REF!,[1]Sheet1!$B:$BA,51,FALSE)&amp;""</f>
        <v>#REF!</v>
      </c>
      <c r="B212" s="1" t="e">
        <f>VLOOKUP(#REF!,[1]Sheet1!$B:$BA,52,FALSE)&amp;""</f>
        <v>#REF!</v>
      </c>
      <c r="C212" s="6" t="s">
        <v>1195</v>
      </c>
      <c r="D212" s="6" t="s">
        <v>468</v>
      </c>
      <c r="E212" s="6" t="s">
        <v>298</v>
      </c>
      <c r="F212" s="6" t="s">
        <v>840</v>
      </c>
      <c r="G212" s="6" t="s">
        <v>121</v>
      </c>
      <c r="H212" s="6" t="s">
        <v>121</v>
      </c>
      <c r="I212" s="6" t="s">
        <v>140</v>
      </c>
      <c r="J212" s="6" t="s">
        <v>77</v>
      </c>
      <c r="K212" s="6" t="s">
        <v>299</v>
      </c>
      <c r="L212" s="6" t="s">
        <v>60</v>
      </c>
      <c r="M212" s="6" t="s">
        <v>664</v>
      </c>
      <c r="N212" s="6" t="s">
        <v>1000</v>
      </c>
      <c r="O212" s="6" t="s">
        <v>60</v>
      </c>
      <c r="P212" s="6" t="s">
        <v>508</v>
      </c>
      <c r="Q212" s="6" t="s">
        <v>349</v>
      </c>
      <c r="R212" s="6" t="s">
        <v>775</v>
      </c>
      <c r="S212" s="6" t="s">
        <v>538</v>
      </c>
      <c r="T212" s="6" t="s">
        <v>859</v>
      </c>
      <c r="U212" s="6" t="s">
        <v>740</v>
      </c>
      <c r="V212" s="6" t="s">
        <v>279</v>
      </c>
      <c r="W212" s="1">
        <v>0.403800475059382</v>
      </c>
      <c r="X212" s="1">
        <v>1.08606175771971</v>
      </c>
      <c r="Y212" s="6" t="s">
        <v>524</v>
      </c>
      <c r="Z212" s="1">
        <v>1</v>
      </c>
      <c r="AA212" s="1">
        <v>0</v>
      </c>
      <c r="AB212" s="1">
        <v>164</v>
      </c>
      <c r="AC212" s="6" t="s">
        <v>388</v>
      </c>
      <c r="AD212" s="1">
        <v>15.6528851873885</v>
      </c>
      <c r="AE212" s="1">
        <v>69.5</v>
      </c>
      <c r="AF212" s="1">
        <v>2</v>
      </c>
      <c r="AG212" s="1">
        <v>7</v>
      </c>
      <c r="AH212" s="1">
        <v>0</v>
      </c>
      <c r="AI212" s="1">
        <v>5</v>
      </c>
      <c r="AJ212" s="1">
        <v>1</v>
      </c>
      <c r="AK212" s="1">
        <v>0</v>
      </c>
      <c r="AL212" s="1">
        <v>57</v>
      </c>
      <c r="AM212" s="1">
        <v>2</v>
      </c>
      <c r="AN212" s="1">
        <v>0</v>
      </c>
      <c r="AO212" s="1">
        <v>1</v>
      </c>
      <c r="AP212" s="1">
        <v>0</v>
      </c>
      <c r="AQ212" s="1">
        <v>0</v>
      </c>
      <c r="AR212" s="1">
        <v>0</v>
      </c>
      <c r="AS212" s="1">
        <v>0</v>
      </c>
      <c r="AT212" s="1">
        <v>0</v>
      </c>
      <c r="AU212" s="1">
        <v>0</v>
      </c>
      <c r="AV212" s="1">
        <v>0</v>
      </c>
      <c r="AW212" s="1">
        <v>0</v>
      </c>
      <c r="AX212" s="1">
        <v>8</v>
      </c>
    </row>
    <row r="213" s="1" customFormat="1" spans="1:50">
      <c r="A213" s="1" t="e">
        <f>VLOOKUP(#REF!,[1]Sheet1!$B:$BA,51,FALSE)&amp;""</f>
        <v>#REF!</v>
      </c>
      <c r="B213" s="1" t="e">
        <f>VLOOKUP(#REF!,[1]Sheet1!$B:$BA,52,FALSE)&amp;""</f>
        <v>#REF!</v>
      </c>
      <c r="C213" s="6" t="s">
        <v>1196</v>
      </c>
      <c r="D213" s="6" t="s">
        <v>268</v>
      </c>
      <c r="E213" s="6" t="s">
        <v>344</v>
      </c>
      <c r="F213" s="6" t="s">
        <v>761</v>
      </c>
      <c r="G213" s="6" t="s">
        <v>89</v>
      </c>
      <c r="H213" s="6" t="s">
        <v>135</v>
      </c>
      <c r="I213" s="6" t="s">
        <v>751</v>
      </c>
      <c r="J213" s="6" t="s">
        <v>394</v>
      </c>
      <c r="K213" s="6" t="s">
        <v>58</v>
      </c>
      <c r="L213" s="6" t="s">
        <v>58</v>
      </c>
      <c r="M213" s="6" t="s">
        <v>58</v>
      </c>
      <c r="N213" s="6" t="s">
        <v>902</v>
      </c>
      <c r="O213" s="6" t="s">
        <v>60</v>
      </c>
      <c r="P213" s="6" t="s">
        <v>497</v>
      </c>
      <c r="Q213" s="6" t="s">
        <v>82</v>
      </c>
      <c r="R213" s="6" t="s">
        <v>409</v>
      </c>
      <c r="S213" s="6" t="s">
        <v>144</v>
      </c>
      <c r="T213" s="6" t="s">
        <v>265</v>
      </c>
      <c r="U213" s="6" t="s">
        <v>284</v>
      </c>
      <c r="V213" s="6" t="s">
        <v>381</v>
      </c>
      <c r="W213" s="1">
        <v>0.364265927977839</v>
      </c>
      <c r="X213" s="1">
        <v>0.932520775623269</v>
      </c>
      <c r="Y213" s="6" t="s">
        <v>179</v>
      </c>
      <c r="Z213" s="1">
        <v>1</v>
      </c>
      <c r="AA213" s="1">
        <v>0</v>
      </c>
      <c r="AB213" s="1">
        <v>160</v>
      </c>
      <c r="AC213" s="6" t="s">
        <v>1197</v>
      </c>
      <c r="AD213" s="1">
        <v>28.203125</v>
      </c>
      <c r="AE213" s="1">
        <v>104</v>
      </c>
      <c r="AF213" s="1">
        <v>23</v>
      </c>
      <c r="AG213" s="1">
        <v>16</v>
      </c>
      <c r="AH213" s="1">
        <v>0</v>
      </c>
      <c r="AI213" s="1">
        <v>2</v>
      </c>
      <c r="AJ213" s="1">
        <v>2</v>
      </c>
      <c r="AK213" s="1">
        <v>0</v>
      </c>
      <c r="AL213" s="1">
        <v>57</v>
      </c>
      <c r="AM213" s="1">
        <v>1</v>
      </c>
      <c r="AN213" s="1">
        <v>0</v>
      </c>
      <c r="AO213" s="1">
        <v>1</v>
      </c>
      <c r="AP213" s="1">
        <v>0</v>
      </c>
      <c r="AQ213" s="1">
        <v>0</v>
      </c>
      <c r="AR213" s="1">
        <v>1</v>
      </c>
      <c r="AS213" s="1">
        <v>0</v>
      </c>
      <c r="AT213" s="1">
        <v>0</v>
      </c>
      <c r="AU213" s="1">
        <v>1</v>
      </c>
      <c r="AV213" s="1">
        <v>6</v>
      </c>
      <c r="AW213" s="1">
        <v>0</v>
      </c>
      <c r="AX213" s="1">
        <v>17</v>
      </c>
    </row>
    <row r="214" s="1" customFormat="1" spans="1:50">
      <c r="A214" s="1" t="e">
        <f>VLOOKUP(#REF!,[1]Sheet1!$B:$BA,51,FALSE)&amp;""</f>
        <v>#REF!</v>
      </c>
      <c r="B214" s="1" t="e">
        <f>VLOOKUP(#REF!,[1]Sheet1!$B:$BA,52,FALSE)&amp;""</f>
        <v>#REF!</v>
      </c>
      <c r="C214" s="6" t="s">
        <v>1198</v>
      </c>
      <c r="D214" s="6" t="s">
        <v>1199</v>
      </c>
      <c r="E214" s="6" t="s">
        <v>161</v>
      </c>
      <c r="F214" s="6" t="s">
        <v>336</v>
      </c>
      <c r="G214" s="6" t="s">
        <v>279</v>
      </c>
      <c r="H214" s="6" t="s">
        <v>375</v>
      </c>
      <c r="I214" s="6" t="s">
        <v>76</v>
      </c>
      <c r="J214" s="6" t="s">
        <v>57</v>
      </c>
      <c r="K214" s="6" t="s">
        <v>58</v>
      </c>
      <c r="L214" s="6" t="s">
        <v>58</v>
      </c>
      <c r="M214" s="6" t="s">
        <v>58</v>
      </c>
      <c r="N214" s="6" t="s">
        <v>1200</v>
      </c>
      <c r="O214" s="6" t="s">
        <v>60</v>
      </c>
      <c r="P214" s="6" t="s">
        <v>819</v>
      </c>
      <c r="Q214" s="6" t="s">
        <v>75</v>
      </c>
      <c r="R214" s="6" t="s">
        <v>348</v>
      </c>
      <c r="S214" s="6" t="s">
        <v>859</v>
      </c>
      <c r="T214" s="6" t="s">
        <v>619</v>
      </c>
      <c r="U214" s="6" t="s">
        <v>480</v>
      </c>
      <c r="V214" s="6" t="s">
        <v>547</v>
      </c>
      <c r="W214" s="1">
        <v>0.416118421052632</v>
      </c>
      <c r="X214" s="1">
        <v>1.09206118421053</v>
      </c>
      <c r="Y214" s="6" t="s">
        <v>545</v>
      </c>
      <c r="Z214" s="1">
        <v>1</v>
      </c>
      <c r="AA214" s="1">
        <v>0</v>
      </c>
      <c r="AB214" s="1">
        <v>162</v>
      </c>
      <c r="AC214" s="6" t="s">
        <v>440</v>
      </c>
      <c r="AD214" s="1">
        <v>23.1672001219326</v>
      </c>
      <c r="AE214" s="1">
        <v>90</v>
      </c>
      <c r="AF214" s="1">
        <v>6</v>
      </c>
      <c r="AG214" s="1">
        <v>1</v>
      </c>
      <c r="AH214" s="1">
        <v>0</v>
      </c>
      <c r="AI214" s="1">
        <v>6</v>
      </c>
      <c r="AJ214" s="1">
        <v>0</v>
      </c>
      <c r="AK214" s="1">
        <v>1</v>
      </c>
      <c r="AL214" s="1">
        <v>53</v>
      </c>
      <c r="AM214" s="1">
        <v>1</v>
      </c>
      <c r="AN214" s="1">
        <v>1</v>
      </c>
      <c r="AO214" s="1">
        <v>1</v>
      </c>
      <c r="AP214" s="1">
        <v>0</v>
      </c>
      <c r="AQ214" s="1">
        <v>1</v>
      </c>
      <c r="AR214" s="1">
        <v>1</v>
      </c>
      <c r="AS214" s="1">
        <v>1</v>
      </c>
      <c r="AT214" s="1">
        <v>0</v>
      </c>
      <c r="AU214" s="1">
        <v>0</v>
      </c>
      <c r="AV214" s="1">
        <v>4</v>
      </c>
      <c r="AW214" s="1">
        <v>2</v>
      </c>
      <c r="AX214" s="1">
        <v>21</v>
      </c>
    </row>
    <row r="215" s="1" customFormat="1" spans="1:50">
      <c r="A215" s="1" t="e">
        <f>VLOOKUP(#REF!,[1]Sheet1!$B:$BA,51,FALSE)&amp;""</f>
        <v>#REF!</v>
      </c>
      <c r="B215" s="1" t="e">
        <f>VLOOKUP(#REF!,[1]Sheet1!$B:$BA,52,FALSE)&amp;""</f>
        <v>#REF!</v>
      </c>
      <c r="C215" s="6" t="s">
        <v>1201</v>
      </c>
      <c r="D215" s="6" t="s">
        <v>908</v>
      </c>
      <c r="E215" s="6" t="s">
        <v>663</v>
      </c>
      <c r="F215" s="6" t="s">
        <v>628</v>
      </c>
      <c r="G215" s="6" t="s">
        <v>54</v>
      </c>
      <c r="H215" s="6" t="s">
        <v>82</v>
      </c>
      <c r="I215" s="6" t="s">
        <v>82</v>
      </c>
      <c r="J215" s="6" t="s">
        <v>77</v>
      </c>
      <c r="K215" s="6" t="s">
        <v>58</v>
      </c>
      <c r="L215" s="6" t="s">
        <v>58</v>
      </c>
      <c r="M215" s="6" t="s">
        <v>58</v>
      </c>
      <c r="N215" s="6" t="s">
        <v>1202</v>
      </c>
      <c r="O215" s="6" t="s">
        <v>60</v>
      </c>
      <c r="P215" s="6" t="s">
        <v>630</v>
      </c>
      <c r="Q215" s="6" t="s">
        <v>859</v>
      </c>
      <c r="R215" s="6" t="s">
        <v>285</v>
      </c>
      <c r="S215" s="6" t="s">
        <v>524</v>
      </c>
      <c r="T215" s="6" t="s">
        <v>306</v>
      </c>
      <c r="U215" s="6" t="s">
        <v>566</v>
      </c>
      <c r="V215" s="6" t="s">
        <v>351</v>
      </c>
      <c r="W215" s="1">
        <v>0.407670454545454</v>
      </c>
      <c r="X215" s="1">
        <v>1.20605227272727</v>
      </c>
      <c r="Y215" s="6" t="s">
        <v>156</v>
      </c>
      <c r="Z215" s="1">
        <v>1</v>
      </c>
      <c r="AA215" s="1">
        <v>1</v>
      </c>
      <c r="AB215" s="1">
        <v>172</v>
      </c>
      <c r="AC215" s="6" t="s">
        <v>1203</v>
      </c>
      <c r="AD215" s="1">
        <v>23.7966468361276</v>
      </c>
      <c r="AE215" s="1">
        <v>94</v>
      </c>
      <c r="AF215" s="1">
        <v>48</v>
      </c>
      <c r="AG215" s="1">
        <v>13</v>
      </c>
      <c r="AH215" s="1">
        <v>1</v>
      </c>
      <c r="AI215" s="1">
        <v>2</v>
      </c>
      <c r="AJ215" s="1">
        <v>0</v>
      </c>
      <c r="AK215" s="1">
        <v>0</v>
      </c>
      <c r="AL215" s="1">
        <v>48</v>
      </c>
      <c r="AM215" s="1">
        <v>1</v>
      </c>
      <c r="AN215" s="1">
        <v>1</v>
      </c>
      <c r="AO215" s="1">
        <v>1</v>
      </c>
      <c r="AP215" s="1">
        <v>0</v>
      </c>
      <c r="AQ215" s="1">
        <v>0</v>
      </c>
      <c r="AR215" s="1">
        <v>1</v>
      </c>
      <c r="AS215" s="1">
        <v>1</v>
      </c>
      <c r="AT215" s="1">
        <v>0</v>
      </c>
      <c r="AU215" s="1">
        <v>1</v>
      </c>
      <c r="AV215" s="1">
        <v>5</v>
      </c>
      <c r="AW215" s="1">
        <v>0</v>
      </c>
      <c r="AX215" s="1">
        <v>20</v>
      </c>
    </row>
    <row r="216" s="1" customFormat="1" spans="1:50">
      <c r="A216" s="1" t="e">
        <f>VLOOKUP(#REF!,[1]Sheet1!$B:$BA,51,FALSE)&amp;""</f>
        <v>#REF!</v>
      </c>
      <c r="B216" s="1" t="e">
        <f>VLOOKUP(#REF!,[1]Sheet1!$B:$BA,52,FALSE)&amp;""</f>
        <v>#REF!</v>
      </c>
      <c r="C216" s="6" t="s">
        <v>58</v>
      </c>
      <c r="D216" s="6" t="s">
        <v>1204</v>
      </c>
      <c r="E216" s="6" t="s">
        <v>935</v>
      </c>
      <c r="F216" s="6" t="s">
        <v>521</v>
      </c>
      <c r="G216" s="6" t="s">
        <v>54</v>
      </c>
      <c r="H216" s="6" t="s">
        <v>299</v>
      </c>
      <c r="I216" s="6" t="s">
        <v>56</v>
      </c>
      <c r="J216" s="6" t="s">
        <v>324</v>
      </c>
      <c r="K216" s="6" t="s">
        <v>58</v>
      </c>
      <c r="L216" s="6" t="s">
        <v>58</v>
      </c>
      <c r="M216" s="6" t="s">
        <v>58</v>
      </c>
      <c r="N216" s="6" t="s">
        <v>258</v>
      </c>
      <c r="O216" s="6" t="s">
        <v>60</v>
      </c>
      <c r="P216" s="6" t="s">
        <v>89</v>
      </c>
      <c r="Q216" s="6" t="s">
        <v>787</v>
      </c>
      <c r="R216" s="6" t="s">
        <v>525</v>
      </c>
      <c r="S216" s="6" t="s">
        <v>480</v>
      </c>
      <c r="T216" s="6" t="s">
        <v>545</v>
      </c>
      <c r="U216" s="6" t="s">
        <v>204</v>
      </c>
      <c r="V216" s="6" t="s">
        <v>787</v>
      </c>
      <c r="W216" s="1">
        <v>0.330175913396482</v>
      </c>
      <c r="X216" s="1">
        <v>0.877244384303113</v>
      </c>
      <c r="Y216" s="6" t="s">
        <v>808</v>
      </c>
      <c r="Z216" s="1">
        <v>1</v>
      </c>
      <c r="AA216" s="1">
        <v>0</v>
      </c>
      <c r="AB216" s="1">
        <v>163</v>
      </c>
      <c r="AC216" s="6" t="s">
        <v>254</v>
      </c>
      <c r="AD216" s="1">
        <v>27.8143701306033</v>
      </c>
      <c r="AE216" s="1">
        <v>96</v>
      </c>
      <c r="AF216" s="1">
        <v>2</v>
      </c>
      <c r="AG216" s="1">
        <v>3</v>
      </c>
      <c r="AH216" s="1">
        <v>0</v>
      </c>
      <c r="AI216" s="1">
        <v>5</v>
      </c>
      <c r="AJ216" s="1">
        <v>3</v>
      </c>
      <c r="AK216" s="1">
        <v>0</v>
      </c>
      <c r="AL216" s="1">
        <v>39</v>
      </c>
      <c r="AM216" s="1">
        <v>2</v>
      </c>
      <c r="AN216" s="1">
        <v>0</v>
      </c>
      <c r="AO216" s="1">
        <v>0</v>
      </c>
      <c r="AP216" s="1">
        <v>0</v>
      </c>
      <c r="AQ216" s="1">
        <v>0</v>
      </c>
      <c r="AR216" s="1">
        <v>0</v>
      </c>
      <c r="AS216" s="1">
        <v>0</v>
      </c>
      <c r="AT216" s="1">
        <v>0</v>
      </c>
      <c r="AU216" s="1">
        <v>0</v>
      </c>
      <c r="AV216" s="1">
        <v>3</v>
      </c>
      <c r="AW216" s="1">
        <v>0</v>
      </c>
      <c r="AX216" s="1">
        <v>3</v>
      </c>
    </row>
    <row r="217" s="1" customFormat="1" spans="1:50">
      <c r="A217" s="1" t="e">
        <f>VLOOKUP(#REF!,[1]Sheet1!$B:$BA,51,FALSE)&amp;""</f>
        <v>#REF!</v>
      </c>
      <c r="B217" s="1" t="e">
        <f>VLOOKUP(#REF!,[1]Sheet1!$B:$BA,52,FALSE)&amp;""</f>
        <v>#REF!</v>
      </c>
      <c r="C217" s="6" t="s">
        <v>1205</v>
      </c>
      <c r="D217" s="6" t="s">
        <v>586</v>
      </c>
      <c r="E217" s="6" t="s">
        <v>175</v>
      </c>
      <c r="F217" s="6" t="s">
        <v>382</v>
      </c>
      <c r="G217" s="6" t="s">
        <v>103</v>
      </c>
      <c r="H217" s="6" t="s">
        <v>340</v>
      </c>
      <c r="I217" s="6" t="s">
        <v>236</v>
      </c>
      <c r="J217" s="6" t="s">
        <v>77</v>
      </c>
      <c r="K217" s="6" t="s">
        <v>58</v>
      </c>
      <c r="L217" s="6" t="s">
        <v>58</v>
      </c>
      <c r="M217" s="6" t="s">
        <v>58</v>
      </c>
      <c r="N217" s="6" t="s">
        <v>692</v>
      </c>
      <c r="O217" s="6" t="s">
        <v>60</v>
      </c>
      <c r="P217" s="6" t="s">
        <v>76</v>
      </c>
      <c r="Q217" s="6" t="s">
        <v>177</v>
      </c>
      <c r="R217" s="6" t="s">
        <v>79</v>
      </c>
      <c r="S217" s="6" t="s">
        <v>154</v>
      </c>
      <c r="T217" s="6" t="s">
        <v>567</v>
      </c>
      <c r="U217" s="6" t="s">
        <v>446</v>
      </c>
      <c r="V217" s="6" t="s">
        <v>625</v>
      </c>
      <c r="W217" s="1">
        <v>0.445086705202312</v>
      </c>
      <c r="X217" s="1">
        <v>1.28630057803468</v>
      </c>
      <c r="Y217" s="6" t="s">
        <v>261</v>
      </c>
      <c r="Z217" s="1">
        <v>1</v>
      </c>
      <c r="AA217" s="1">
        <v>1</v>
      </c>
      <c r="AB217" s="1">
        <v>170</v>
      </c>
      <c r="AC217" s="6" t="s">
        <v>1206</v>
      </c>
      <c r="AD217" s="1">
        <v>17.9584775086505</v>
      </c>
      <c r="AE217" s="1">
        <v>73</v>
      </c>
      <c r="AF217" s="1">
        <v>33</v>
      </c>
      <c r="AG217" s="1">
        <v>28</v>
      </c>
      <c r="AH217" s="1">
        <v>0</v>
      </c>
      <c r="AI217" s="1">
        <v>4</v>
      </c>
      <c r="AJ217" s="1">
        <v>2</v>
      </c>
      <c r="AK217" s="1">
        <v>0</v>
      </c>
      <c r="AL217" s="1">
        <v>58</v>
      </c>
      <c r="AM217" s="1">
        <v>1</v>
      </c>
      <c r="AN217" s="1">
        <v>1</v>
      </c>
      <c r="AO217" s="1">
        <v>1</v>
      </c>
      <c r="AP217" s="1">
        <v>1</v>
      </c>
      <c r="AQ217" s="1">
        <v>0</v>
      </c>
      <c r="AR217" s="1">
        <v>1</v>
      </c>
      <c r="AS217" s="1">
        <v>0</v>
      </c>
      <c r="AT217" s="1">
        <v>0</v>
      </c>
      <c r="AU217" s="1">
        <v>1</v>
      </c>
      <c r="AV217" s="1">
        <v>0</v>
      </c>
      <c r="AW217" s="1">
        <v>0</v>
      </c>
      <c r="AX217" s="1">
        <v>5</v>
      </c>
    </row>
    <row r="218" s="1" customFormat="1" spans="1:50">
      <c r="A218" s="1" t="e">
        <f>VLOOKUP(#REF!,[1]Sheet1!$B:$BA,51,FALSE)&amp;""</f>
        <v>#REF!</v>
      </c>
      <c r="B218" s="1" t="e">
        <f>VLOOKUP(#REF!,[1]Sheet1!$B:$BA,52,FALSE)&amp;""</f>
        <v>#REF!</v>
      </c>
      <c r="C218" s="6" t="s">
        <v>1207</v>
      </c>
      <c r="D218" s="6" t="s">
        <v>1045</v>
      </c>
      <c r="E218" s="6" t="s">
        <v>413</v>
      </c>
      <c r="F218" s="6" t="s">
        <v>521</v>
      </c>
      <c r="G218" s="6" t="s">
        <v>103</v>
      </c>
      <c r="H218" s="6" t="s">
        <v>375</v>
      </c>
      <c r="I218" s="6" t="s">
        <v>121</v>
      </c>
      <c r="J218" s="6" t="s">
        <v>422</v>
      </c>
      <c r="K218" s="6" t="s">
        <v>58</v>
      </c>
      <c r="L218" s="6" t="s">
        <v>58</v>
      </c>
      <c r="M218" s="6" t="s">
        <v>58</v>
      </c>
      <c r="N218" s="6" t="s">
        <v>1208</v>
      </c>
      <c r="O218" s="6" t="s">
        <v>60</v>
      </c>
      <c r="P218" s="6" t="s">
        <v>279</v>
      </c>
      <c r="Q218" s="6" t="s">
        <v>271</v>
      </c>
      <c r="R218" s="6" t="s">
        <v>201</v>
      </c>
      <c r="S218" s="6" t="s">
        <v>166</v>
      </c>
      <c r="T218" s="6" t="s">
        <v>301</v>
      </c>
      <c r="U218" s="6" t="s">
        <v>75</v>
      </c>
      <c r="V218" s="6" t="s">
        <v>631</v>
      </c>
      <c r="W218" s="1">
        <v>0.324942791762014</v>
      </c>
      <c r="X218" s="1">
        <v>0.863340503432493</v>
      </c>
      <c r="Y218" s="6" t="s">
        <v>389</v>
      </c>
      <c r="Z218" s="1">
        <v>1</v>
      </c>
      <c r="AA218" s="1">
        <v>0</v>
      </c>
      <c r="AB218" s="1">
        <v>163</v>
      </c>
      <c r="AC218" s="6" t="s">
        <v>1209</v>
      </c>
      <c r="AD218" s="1">
        <v>32.8954796943807</v>
      </c>
      <c r="AE218" s="1">
        <v>84</v>
      </c>
      <c r="AF218" s="1">
        <v>41</v>
      </c>
      <c r="AG218" s="1">
        <v>34</v>
      </c>
      <c r="AH218" s="1">
        <v>0</v>
      </c>
      <c r="AJ218" s="1">
        <v>0</v>
      </c>
      <c r="AK218" s="1">
        <v>0</v>
      </c>
      <c r="AL218" s="1">
        <v>59</v>
      </c>
      <c r="AM218" s="1">
        <v>1</v>
      </c>
      <c r="AN218" s="1">
        <v>1</v>
      </c>
      <c r="AO218" s="1">
        <v>1</v>
      </c>
      <c r="AP218" s="1">
        <v>0</v>
      </c>
      <c r="AQ218" s="1">
        <v>0</v>
      </c>
      <c r="AR218" s="1">
        <v>1</v>
      </c>
      <c r="AS218" s="1">
        <v>1</v>
      </c>
      <c r="AT218" s="1">
        <v>0</v>
      </c>
      <c r="AU218" s="1">
        <v>1</v>
      </c>
      <c r="AV218" s="1">
        <v>1</v>
      </c>
      <c r="AW218" s="1">
        <v>0</v>
      </c>
      <c r="AX218" s="1">
        <v>9</v>
      </c>
    </row>
    <row r="219" s="1" customFormat="1" spans="1:50">
      <c r="A219" s="1" t="e">
        <f>VLOOKUP(#REF!,[1]Sheet1!$B:$BA,51,FALSE)&amp;""</f>
        <v>#REF!</v>
      </c>
      <c r="B219" s="1" t="e">
        <f>VLOOKUP(#REF!,[1]Sheet1!$B:$BA,52,FALSE)&amp;""</f>
        <v>#REF!</v>
      </c>
      <c r="C219" s="6" t="s">
        <v>997</v>
      </c>
      <c r="D219" s="6" t="s">
        <v>702</v>
      </c>
      <c r="E219" s="6" t="s">
        <v>101</v>
      </c>
      <c r="F219" s="6" t="s">
        <v>266</v>
      </c>
      <c r="G219" s="6" t="s">
        <v>55</v>
      </c>
      <c r="H219" s="6" t="s">
        <v>135</v>
      </c>
      <c r="I219" s="6" t="s">
        <v>307</v>
      </c>
      <c r="J219" s="6" t="s">
        <v>106</v>
      </c>
      <c r="K219" s="6" t="s">
        <v>58</v>
      </c>
      <c r="L219" s="6" t="s">
        <v>58</v>
      </c>
      <c r="M219" s="6" t="s">
        <v>58</v>
      </c>
      <c r="N219" s="6" t="s">
        <v>506</v>
      </c>
      <c r="O219" s="6" t="s">
        <v>60</v>
      </c>
      <c r="P219" s="6" t="s">
        <v>316</v>
      </c>
      <c r="Q219" s="6" t="s">
        <v>655</v>
      </c>
      <c r="R219" s="6" t="s">
        <v>686</v>
      </c>
      <c r="S219" s="6" t="s">
        <v>157</v>
      </c>
      <c r="T219" s="6" t="s">
        <v>74</v>
      </c>
      <c r="U219" s="6" t="s">
        <v>163</v>
      </c>
      <c r="V219" s="6" t="s">
        <v>218</v>
      </c>
      <c r="W219" s="1">
        <v>0.392446633825944</v>
      </c>
      <c r="X219" s="1">
        <v>1.05552446633826</v>
      </c>
      <c r="Y219" s="6" t="s">
        <v>67</v>
      </c>
      <c r="Z219" s="1">
        <v>1</v>
      </c>
      <c r="AA219" s="1">
        <v>1</v>
      </c>
      <c r="AB219" s="1">
        <v>164</v>
      </c>
      <c r="AC219" s="6" t="s">
        <v>891</v>
      </c>
      <c r="AD219" s="1">
        <v>22.6427721594289</v>
      </c>
      <c r="AE219" s="1">
        <v>86</v>
      </c>
      <c r="AF219" s="1">
        <v>31</v>
      </c>
      <c r="AG219" s="1">
        <v>37</v>
      </c>
      <c r="AH219" s="1">
        <v>0</v>
      </c>
      <c r="AI219" s="1">
        <v>4</v>
      </c>
      <c r="AJ219" s="1">
        <v>0</v>
      </c>
      <c r="AK219" s="1">
        <v>0</v>
      </c>
      <c r="AL219" s="1">
        <v>58</v>
      </c>
      <c r="AM219" s="1">
        <v>1</v>
      </c>
      <c r="AN219" s="1">
        <v>1</v>
      </c>
      <c r="AO219" s="1">
        <v>1</v>
      </c>
      <c r="AP219" s="1">
        <v>0</v>
      </c>
      <c r="AQ219" s="1">
        <v>0</v>
      </c>
      <c r="AR219" s="1">
        <v>0</v>
      </c>
      <c r="AS219" s="1">
        <v>0</v>
      </c>
      <c r="AT219" s="1">
        <v>0</v>
      </c>
      <c r="AU219" s="1">
        <v>0</v>
      </c>
      <c r="AV219" s="1">
        <v>2</v>
      </c>
      <c r="AW219" s="1">
        <v>3</v>
      </c>
      <c r="AX219" s="1">
        <v>11</v>
      </c>
    </row>
    <row r="220" s="1" customFormat="1" spans="1:50">
      <c r="A220" s="1" t="e">
        <f>VLOOKUP(#REF!,[1]Sheet1!$B:$BA,51,FALSE)&amp;""</f>
        <v>#REF!</v>
      </c>
      <c r="B220" s="1" t="e">
        <f>VLOOKUP(#REF!,[1]Sheet1!$B:$BA,52,FALSE)&amp;""</f>
        <v>#REF!</v>
      </c>
      <c r="C220" s="6" t="s">
        <v>1210</v>
      </c>
      <c r="D220" s="6" t="s">
        <v>709</v>
      </c>
      <c r="E220" s="6" t="s">
        <v>551</v>
      </c>
      <c r="F220" s="6" t="s">
        <v>840</v>
      </c>
      <c r="G220" s="6" t="s">
        <v>299</v>
      </c>
      <c r="H220" s="6" t="s">
        <v>105</v>
      </c>
      <c r="I220" s="6" t="s">
        <v>236</v>
      </c>
      <c r="J220" s="6" t="s">
        <v>691</v>
      </c>
      <c r="K220" s="6" t="s">
        <v>58</v>
      </c>
      <c r="L220" s="6" t="s">
        <v>58</v>
      </c>
      <c r="M220" s="6" t="s">
        <v>58</v>
      </c>
      <c r="N220" s="6" t="s">
        <v>1158</v>
      </c>
      <c r="O220" s="6" t="s">
        <v>60</v>
      </c>
      <c r="P220" s="6" t="s">
        <v>817</v>
      </c>
      <c r="Q220" s="6" t="s">
        <v>1211</v>
      </c>
      <c r="R220" s="6" t="s">
        <v>577</v>
      </c>
      <c r="S220" s="6" t="s">
        <v>816</v>
      </c>
      <c r="T220" s="6" t="s">
        <v>676</v>
      </c>
      <c r="U220" s="6" t="s">
        <v>575</v>
      </c>
      <c r="V220" s="6" t="s">
        <v>340</v>
      </c>
      <c r="W220" s="1">
        <v>0.378657487091222</v>
      </c>
      <c r="X220" s="1">
        <v>0.921500860585198</v>
      </c>
      <c r="Y220" s="6" t="s">
        <v>286</v>
      </c>
      <c r="Z220" s="1">
        <v>1</v>
      </c>
      <c r="AA220" s="1">
        <v>0</v>
      </c>
      <c r="AB220" s="1">
        <v>156</v>
      </c>
      <c r="AC220" s="6" t="s">
        <v>983</v>
      </c>
      <c r="AD220" s="1">
        <v>23.8740959894806</v>
      </c>
      <c r="AE220" s="1">
        <v>88</v>
      </c>
      <c r="AF220" s="1">
        <v>44</v>
      </c>
      <c r="AG220" s="1">
        <v>35</v>
      </c>
      <c r="AH220" s="1">
        <v>1</v>
      </c>
      <c r="AI220" s="1">
        <v>5</v>
      </c>
      <c r="AJ220" s="1">
        <v>0</v>
      </c>
      <c r="AK220" s="1">
        <v>0</v>
      </c>
      <c r="AL220" s="1">
        <v>57</v>
      </c>
      <c r="AM220" s="1">
        <v>1</v>
      </c>
      <c r="AN220" s="1">
        <v>1</v>
      </c>
      <c r="AO220" s="1">
        <v>1</v>
      </c>
      <c r="AP220" s="1">
        <v>0</v>
      </c>
      <c r="AQ220" s="1">
        <v>0</v>
      </c>
      <c r="AR220" s="1">
        <v>1</v>
      </c>
      <c r="AS220" s="1">
        <v>0</v>
      </c>
      <c r="AT220" s="1">
        <v>0</v>
      </c>
      <c r="AU220" s="1">
        <v>0</v>
      </c>
      <c r="AV220" s="1">
        <v>1</v>
      </c>
      <c r="AW220" s="1">
        <v>0</v>
      </c>
      <c r="AX220" s="1">
        <v>4</v>
      </c>
    </row>
    <row r="221" s="1" customFormat="1" spans="1:50">
      <c r="A221" s="1" t="e">
        <f>VLOOKUP(#REF!,[1]Sheet1!$B:$BA,51,FALSE)&amp;""</f>
        <v>#REF!</v>
      </c>
      <c r="B221" s="1" t="e">
        <f>VLOOKUP(#REF!,[1]Sheet1!$B:$BA,52,FALSE)&amp;""</f>
        <v>#REF!</v>
      </c>
      <c r="C221" s="6" t="s">
        <v>1212</v>
      </c>
      <c r="D221" s="6" t="s">
        <v>884</v>
      </c>
      <c r="E221" s="6" t="s">
        <v>948</v>
      </c>
      <c r="F221" s="6" t="s">
        <v>845</v>
      </c>
      <c r="G221" s="6" t="s">
        <v>54</v>
      </c>
      <c r="H221" s="6" t="s">
        <v>82</v>
      </c>
      <c r="I221" s="6" t="s">
        <v>346</v>
      </c>
      <c r="J221" s="6" t="s">
        <v>313</v>
      </c>
      <c r="K221" s="6" t="s">
        <v>58</v>
      </c>
      <c r="L221" s="6" t="s">
        <v>58</v>
      </c>
      <c r="M221" s="6" t="s">
        <v>58</v>
      </c>
      <c r="N221" s="6" t="s">
        <v>150</v>
      </c>
      <c r="O221" s="6" t="s">
        <v>60</v>
      </c>
      <c r="P221" s="6" t="s">
        <v>202</v>
      </c>
      <c r="Q221" s="6" t="s">
        <v>592</v>
      </c>
      <c r="R221" s="6" t="s">
        <v>873</v>
      </c>
      <c r="S221" s="6" t="s">
        <v>349</v>
      </c>
      <c r="T221" s="6" t="s">
        <v>529</v>
      </c>
      <c r="U221" s="6" t="s">
        <v>666</v>
      </c>
      <c r="V221" s="6" t="s">
        <v>619</v>
      </c>
      <c r="W221" s="1">
        <v>0.401234567901235</v>
      </c>
      <c r="X221" s="1">
        <v>1.02716049382716</v>
      </c>
      <c r="Y221" s="6" t="s">
        <v>201</v>
      </c>
      <c r="Z221" s="1">
        <v>1</v>
      </c>
      <c r="AA221" s="1">
        <v>2</v>
      </c>
      <c r="AB221" s="1">
        <v>160</v>
      </c>
      <c r="AC221" s="6" t="s">
        <v>1213</v>
      </c>
      <c r="AD221" s="1">
        <v>18.984375</v>
      </c>
      <c r="AE221" s="1">
        <v>76</v>
      </c>
      <c r="AF221" s="1">
        <v>26</v>
      </c>
      <c r="AG221" s="1">
        <v>37</v>
      </c>
      <c r="AH221" s="1">
        <v>0</v>
      </c>
      <c r="AI221" s="1">
        <v>3</v>
      </c>
      <c r="AJ221" s="1">
        <v>0</v>
      </c>
      <c r="AK221" s="1">
        <v>0</v>
      </c>
      <c r="AL221" s="1">
        <v>59</v>
      </c>
      <c r="AM221" s="1">
        <v>1</v>
      </c>
      <c r="AN221" s="1">
        <v>1</v>
      </c>
      <c r="AO221" s="1">
        <v>1</v>
      </c>
      <c r="AP221" s="1">
        <v>0</v>
      </c>
      <c r="AQ221" s="1">
        <v>0</v>
      </c>
      <c r="AR221" s="1">
        <v>0</v>
      </c>
      <c r="AS221" s="1">
        <v>0</v>
      </c>
      <c r="AT221" s="1">
        <v>0</v>
      </c>
      <c r="AU221" s="1">
        <v>0</v>
      </c>
      <c r="AV221" s="1">
        <v>12</v>
      </c>
      <c r="AW221" s="1">
        <v>0</v>
      </c>
      <c r="AX221" s="1">
        <v>17</v>
      </c>
    </row>
    <row r="222" s="1" customFormat="1" spans="1:50">
      <c r="A222" s="1" t="e">
        <f>VLOOKUP(#REF!,[1]Sheet1!$B:$BA,51,FALSE)&amp;""</f>
        <v>#REF!</v>
      </c>
      <c r="B222" s="1" t="e">
        <f>VLOOKUP(#REF!,[1]Sheet1!$B:$BA,52,FALSE)&amp;""</f>
        <v>#REF!</v>
      </c>
      <c r="C222" s="6" t="s">
        <v>173</v>
      </c>
      <c r="D222" s="6" t="s">
        <v>755</v>
      </c>
      <c r="E222" s="6" t="s">
        <v>209</v>
      </c>
      <c r="F222" s="6" t="s">
        <v>845</v>
      </c>
      <c r="G222" s="6" t="s">
        <v>55</v>
      </c>
      <c r="H222" s="6" t="s">
        <v>164</v>
      </c>
      <c r="I222" s="6" t="s">
        <v>346</v>
      </c>
      <c r="J222" s="6" t="s">
        <v>313</v>
      </c>
      <c r="K222" s="6" t="s">
        <v>58</v>
      </c>
      <c r="L222" s="6" t="s">
        <v>58</v>
      </c>
      <c r="M222" s="6" t="s">
        <v>58</v>
      </c>
      <c r="N222" s="6" t="s">
        <v>1214</v>
      </c>
      <c r="O222" s="6" t="s">
        <v>60</v>
      </c>
      <c r="P222" s="6" t="s">
        <v>546</v>
      </c>
      <c r="Q222" s="6" t="s">
        <v>171</v>
      </c>
      <c r="R222" s="6" t="s">
        <v>372</v>
      </c>
      <c r="S222" s="6" t="s">
        <v>525</v>
      </c>
      <c r="T222" s="6" t="s">
        <v>201</v>
      </c>
      <c r="U222" s="6" t="s">
        <v>348</v>
      </c>
      <c r="V222" s="6" t="s">
        <v>218</v>
      </c>
      <c r="W222" s="1">
        <v>0.359939759036145</v>
      </c>
      <c r="X222" s="1">
        <v>0.979935993975902</v>
      </c>
      <c r="Y222" s="6" t="s">
        <v>144</v>
      </c>
      <c r="Z222" s="1">
        <v>1</v>
      </c>
      <c r="AA222" s="1">
        <v>0</v>
      </c>
      <c r="AB222" s="1">
        <v>165</v>
      </c>
      <c r="AC222" s="6" t="s">
        <v>1215</v>
      </c>
      <c r="AD222" s="1">
        <v>24.3893480257117</v>
      </c>
      <c r="AE222" s="1">
        <v>86</v>
      </c>
      <c r="AF222" s="1">
        <v>26</v>
      </c>
      <c r="AG222" s="1">
        <v>20</v>
      </c>
      <c r="AH222" s="1">
        <v>0</v>
      </c>
      <c r="AI222" s="1">
        <v>6</v>
      </c>
      <c r="AJ222" s="1">
        <v>0</v>
      </c>
      <c r="AK222" s="1">
        <v>0</v>
      </c>
      <c r="AL222" s="1">
        <v>57</v>
      </c>
      <c r="AM222" s="1">
        <v>1</v>
      </c>
      <c r="AN222" s="1">
        <v>1</v>
      </c>
      <c r="AO222" s="1">
        <v>1</v>
      </c>
      <c r="AP222" s="1">
        <v>1</v>
      </c>
      <c r="AQ222" s="1">
        <v>0</v>
      </c>
      <c r="AR222" s="1">
        <v>1</v>
      </c>
      <c r="AS222" s="1">
        <v>1</v>
      </c>
      <c r="AT222" s="1">
        <v>0</v>
      </c>
      <c r="AU222" s="1">
        <v>0</v>
      </c>
      <c r="AV222" s="1">
        <v>3</v>
      </c>
      <c r="AW222" s="1">
        <v>0</v>
      </c>
      <c r="AX222" s="1">
        <v>16</v>
      </c>
    </row>
    <row r="223" s="1" customFormat="1" spans="1:50">
      <c r="A223" s="1" t="e">
        <f>VLOOKUP(#REF!,[1]Sheet1!$B:$BA,51,FALSE)&amp;""</f>
        <v>#REF!</v>
      </c>
      <c r="B223" s="1" t="e">
        <f>VLOOKUP(#REF!,[1]Sheet1!$B:$BA,52,FALSE)&amp;""</f>
        <v>#REF!</v>
      </c>
      <c r="C223" s="6" t="s">
        <v>1216</v>
      </c>
      <c r="D223" s="6" t="s">
        <v>1217</v>
      </c>
      <c r="E223" s="6" t="s">
        <v>101</v>
      </c>
      <c r="F223" s="6" t="s">
        <v>382</v>
      </c>
      <c r="G223" s="6" t="s">
        <v>104</v>
      </c>
      <c r="H223" s="6" t="s">
        <v>525</v>
      </c>
      <c r="I223" s="6" t="s">
        <v>82</v>
      </c>
      <c r="J223" s="6" t="s">
        <v>290</v>
      </c>
      <c r="K223" s="6" t="s">
        <v>58</v>
      </c>
      <c r="L223" s="6" t="s">
        <v>58</v>
      </c>
      <c r="M223" s="6" t="s">
        <v>58</v>
      </c>
      <c r="N223" s="6" t="s">
        <v>920</v>
      </c>
      <c r="O223" s="6" t="s">
        <v>60</v>
      </c>
      <c r="P223" s="6" t="s">
        <v>895</v>
      </c>
      <c r="Q223" s="6" t="s">
        <v>238</v>
      </c>
      <c r="R223" s="6" t="s">
        <v>1129</v>
      </c>
      <c r="S223" s="6" t="s">
        <v>143</v>
      </c>
      <c r="T223" s="6" t="s">
        <v>81</v>
      </c>
      <c r="U223" s="6" t="s">
        <v>79</v>
      </c>
      <c r="V223" s="6" t="s">
        <v>153</v>
      </c>
      <c r="W223" s="1">
        <v>0.43312101910828</v>
      </c>
      <c r="X223" s="1">
        <v>1.25171974522293</v>
      </c>
      <c r="Y223" s="6" t="s">
        <v>303</v>
      </c>
      <c r="Z223" s="1">
        <v>1</v>
      </c>
      <c r="AA223" s="1">
        <v>0</v>
      </c>
      <c r="AB223" s="1">
        <v>170</v>
      </c>
      <c r="AC223" s="6" t="s">
        <v>1218</v>
      </c>
      <c r="AD223" s="1">
        <v>21.7301038062284</v>
      </c>
      <c r="AE223" s="1">
        <v>92</v>
      </c>
      <c r="AF223" s="1">
        <v>14</v>
      </c>
      <c r="AG223" s="1">
        <v>15</v>
      </c>
      <c r="AH223" s="1">
        <v>0</v>
      </c>
      <c r="AI223" s="1">
        <v>3</v>
      </c>
      <c r="AJ223" s="1">
        <v>1</v>
      </c>
      <c r="AK223" s="1">
        <v>0</v>
      </c>
      <c r="AL223" s="1">
        <v>56</v>
      </c>
      <c r="AM223" s="1">
        <v>1</v>
      </c>
      <c r="AN223" s="1">
        <v>1</v>
      </c>
      <c r="AO223" s="1">
        <v>1</v>
      </c>
      <c r="AP223" s="1">
        <v>0</v>
      </c>
      <c r="AQ223" s="1">
        <v>0</v>
      </c>
      <c r="AR223" s="1">
        <v>1</v>
      </c>
      <c r="AS223" s="1">
        <v>0</v>
      </c>
      <c r="AT223" s="1">
        <v>0</v>
      </c>
      <c r="AU223" s="1">
        <v>0</v>
      </c>
      <c r="AV223" s="1">
        <v>4</v>
      </c>
      <c r="AW223" s="1">
        <v>0</v>
      </c>
      <c r="AX223" s="1">
        <v>16</v>
      </c>
    </row>
    <row r="224" s="1" customFormat="1" spans="1:50">
      <c r="A224" s="1" t="e">
        <f>VLOOKUP(#REF!,[1]Sheet1!$B:$BA,51,FALSE)&amp;""</f>
        <v>#REF!</v>
      </c>
      <c r="B224" s="1" t="e">
        <f>VLOOKUP(#REF!,[1]Sheet1!$B:$BA,52,FALSE)&amp;""</f>
        <v>#REF!</v>
      </c>
      <c r="C224" s="6" t="s">
        <v>1219</v>
      </c>
      <c r="D224" s="6" t="s">
        <v>635</v>
      </c>
      <c r="E224" s="6" t="s">
        <v>884</v>
      </c>
      <c r="F224" s="6" t="s">
        <v>102</v>
      </c>
      <c r="G224" s="6" t="s">
        <v>55</v>
      </c>
      <c r="H224" s="6" t="s">
        <v>525</v>
      </c>
      <c r="I224" s="6" t="s">
        <v>164</v>
      </c>
      <c r="J224" s="6" t="s">
        <v>90</v>
      </c>
      <c r="K224" s="6" t="s">
        <v>58</v>
      </c>
      <c r="L224" s="6" t="s">
        <v>58</v>
      </c>
      <c r="M224" s="6" t="s">
        <v>58</v>
      </c>
      <c r="N224" s="6" t="s">
        <v>1018</v>
      </c>
      <c r="O224" s="6" t="s">
        <v>60</v>
      </c>
      <c r="P224" s="6" t="s">
        <v>97</v>
      </c>
      <c r="Q224" s="6" t="s">
        <v>531</v>
      </c>
      <c r="R224" s="6" t="s">
        <v>438</v>
      </c>
      <c r="S224" s="6" t="s">
        <v>625</v>
      </c>
      <c r="T224" s="6" t="s">
        <v>156</v>
      </c>
      <c r="U224" s="6" t="s">
        <v>409</v>
      </c>
      <c r="V224" s="6" t="s">
        <v>439</v>
      </c>
      <c r="W224" s="1">
        <v>0.393617021276596</v>
      </c>
      <c r="X224" s="1">
        <v>1.00765957446808</v>
      </c>
      <c r="Y224" s="6" t="s">
        <v>974</v>
      </c>
      <c r="Z224" s="1">
        <v>1</v>
      </c>
      <c r="AA224" s="1">
        <v>1</v>
      </c>
      <c r="AB224" s="1">
        <v>160</v>
      </c>
      <c r="AC224" s="6" t="s">
        <v>1220</v>
      </c>
      <c r="AD224" s="1">
        <v>25.703125</v>
      </c>
      <c r="AE224" s="1">
        <v>96</v>
      </c>
      <c r="AF224" s="1">
        <v>19</v>
      </c>
      <c r="AG224" s="1">
        <v>11</v>
      </c>
      <c r="AH224" s="1">
        <v>0</v>
      </c>
      <c r="AI224" s="1">
        <v>5</v>
      </c>
      <c r="AJ224" s="1">
        <v>2</v>
      </c>
      <c r="AK224" s="1">
        <v>0</v>
      </c>
      <c r="AL224" s="1">
        <v>66</v>
      </c>
      <c r="AM224" s="1">
        <v>1</v>
      </c>
      <c r="AN224" s="1">
        <v>0</v>
      </c>
      <c r="AO224" s="1">
        <v>0</v>
      </c>
      <c r="AP224" s="1">
        <v>0</v>
      </c>
      <c r="AQ224" s="1">
        <v>0</v>
      </c>
      <c r="AR224" s="1">
        <v>1</v>
      </c>
      <c r="AS224" s="1">
        <v>1</v>
      </c>
      <c r="AT224" s="1">
        <v>0</v>
      </c>
      <c r="AU224" s="1">
        <v>1</v>
      </c>
      <c r="AV224" s="1">
        <v>5</v>
      </c>
      <c r="AW224" s="1">
        <v>0</v>
      </c>
      <c r="AX224" s="1">
        <v>2</v>
      </c>
    </row>
    <row r="225" s="1" customFormat="1" spans="1:50">
      <c r="A225" s="1" t="e">
        <f>VLOOKUP(#REF!,[1]Sheet1!$B:$BA,51,FALSE)&amp;""</f>
        <v>#REF!</v>
      </c>
      <c r="B225" s="1" t="e">
        <f>VLOOKUP(#REF!,[1]Sheet1!$B:$BA,52,FALSE)&amp;""</f>
        <v>#REF!</v>
      </c>
      <c r="C225" s="6" t="s">
        <v>1221</v>
      </c>
      <c r="D225" s="6" t="s">
        <v>535</v>
      </c>
      <c r="E225" s="6" t="s">
        <v>1222</v>
      </c>
      <c r="F225" s="6" t="s">
        <v>53</v>
      </c>
      <c r="G225" s="6" t="s">
        <v>224</v>
      </c>
      <c r="H225" s="6" t="s">
        <v>525</v>
      </c>
      <c r="I225" s="6" t="s">
        <v>177</v>
      </c>
      <c r="J225" s="6" t="s">
        <v>313</v>
      </c>
      <c r="K225" s="6" t="s">
        <v>58</v>
      </c>
      <c r="L225" s="6" t="s">
        <v>58</v>
      </c>
      <c r="M225" s="6" t="s">
        <v>58</v>
      </c>
      <c r="N225" s="6" t="s">
        <v>711</v>
      </c>
      <c r="O225" s="6" t="s">
        <v>60</v>
      </c>
      <c r="P225" s="6" t="s">
        <v>120</v>
      </c>
      <c r="Q225" s="6" t="s">
        <v>368</v>
      </c>
      <c r="R225" s="6" t="s">
        <v>1112</v>
      </c>
      <c r="S225" s="6" t="s">
        <v>120</v>
      </c>
      <c r="T225" s="6" t="s">
        <v>880</v>
      </c>
      <c r="U225" s="6" t="s">
        <v>575</v>
      </c>
      <c r="V225" s="6" t="s">
        <v>667</v>
      </c>
      <c r="W225" s="1">
        <v>0.348460291734198</v>
      </c>
      <c r="X225" s="1">
        <v>0.784035656401946</v>
      </c>
      <c r="Y225" s="6" t="s">
        <v>378</v>
      </c>
      <c r="Z225" s="1">
        <v>1</v>
      </c>
      <c r="AA225" s="1">
        <v>0</v>
      </c>
      <c r="AB225" s="1">
        <v>150</v>
      </c>
      <c r="AC225" s="6" t="s">
        <v>1223</v>
      </c>
      <c r="AD225" s="1">
        <v>27.4222222222222</v>
      </c>
      <c r="AE225" s="1">
        <v>100</v>
      </c>
      <c r="AF225" s="1">
        <v>36</v>
      </c>
      <c r="AG225" s="1">
        <v>10</v>
      </c>
      <c r="AH225" s="1">
        <v>0</v>
      </c>
      <c r="AI225" s="1">
        <v>2</v>
      </c>
      <c r="AJ225" s="1">
        <v>0</v>
      </c>
      <c r="AK225" s="1">
        <v>0</v>
      </c>
      <c r="AL225" s="1">
        <v>54</v>
      </c>
      <c r="AM225" s="1">
        <v>1</v>
      </c>
      <c r="AN225" s="1">
        <v>1</v>
      </c>
      <c r="AO225" s="1">
        <v>0</v>
      </c>
      <c r="AP225" s="1">
        <v>0</v>
      </c>
      <c r="AQ225" s="1">
        <v>0</v>
      </c>
      <c r="AR225" s="1">
        <v>0</v>
      </c>
      <c r="AS225" s="1">
        <v>0</v>
      </c>
      <c r="AT225" s="1">
        <v>0</v>
      </c>
      <c r="AU225" s="1">
        <v>0</v>
      </c>
      <c r="AV225" s="1">
        <v>0</v>
      </c>
      <c r="AW225" s="1">
        <v>2</v>
      </c>
      <c r="AX225" s="1">
        <v>5</v>
      </c>
    </row>
    <row r="226" s="1" customFormat="1" spans="1:50">
      <c r="A226" s="1" t="e">
        <f>VLOOKUP(#REF!,[1]Sheet1!$B:$BA,51,FALSE)&amp;""</f>
        <v>#REF!</v>
      </c>
      <c r="B226" s="1" t="e">
        <f>VLOOKUP(#REF!,[1]Sheet1!$B:$BA,52,FALSE)&amp;""</f>
        <v>#REF!</v>
      </c>
      <c r="C226" s="6" t="s">
        <v>1224</v>
      </c>
      <c r="D226" s="6" t="s">
        <v>1185</v>
      </c>
      <c r="E226" s="6" t="s">
        <v>209</v>
      </c>
      <c r="F226" s="6" t="s">
        <v>382</v>
      </c>
      <c r="G226" s="6" t="s">
        <v>103</v>
      </c>
      <c r="H226" s="6" t="s">
        <v>82</v>
      </c>
      <c r="I226" s="6" t="s">
        <v>240</v>
      </c>
      <c r="J226" s="6" t="s">
        <v>90</v>
      </c>
      <c r="K226" s="6" t="s">
        <v>58</v>
      </c>
      <c r="L226" s="6" t="s">
        <v>58</v>
      </c>
      <c r="M226" s="6" t="s">
        <v>58</v>
      </c>
      <c r="N226" s="6" t="s">
        <v>436</v>
      </c>
      <c r="O226" s="6" t="s">
        <v>60</v>
      </c>
      <c r="P226" s="6" t="s">
        <v>274</v>
      </c>
      <c r="Q226" s="6" t="s">
        <v>523</v>
      </c>
      <c r="R226" s="6" t="s">
        <v>97</v>
      </c>
      <c r="S226" s="6" t="s">
        <v>274</v>
      </c>
      <c r="T226" s="6" t="s">
        <v>204</v>
      </c>
      <c r="U226" s="6" t="s">
        <v>152</v>
      </c>
      <c r="V226" s="6" t="s">
        <v>151</v>
      </c>
      <c r="W226" s="1">
        <v>0.323059360730594</v>
      </c>
      <c r="X226" s="1">
        <v>0.879529109589041</v>
      </c>
      <c r="Y226" s="6" t="s">
        <v>694</v>
      </c>
      <c r="Z226" s="1">
        <v>1</v>
      </c>
      <c r="AA226" s="1">
        <v>0</v>
      </c>
      <c r="AB226" s="1">
        <v>165</v>
      </c>
      <c r="AC226" s="6" t="s">
        <v>1225</v>
      </c>
      <c r="AD226" s="1">
        <v>32.1763085399449</v>
      </c>
      <c r="AE226" s="1">
        <v>109</v>
      </c>
      <c r="AF226" s="1">
        <v>17</v>
      </c>
      <c r="AG226" s="1">
        <v>22</v>
      </c>
      <c r="AH226" s="1">
        <v>0</v>
      </c>
      <c r="AI226" s="1">
        <v>1</v>
      </c>
      <c r="AJ226" s="1">
        <v>0</v>
      </c>
      <c r="AK226" s="1">
        <v>0</v>
      </c>
      <c r="AL226" s="1">
        <v>41</v>
      </c>
      <c r="AM226" s="1">
        <v>1</v>
      </c>
      <c r="AN226" s="1">
        <v>1</v>
      </c>
      <c r="AO226" s="1">
        <v>1</v>
      </c>
      <c r="AP226" s="1">
        <v>0</v>
      </c>
      <c r="AQ226" s="1">
        <v>0</v>
      </c>
      <c r="AR226" s="1">
        <v>0</v>
      </c>
      <c r="AS226" s="1">
        <v>0</v>
      </c>
      <c r="AT226" s="1">
        <v>0</v>
      </c>
      <c r="AU226" s="1">
        <v>0</v>
      </c>
      <c r="AV226" s="1">
        <v>4</v>
      </c>
      <c r="AW226" s="1">
        <v>0</v>
      </c>
      <c r="AX226" s="1">
        <v>17</v>
      </c>
    </row>
    <row r="227" s="1" customFormat="1" spans="1:50">
      <c r="A227" s="1" t="e">
        <f>VLOOKUP(#REF!,[1]Sheet1!$B:$BA,51,FALSE)&amp;""</f>
        <v>#REF!</v>
      </c>
      <c r="B227" s="1" t="e">
        <f>VLOOKUP(#REF!,[1]Sheet1!$B:$BA,52,FALSE)&amp;""</f>
        <v>#REF!</v>
      </c>
      <c r="C227" s="6" t="s">
        <v>1226</v>
      </c>
      <c r="D227" s="6" t="s">
        <v>87</v>
      </c>
      <c r="E227" s="6" t="s">
        <v>681</v>
      </c>
      <c r="F227" s="6" t="s">
        <v>382</v>
      </c>
      <c r="G227" s="6" t="s">
        <v>299</v>
      </c>
      <c r="H227" s="6" t="s">
        <v>135</v>
      </c>
      <c r="I227" s="6" t="s">
        <v>82</v>
      </c>
      <c r="J227" s="6" t="s">
        <v>290</v>
      </c>
      <c r="K227" s="6" t="s">
        <v>58</v>
      </c>
      <c r="L227" s="6" t="s">
        <v>58</v>
      </c>
      <c r="M227" s="6" t="s">
        <v>58</v>
      </c>
      <c r="N227" s="6" t="s">
        <v>496</v>
      </c>
      <c r="O227" s="6" t="s">
        <v>60</v>
      </c>
      <c r="P227" s="6" t="s">
        <v>260</v>
      </c>
      <c r="Q227" s="6" t="s">
        <v>303</v>
      </c>
      <c r="R227" s="6" t="s">
        <v>135</v>
      </c>
      <c r="S227" s="6" t="s">
        <v>564</v>
      </c>
      <c r="T227" s="6" t="s">
        <v>372</v>
      </c>
      <c r="U227" s="6" t="s">
        <v>565</v>
      </c>
      <c r="V227" s="6" t="s">
        <v>438</v>
      </c>
      <c r="W227" s="1">
        <v>0.338397790055249</v>
      </c>
      <c r="X227" s="1">
        <v>0.834116712707181</v>
      </c>
      <c r="Y227" s="6" t="s">
        <v>1092</v>
      </c>
      <c r="Z227" s="1">
        <v>1</v>
      </c>
      <c r="AA227" s="1">
        <v>0</v>
      </c>
      <c r="AB227" s="1">
        <v>157</v>
      </c>
      <c r="AC227" s="6" t="s">
        <v>643</v>
      </c>
      <c r="AD227" s="1">
        <v>29.3723883321839</v>
      </c>
      <c r="AE227" s="1">
        <v>112</v>
      </c>
      <c r="AF227" s="1">
        <v>17</v>
      </c>
      <c r="AG227" s="1">
        <v>12</v>
      </c>
      <c r="AH227" s="1">
        <v>0</v>
      </c>
      <c r="AI227" s="1">
        <v>3</v>
      </c>
      <c r="AJ227" s="1">
        <v>0</v>
      </c>
      <c r="AK227" s="1">
        <v>0</v>
      </c>
      <c r="AL227" s="1">
        <v>45</v>
      </c>
      <c r="AM227" s="1">
        <v>1</v>
      </c>
      <c r="AN227" s="1">
        <v>1</v>
      </c>
      <c r="AO227" s="1">
        <v>1</v>
      </c>
      <c r="AP227" s="1">
        <v>0</v>
      </c>
      <c r="AQ227" s="1">
        <v>0</v>
      </c>
      <c r="AR227" s="1">
        <v>1</v>
      </c>
      <c r="AS227" s="1">
        <v>1</v>
      </c>
      <c r="AT227" s="1">
        <v>0</v>
      </c>
      <c r="AU227" s="1">
        <v>1</v>
      </c>
      <c r="AV227" s="1">
        <v>14</v>
      </c>
      <c r="AW227" s="1">
        <v>0</v>
      </c>
      <c r="AX227" s="1">
        <v>19</v>
      </c>
    </row>
    <row r="228" s="1" customFormat="1" spans="1:50">
      <c r="A228" s="1" t="e">
        <f>VLOOKUP(#REF!,[1]Sheet1!$B:$BA,51,FALSE)&amp;""</f>
        <v>#REF!</v>
      </c>
      <c r="B228" s="1" t="e">
        <f>VLOOKUP(#REF!,[1]Sheet1!$B:$BA,52,FALSE)&amp;""</f>
        <v>#REF!</v>
      </c>
      <c r="C228" s="6" t="s">
        <v>1227</v>
      </c>
      <c r="D228" s="6" t="s">
        <v>51</v>
      </c>
      <c r="E228" s="6" t="s">
        <v>542</v>
      </c>
      <c r="F228" s="6" t="s">
        <v>119</v>
      </c>
      <c r="G228" s="6" t="s">
        <v>163</v>
      </c>
      <c r="H228" s="6" t="s">
        <v>163</v>
      </c>
      <c r="I228" s="6" t="s">
        <v>340</v>
      </c>
      <c r="J228" s="6" t="s">
        <v>77</v>
      </c>
      <c r="K228" s="6" t="s">
        <v>58</v>
      </c>
      <c r="L228" s="6" t="s">
        <v>58</v>
      </c>
      <c r="M228" s="6" t="s">
        <v>58</v>
      </c>
      <c r="N228" s="6" t="s">
        <v>1039</v>
      </c>
      <c r="O228" s="6" t="s">
        <v>60</v>
      </c>
      <c r="P228" s="6" t="s">
        <v>151</v>
      </c>
      <c r="Q228" s="6" t="s">
        <v>76</v>
      </c>
      <c r="R228" s="6" t="s">
        <v>179</v>
      </c>
      <c r="S228" s="6" t="s">
        <v>346</v>
      </c>
      <c r="T228" s="6" t="s">
        <v>292</v>
      </c>
      <c r="U228" s="6" t="s">
        <v>239</v>
      </c>
      <c r="V228" s="6" t="s">
        <v>265</v>
      </c>
      <c r="W228" s="1">
        <v>0.412144702842377</v>
      </c>
      <c r="X228" s="1">
        <v>1.19109819121447</v>
      </c>
      <c r="Y228" s="6" t="s">
        <v>253</v>
      </c>
      <c r="Z228" s="1">
        <v>1</v>
      </c>
      <c r="AA228" s="1">
        <v>0</v>
      </c>
      <c r="AB228" s="1">
        <v>170</v>
      </c>
      <c r="AC228" s="6" t="s">
        <v>1228</v>
      </c>
      <c r="AD228" s="1">
        <v>26.7820069204152</v>
      </c>
      <c r="AE228" s="1">
        <v>103</v>
      </c>
      <c r="AF228" s="1">
        <v>34</v>
      </c>
      <c r="AG228" s="1">
        <v>3</v>
      </c>
      <c r="AH228" s="1">
        <v>0</v>
      </c>
      <c r="AI228" s="1">
        <v>1</v>
      </c>
      <c r="AJ228" s="1">
        <v>0</v>
      </c>
      <c r="AK228" s="1">
        <v>0</v>
      </c>
      <c r="AL228" s="1">
        <v>36</v>
      </c>
      <c r="AM228" s="1">
        <v>1</v>
      </c>
      <c r="AN228" s="1">
        <v>1</v>
      </c>
      <c r="AO228" s="1">
        <v>1</v>
      </c>
      <c r="AP228" s="1">
        <v>0</v>
      </c>
      <c r="AQ228" s="1">
        <v>0</v>
      </c>
      <c r="AR228" s="1">
        <v>1</v>
      </c>
      <c r="AS228" s="1">
        <v>1</v>
      </c>
      <c r="AT228" s="1">
        <v>0</v>
      </c>
      <c r="AU228" s="1">
        <v>0</v>
      </c>
      <c r="AV228" s="1">
        <v>3</v>
      </c>
      <c r="AW228" s="1">
        <v>0</v>
      </c>
      <c r="AX228" s="1">
        <v>25</v>
      </c>
    </row>
    <row r="229" s="1" customFormat="1" spans="1:50">
      <c r="A229" s="1" t="e">
        <f>VLOOKUP(#REF!,[1]Sheet1!$B:$BA,51,FALSE)&amp;""</f>
        <v>#REF!</v>
      </c>
      <c r="B229" s="1" t="e">
        <f>VLOOKUP(#REF!,[1]Sheet1!$B:$BA,52,FALSE)&amp;""</f>
        <v>#REF!</v>
      </c>
      <c r="C229" s="6" t="s">
        <v>1229</v>
      </c>
      <c r="D229" s="6" t="s">
        <v>1230</v>
      </c>
      <c r="E229" s="6" t="s">
        <v>147</v>
      </c>
      <c r="F229" s="6" t="s">
        <v>504</v>
      </c>
      <c r="G229" s="6" t="s">
        <v>74</v>
      </c>
      <c r="H229" s="6" t="s">
        <v>375</v>
      </c>
      <c r="I229" s="6" t="s">
        <v>427</v>
      </c>
      <c r="J229" s="6" t="s">
        <v>77</v>
      </c>
      <c r="K229" s="6" t="s">
        <v>58</v>
      </c>
      <c r="L229" s="6" t="s">
        <v>58</v>
      </c>
      <c r="M229" s="6" t="s">
        <v>58</v>
      </c>
      <c r="N229" s="6" t="s">
        <v>1231</v>
      </c>
      <c r="O229" s="6" t="s">
        <v>60</v>
      </c>
      <c r="P229" s="6" t="s">
        <v>349</v>
      </c>
      <c r="Q229" s="6" t="s">
        <v>564</v>
      </c>
      <c r="R229" s="6" t="s">
        <v>516</v>
      </c>
      <c r="S229" s="6" t="s">
        <v>757</v>
      </c>
      <c r="T229" s="6" t="s">
        <v>508</v>
      </c>
      <c r="U229" s="6" t="s">
        <v>270</v>
      </c>
      <c r="V229" s="6" t="s">
        <v>121</v>
      </c>
      <c r="W229" s="1">
        <v>0.400696864111498</v>
      </c>
      <c r="X229" s="1">
        <v>0.975135888501741</v>
      </c>
      <c r="Y229" s="6" t="s">
        <v>630</v>
      </c>
      <c r="Z229" s="1">
        <v>1</v>
      </c>
      <c r="AA229" s="1">
        <v>0</v>
      </c>
      <c r="AB229" s="1">
        <v>156</v>
      </c>
      <c r="AC229" s="6" t="s">
        <v>1232</v>
      </c>
      <c r="AD229" s="1">
        <v>23.586456278764</v>
      </c>
      <c r="AE229" s="1">
        <v>86</v>
      </c>
      <c r="AF229" s="1">
        <v>44</v>
      </c>
      <c r="AG229" s="1">
        <v>30</v>
      </c>
      <c r="AH229" s="1">
        <v>1</v>
      </c>
      <c r="AI229" s="1">
        <v>3</v>
      </c>
      <c r="AJ229" s="1">
        <v>1</v>
      </c>
      <c r="AK229" s="1">
        <v>0</v>
      </c>
      <c r="AL229" s="1">
        <v>60</v>
      </c>
      <c r="AM229" s="1">
        <v>1</v>
      </c>
      <c r="AN229" s="1">
        <v>1</v>
      </c>
      <c r="AO229" s="1">
        <v>1</v>
      </c>
      <c r="AP229" s="1">
        <v>0</v>
      </c>
      <c r="AQ229" s="1">
        <v>0</v>
      </c>
      <c r="AR229" s="1">
        <v>0</v>
      </c>
      <c r="AS229" s="1">
        <v>0</v>
      </c>
      <c r="AT229" s="1">
        <v>1</v>
      </c>
      <c r="AU229" s="1">
        <v>0</v>
      </c>
      <c r="AV229" s="1">
        <v>4</v>
      </c>
      <c r="AW229" s="1">
        <v>7</v>
      </c>
      <c r="AX229" s="1">
        <v>11</v>
      </c>
    </row>
  </sheetData>
  <autoFilter xmlns:etc="http://www.wps.cn/officeDocument/2017/etCustomData" ref="AM1:AM229" etc:filterBottomFollowUsedRange="0">
    <extLst/>
  </autoFilter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Yilin Wang</cp:lastModifiedBy>
  <dcterms:created xsi:type="dcterms:W3CDTF">2023-05-12T11:15:00Z</dcterms:created>
  <dcterms:modified xsi:type="dcterms:W3CDTF">2025-06-30T15:05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915</vt:lpwstr>
  </property>
  <property fmtid="{D5CDD505-2E9C-101B-9397-08002B2CF9AE}" pid="3" name="ICV">
    <vt:lpwstr>51A048B1E10141E385E8B70BBED17941_12</vt:lpwstr>
  </property>
</Properties>
</file>